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ayan\Documents\2024\++______________Acomys manuscript\Manuscript drafts\"/>
    </mc:Choice>
  </mc:AlternateContent>
  <xr:revisionPtr revIDLastSave="0" documentId="8_{ED6AA824-B467-4B05-8E53-BBFBEAEF0B2E}" xr6:coauthVersionLast="47" xr6:coauthVersionMax="47" xr10:uidLastSave="{00000000-0000-0000-0000-000000000000}"/>
  <bookViews>
    <workbookView xWindow="-80" yWindow="-80" windowWidth="22560" windowHeight="13440" xr2:uid="{E17153CC-3202-44A0-94AD-BF0CF6151EE7}"/>
  </bookViews>
  <sheets>
    <sheet name="aco_snpc_volcano_SI_marion" sheetId="1" r:id="rId1"/>
  </sheets>
  <calcPr calcId="0"/>
</workbook>
</file>

<file path=xl/calcChain.xml><?xml version="1.0" encoding="utf-8"?>
<calcChain xmlns="http://schemas.openxmlformats.org/spreadsheetml/2006/main">
  <c r="H1" i="1" l="1"/>
</calcChain>
</file>

<file path=xl/sharedStrings.xml><?xml version="1.0" encoding="utf-8"?>
<sst xmlns="http://schemas.openxmlformats.org/spreadsheetml/2006/main" count="5471" uniqueCount="3653">
  <si>
    <t>Genes</t>
  </si>
  <si>
    <t>p_value</t>
  </si>
  <si>
    <t>test_statistic</t>
  </si>
  <si>
    <t>significance_score</t>
  </si>
  <si>
    <t>significance</t>
  </si>
  <si>
    <t>Q9CQI6</t>
  </si>
  <si>
    <t>Cotl1</t>
  </si>
  <si>
    <t>upregulated</t>
  </si>
  <si>
    <t>P10518</t>
  </si>
  <si>
    <t>Alad</t>
  </si>
  <si>
    <t>P48036</t>
  </si>
  <si>
    <t>Anxa5</t>
  </si>
  <si>
    <t>Q8VED5</t>
  </si>
  <si>
    <t>Krt79</t>
  </si>
  <si>
    <t>P08249</t>
  </si>
  <si>
    <t>Mdh2</t>
  </si>
  <si>
    <t>Q9R069</t>
  </si>
  <si>
    <t>Bcam</t>
  </si>
  <si>
    <t>P51432</t>
  </si>
  <si>
    <t>Plcb3</t>
  </si>
  <si>
    <t>P04104</t>
  </si>
  <si>
    <t>Krt1</t>
  </si>
  <si>
    <t>Q9R1P4</t>
  </si>
  <si>
    <t>Psma1</t>
  </si>
  <si>
    <t>P20152</t>
  </si>
  <si>
    <t>Vim</t>
  </si>
  <si>
    <t>P55088</t>
  </si>
  <si>
    <t>Aqp4</t>
  </si>
  <si>
    <t>Q60692</t>
  </si>
  <si>
    <t>Psmb6</t>
  </si>
  <si>
    <t>Q8C7X2-2</t>
  </si>
  <si>
    <t>Emc1</t>
  </si>
  <si>
    <t>Q922U2</t>
  </si>
  <si>
    <t>Krt5</t>
  </si>
  <si>
    <t>O55135</t>
  </si>
  <si>
    <t>Eif6</t>
  </si>
  <si>
    <t>P10649</t>
  </si>
  <si>
    <t>Gstm1</t>
  </si>
  <si>
    <t>Q62465</t>
  </si>
  <si>
    <t>Vat1</t>
  </si>
  <si>
    <t>P62071</t>
  </si>
  <si>
    <t>Rras2</t>
  </si>
  <si>
    <t>Q8BGQ7</t>
  </si>
  <si>
    <t>Aars1</t>
  </si>
  <si>
    <t>Q8R1V4</t>
  </si>
  <si>
    <t>Tmed4</t>
  </si>
  <si>
    <t>Q08189</t>
  </si>
  <si>
    <t>Tgm3</t>
  </si>
  <si>
    <t>P05063</t>
  </si>
  <si>
    <t>Aldoc</t>
  </si>
  <si>
    <t>P63254</t>
  </si>
  <si>
    <t>Crip1</t>
  </si>
  <si>
    <t>Q0VBK2</t>
  </si>
  <si>
    <t>Krt80</t>
  </si>
  <si>
    <t>Q9D3D9</t>
  </si>
  <si>
    <t>Atp5f1d</t>
  </si>
  <si>
    <t>Q8C166</t>
  </si>
  <si>
    <t>Cpne1</t>
  </si>
  <si>
    <t>P97823</t>
  </si>
  <si>
    <t>Lypla1</t>
  </si>
  <si>
    <t>Q8R5H1</t>
  </si>
  <si>
    <t>Usp15</t>
  </si>
  <si>
    <t>Q91VH6</t>
  </si>
  <si>
    <t>Memo1</t>
  </si>
  <si>
    <t>P02535</t>
  </si>
  <si>
    <t>Krt10</t>
  </si>
  <si>
    <t>O88844</t>
  </si>
  <si>
    <t>Idh1</t>
  </si>
  <si>
    <t>P07091</t>
  </si>
  <si>
    <t>S100a4</t>
  </si>
  <si>
    <t>Q8QZR5</t>
  </si>
  <si>
    <t>Gpt</t>
  </si>
  <si>
    <t>Q8C1A5</t>
  </si>
  <si>
    <t>Thop1</t>
  </si>
  <si>
    <t>P26638</t>
  </si>
  <si>
    <t>Sars1</t>
  </si>
  <si>
    <t>Q9CQ62</t>
  </si>
  <si>
    <t>Decr1</t>
  </si>
  <si>
    <t>Q6P3A4</t>
  </si>
  <si>
    <t>Vsig8</t>
  </si>
  <si>
    <t>Q920Q4</t>
  </si>
  <si>
    <t>Vps16</t>
  </si>
  <si>
    <t>Q99104</t>
  </si>
  <si>
    <t>Myo5a</t>
  </si>
  <si>
    <t>P20108</t>
  </si>
  <si>
    <t>Prdx3</t>
  </si>
  <si>
    <t>Q7TPC1</t>
  </si>
  <si>
    <t>Cdsn</t>
  </si>
  <si>
    <t>Q0VF94</t>
  </si>
  <si>
    <t>Nkpd1</t>
  </si>
  <si>
    <t>O08795</t>
  </si>
  <si>
    <t>Prkcsh</t>
  </si>
  <si>
    <t>P50247</t>
  </si>
  <si>
    <t>Ahcy</t>
  </si>
  <si>
    <t>P17182</t>
  </si>
  <si>
    <t>Eno1</t>
  </si>
  <si>
    <t>Q99K85</t>
  </si>
  <si>
    <t>Psat1</t>
  </si>
  <si>
    <t>O09061</t>
  </si>
  <si>
    <t>Psmb1</t>
  </si>
  <si>
    <t>P58774-2</t>
  </si>
  <si>
    <t>Tpm2</t>
  </si>
  <si>
    <t>P11679</t>
  </si>
  <si>
    <t>Krt8</t>
  </si>
  <si>
    <t>Q9DCL9</t>
  </si>
  <si>
    <t>Paics</t>
  </si>
  <si>
    <t>P31650</t>
  </si>
  <si>
    <t>Slc6a11</t>
  </si>
  <si>
    <t>Q61414</t>
  </si>
  <si>
    <t>Krt15</t>
  </si>
  <si>
    <t>Q99LD8</t>
  </si>
  <si>
    <t>Ddah2</t>
  </si>
  <si>
    <t>P16045</t>
  </si>
  <si>
    <t>Lgals1</t>
  </si>
  <si>
    <t>O70582</t>
  </si>
  <si>
    <t>Alox12b</t>
  </si>
  <si>
    <t>Q9EST1</t>
  </si>
  <si>
    <t>Gsdma</t>
  </si>
  <si>
    <t>Q8VEM8</t>
  </si>
  <si>
    <t>Slc25a3</t>
  </si>
  <si>
    <t>Q9R1P3</t>
  </si>
  <si>
    <t>Psmb2</t>
  </si>
  <si>
    <t>Q9WV07</t>
  </si>
  <si>
    <t>Aloxe3</t>
  </si>
  <si>
    <t>Q91YQ5</t>
  </si>
  <si>
    <t>Rpn1</t>
  </si>
  <si>
    <t>Q99PT1</t>
  </si>
  <si>
    <t>Arhgdia</t>
  </si>
  <si>
    <t>P48774</t>
  </si>
  <si>
    <t>Gstm5</t>
  </si>
  <si>
    <t>O35945</t>
  </si>
  <si>
    <t>Aldh1a7</t>
  </si>
  <si>
    <t>Q8C129</t>
  </si>
  <si>
    <t>Lnpep</t>
  </si>
  <si>
    <t>P97429</t>
  </si>
  <si>
    <t>Anxa4</t>
  </si>
  <si>
    <t>P62320</t>
  </si>
  <si>
    <t>Snrpd3</t>
  </si>
  <si>
    <t>O35643</t>
  </si>
  <si>
    <t>Ap1b1</t>
  </si>
  <si>
    <t>P58771</t>
  </si>
  <si>
    <t>Tpm1</t>
  </si>
  <si>
    <t>P03995</t>
  </si>
  <si>
    <t>Gfap</t>
  </si>
  <si>
    <t>Q922Q4</t>
  </si>
  <si>
    <t>Pycr2</t>
  </si>
  <si>
    <t>P08752</t>
  </si>
  <si>
    <t>Gnai2</t>
  </si>
  <si>
    <t>Q99KF1</t>
  </si>
  <si>
    <t>Tmed9</t>
  </si>
  <si>
    <t>Q9JIZ9</t>
  </si>
  <si>
    <t>Plscr3</t>
  </si>
  <si>
    <t>Q8R146</t>
  </si>
  <si>
    <t>Apeh</t>
  </si>
  <si>
    <t>Q8BT60</t>
  </si>
  <si>
    <t>Cpne3</t>
  </si>
  <si>
    <t>Q8VED9</t>
  </si>
  <si>
    <t>Lgalsl</t>
  </si>
  <si>
    <t>P24547</t>
  </si>
  <si>
    <t>Impdh2</t>
  </si>
  <si>
    <t>Q07076</t>
  </si>
  <si>
    <t>Anxa7</t>
  </si>
  <si>
    <t>P62305</t>
  </si>
  <si>
    <t>Snrpe</t>
  </si>
  <si>
    <t>Q3U7R1</t>
  </si>
  <si>
    <t>Esyt1</t>
  </si>
  <si>
    <t>P07356</t>
  </si>
  <si>
    <t>Anxa2</t>
  </si>
  <si>
    <t>P27048</t>
  </si>
  <si>
    <t>Snrpb</t>
  </si>
  <si>
    <t>Q9WVK4</t>
  </si>
  <si>
    <t>Ehd1</t>
  </si>
  <si>
    <t>Q9CWK8</t>
  </si>
  <si>
    <t>Snx2</t>
  </si>
  <si>
    <t>Q7TPH6</t>
  </si>
  <si>
    <t>Mycbp2</t>
  </si>
  <si>
    <t>Q6P069</t>
  </si>
  <si>
    <t>Sri</t>
  </si>
  <si>
    <t>P01754</t>
  </si>
  <si>
    <t>Ighv1-62-3;Ighv1-72</t>
  </si>
  <si>
    <t>Q4QRL3</t>
  </si>
  <si>
    <t>Ccdc88b</t>
  </si>
  <si>
    <t>P08556</t>
  </si>
  <si>
    <t>Nras</t>
  </si>
  <si>
    <t>P02301</t>
  </si>
  <si>
    <t>H3-3a;H3-5</t>
  </si>
  <si>
    <t>P20060</t>
  </si>
  <si>
    <t>Hexb</t>
  </si>
  <si>
    <t>Q8BUV3</t>
  </si>
  <si>
    <t>Gphn</t>
  </si>
  <si>
    <t>Q9JK81</t>
  </si>
  <si>
    <t>Myg1</t>
  </si>
  <si>
    <t>O08663</t>
  </si>
  <si>
    <t>Metap2</t>
  </si>
  <si>
    <t>Q9JL56</t>
  </si>
  <si>
    <t>Gde1</t>
  </si>
  <si>
    <t>Q99LX0</t>
  </si>
  <si>
    <t>Park7</t>
  </si>
  <si>
    <t>Q11011</t>
  </si>
  <si>
    <t>Npepps</t>
  </si>
  <si>
    <t>Q9R0H5</t>
  </si>
  <si>
    <t>Krt71</t>
  </si>
  <si>
    <t>Q9DBS1</t>
  </si>
  <si>
    <t>Tmem43</t>
  </si>
  <si>
    <t>Q8VCC6</t>
  </si>
  <si>
    <t>Ccm2l</t>
  </si>
  <si>
    <t>Q9Z2T6</t>
  </si>
  <si>
    <t>Krt85</t>
  </si>
  <si>
    <t>P05201</t>
  </si>
  <si>
    <t>Got1</t>
  </si>
  <si>
    <t>P35492</t>
  </si>
  <si>
    <t>Hal</t>
  </si>
  <si>
    <t>Q3U0B3</t>
  </si>
  <si>
    <t>Dhrs11</t>
  </si>
  <si>
    <t>P16460</t>
  </si>
  <si>
    <t>Ass1</t>
  </si>
  <si>
    <t>Q8K3P0</t>
  </si>
  <si>
    <t>Sdr9c7</t>
  </si>
  <si>
    <t>P42669</t>
  </si>
  <si>
    <t>Pura</t>
  </si>
  <si>
    <t>P70697</t>
  </si>
  <si>
    <t>Urod</t>
  </si>
  <si>
    <t>Q91W53</t>
  </si>
  <si>
    <t>Golga7</t>
  </si>
  <si>
    <t>Q9R1P0</t>
  </si>
  <si>
    <t>Psma4</t>
  </si>
  <si>
    <t>P08226</t>
  </si>
  <si>
    <t>Apoe</t>
  </si>
  <si>
    <t>O55234</t>
  </si>
  <si>
    <t>Psmb5</t>
  </si>
  <si>
    <t>Q9JLF6</t>
  </si>
  <si>
    <t>Tgm1</t>
  </si>
  <si>
    <t>P08730</t>
  </si>
  <si>
    <t>Krt13</t>
  </si>
  <si>
    <t>Q3TTY5</t>
  </si>
  <si>
    <t>Krt2</t>
  </si>
  <si>
    <t>Q9DCT1</t>
  </si>
  <si>
    <t>Akr1e2</t>
  </si>
  <si>
    <t>P21107</t>
  </si>
  <si>
    <t>Tpm3</t>
  </si>
  <si>
    <t>Q9Z2U1</t>
  </si>
  <si>
    <t>Psma5</t>
  </si>
  <si>
    <t>Q9Z268</t>
  </si>
  <si>
    <t>Rasal1</t>
  </si>
  <si>
    <t>G3X9C2</t>
  </si>
  <si>
    <t>Nccrp1</t>
  </si>
  <si>
    <t>Q6ZWQ7</t>
  </si>
  <si>
    <t>Spcs3</t>
  </si>
  <si>
    <t>Q9QXS1</t>
  </si>
  <si>
    <t>Plec</t>
  </si>
  <si>
    <t>Q64291</t>
  </si>
  <si>
    <t>Krt12</t>
  </si>
  <si>
    <t>P13020-2</t>
  </si>
  <si>
    <t>Gsn</t>
  </si>
  <si>
    <t>Q9Z0F7</t>
  </si>
  <si>
    <t>Sncg</t>
  </si>
  <si>
    <t>Q9WUA3</t>
  </si>
  <si>
    <t>Pfkp</t>
  </si>
  <si>
    <t>P50429</t>
  </si>
  <si>
    <t>Arsb</t>
  </si>
  <si>
    <t>P97384</t>
  </si>
  <si>
    <t>Anxa11</t>
  </si>
  <si>
    <t>P15864</t>
  </si>
  <si>
    <t>H1-2</t>
  </si>
  <si>
    <t>Q8K2J0</t>
  </si>
  <si>
    <t>Plcd3</t>
  </si>
  <si>
    <t>Q8BH69</t>
  </si>
  <si>
    <t>Sephs1</t>
  </si>
  <si>
    <t>Q9CX00</t>
  </si>
  <si>
    <t>Ist1</t>
  </si>
  <si>
    <t>Q80VM7</t>
  </si>
  <si>
    <t>Ankrd24</t>
  </si>
  <si>
    <t>O70435</t>
  </si>
  <si>
    <t>Psma3</t>
  </si>
  <si>
    <t>Q80SW1</t>
  </si>
  <si>
    <t>Ahcyl1</t>
  </si>
  <si>
    <t>Q8BI08</t>
  </si>
  <si>
    <t>Mal2</t>
  </si>
  <si>
    <t>P47740</t>
  </si>
  <si>
    <t>Aldh3a2</t>
  </si>
  <si>
    <t>Q9CQH7</t>
  </si>
  <si>
    <t>Btf3l4</t>
  </si>
  <si>
    <t>P26039</t>
  </si>
  <si>
    <t>Tln1</t>
  </si>
  <si>
    <t>Q6A4J8</t>
  </si>
  <si>
    <t>Usp7</t>
  </si>
  <si>
    <t>Q99P72</t>
  </si>
  <si>
    <t>Rtn4</t>
  </si>
  <si>
    <t>O55126</t>
  </si>
  <si>
    <t>Nipsnap2</t>
  </si>
  <si>
    <t>P08071</t>
  </si>
  <si>
    <t>Ltf</t>
  </si>
  <si>
    <t>Q61171</t>
  </si>
  <si>
    <t>Prdx2</t>
  </si>
  <si>
    <t>Q9DCQ7</t>
  </si>
  <si>
    <t>Serpina1f</t>
  </si>
  <si>
    <t>Q6IFZ6</t>
  </si>
  <si>
    <t>Krt77</t>
  </si>
  <si>
    <t>Q9Z2U0</t>
  </si>
  <si>
    <t>Psma7</t>
  </si>
  <si>
    <t>Q7TSF1</t>
  </si>
  <si>
    <t>Dsg1b</t>
  </si>
  <si>
    <t>P10107</t>
  </si>
  <si>
    <t>Anxa1</t>
  </si>
  <si>
    <t>Q9R0Q3</t>
  </si>
  <si>
    <t>Tmed2</t>
  </si>
  <si>
    <t>P05784</t>
  </si>
  <si>
    <t>Krt18</t>
  </si>
  <si>
    <t>P24270</t>
  </si>
  <si>
    <t>Cat</t>
  </si>
  <si>
    <t>P24549</t>
  </si>
  <si>
    <t>Aldh1a1</t>
  </si>
  <si>
    <t>P99026</t>
  </si>
  <si>
    <t>Psmb4</t>
  </si>
  <si>
    <t>O88343</t>
  </si>
  <si>
    <t>Slc4a4</t>
  </si>
  <si>
    <t>Q9D8B3</t>
  </si>
  <si>
    <t>Chmp4b</t>
  </si>
  <si>
    <t>Q8R016</t>
  </si>
  <si>
    <t>Blmh</t>
  </si>
  <si>
    <t>Q8CAY6</t>
  </si>
  <si>
    <t>Acat2</t>
  </si>
  <si>
    <t>Q11136</t>
  </si>
  <si>
    <t>Pepd</t>
  </si>
  <si>
    <t>Q9CR64</t>
  </si>
  <si>
    <t>Tmem167a</t>
  </si>
  <si>
    <t>P40336</t>
  </si>
  <si>
    <t>Vps26a</t>
  </si>
  <si>
    <t>Q9D7J7</t>
  </si>
  <si>
    <t>Capns2</t>
  </si>
  <si>
    <t>P49722</t>
  </si>
  <si>
    <t>Psma2</t>
  </si>
  <si>
    <t>Q9QUM9</t>
  </si>
  <si>
    <t>Psma6</t>
  </si>
  <si>
    <t>P40142</t>
  </si>
  <si>
    <t>Tkt</t>
  </si>
  <si>
    <t>P70704</t>
  </si>
  <si>
    <t>Atp8a1</t>
  </si>
  <si>
    <t>downregulated</t>
  </si>
  <si>
    <t>Q8K406</t>
  </si>
  <si>
    <t>Lgi3</t>
  </si>
  <si>
    <t>Q9WTX2</t>
  </si>
  <si>
    <t>Prkra</t>
  </si>
  <si>
    <t>O35633</t>
  </si>
  <si>
    <t>Slc32a1</t>
  </si>
  <si>
    <t>Q922S4</t>
  </si>
  <si>
    <t>Pde2a</t>
  </si>
  <si>
    <t>Q9D6J6</t>
  </si>
  <si>
    <t>Ndufv2</t>
  </si>
  <si>
    <t>P04117</t>
  </si>
  <si>
    <t>Fabp4</t>
  </si>
  <si>
    <t>Q9QZ88</t>
  </si>
  <si>
    <t>Vps29</t>
  </si>
  <si>
    <t>A2AP18-2</t>
  </si>
  <si>
    <t>Plch2</t>
  </si>
  <si>
    <t>P62812</t>
  </si>
  <si>
    <t>Gabra1</t>
  </si>
  <si>
    <t>Q9JMH6</t>
  </si>
  <si>
    <t>Txnrd1</t>
  </si>
  <si>
    <t>Q64152</t>
  </si>
  <si>
    <t>Btf3</t>
  </si>
  <si>
    <t>Q91V61-2</t>
  </si>
  <si>
    <t>Sfxn3</t>
  </si>
  <si>
    <t>O89112</t>
  </si>
  <si>
    <t>Lancl1</t>
  </si>
  <si>
    <t>Q6GQT9</t>
  </si>
  <si>
    <t>Nomo1</t>
  </si>
  <si>
    <t>Q9Z320</t>
  </si>
  <si>
    <t>Krt27</t>
  </si>
  <si>
    <t>Q8R5M8-4</t>
  </si>
  <si>
    <t>Cadm1</t>
  </si>
  <si>
    <t>Q9WV69</t>
  </si>
  <si>
    <t>Dmtn</t>
  </si>
  <si>
    <t>Q9QYY1</t>
  </si>
  <si>
    <t>Il36rn</t>
  </si>
  <si>
    <t>P46467</t>
  </si>
  <si>
    <t>Vps4b</t>
  </si>
  <si>
    <t>Q99PV0</t>
  </si>
  <si>
    <t>Prpf8</t>
  </si>
  <si>
    <t>Q9JIF7</t>
  </si>
  <si>
    <t>Copb1</t>
  </si>
  <si>
    <t>Q6IRU5-2</t>
  </si>
  <si>
    <t>Cltb</t>
  </si>
  <si>
    <t>P08003</t>
  </si>
  <si>
    <t>Pdia4</t>
  </si>
  <si>
    <t>P07309</t>
  </si>
  <si>
    <t>Ttr</t>
  </si>
  <si>
    <t>Q80Z24</t>
  </si>
  <si>
    <t>Negr1</t>
  </si>
  <si>
    <t>P56695</t>
  </si>
  <si>
    <t>Wfs1</t>
  </si>
  <si>
    <t>Q3ULJ0</t>
  </si>
  <si>
    <t>Gpd1l</t>
  </si>
  <si>
    <t>Q8VCW2</t>
  </si>
  <si>
    <t>Krt25</t>
  </si>
  <si>
    <t>Q9JKY5</t>
  </si>
  <si>
    <t>Hip1r</t>
  </si>
  <si>
    <t>Q8BJI1</t>
  </si>
  <si>
    <t>Slc6a17</t>
  </si>
  <si>
    <t>P12961</t>
  </si>
  <si>
    <t>Scg5</t>
  </si>
  <si>
    <t>Q8CBE3</t>
  </si>
  <si>
    <t>Wdr37</t>
  </si>
  <si>
    <t>Q8BW96</t>
  </si>
  <si>
    <t>Camk1d</t>
  </si>
  <si>
    <t>P58321</t>
  </si>
  <si>
    <t>Uchl4</t>
  </si>
  <si>
    <t>P32848</t>
  </si>
  <si>
    <t>Pvalb</t>
  </si>
  <si>
    <t>P84075</t>
  </si>
  <si>
    <t>Hpca</t>
  </si>
  <si>
    <t>Q9JIF0</t>
  </si>
  <si>
    <t>Prmt1</t>
  </si>
  <si>
    <t>Q8CBW3</t>
  </si>
  <si>
    <t>Abi1</t>
  </si>
  <si>
    <t>Q9EP69</t>
  </si>
  <si>
    <t>Sacm1l</t>
  </si>
  <si>
    <t>Q9EQG3</t>
  </si>
  <si>
    <t>Scel</t>
  </si>
  <si>
    <t>Q9ES97</t>
  </si>
  <si>
    <t>Rtn3</t>
  </si>
  <si>
    <t>not significant</t>
  </si>
  <si>
    <t>Q9R1V7</t>
  </si>
  <si>
    <t>Adam23</t>
  </si>
  <si>
    <t>Q9WTT4</t>
  </si>
  <si>
    <t>Atp6v1g2</t>
  </si>
  <si>
    <t>P58389</t>
  </si>
  <si>
    <t>Ptpa</t>
  </si>
  <si>
    <t>P35279-2</t>
  </si>
  <si>
    <t>Rab6a</t>
  </si>
  <si>
    <t>Q99MK8</t>
  </si>
  <si>
    <t>Grk2</t>
  </si>
  <si>
    <t>Q69ZR2</t>
  </si>
  <si>
    <t>Hectd1</t>
  </si>
  <si>
    <t>P28352</t>
  </si>
  <si>
    <t>Apex1</t>
  </si>
  <si>
    <t>Q99KJ8</t>
  </si>
  <si>
    <t>Dctn2</t>
  </si>
  <si>
    <t>P18242</t>
  </si>
  <si>
    <t>Ctsd</t>
  </si>
  <si>
    <t>Q9CR21</t>
  </si>
  <si>
    <t>Ndufab1</t>
  </si>
  <si>
    <t>Q9DBH5</t>
  </si>
  <si>
    <t>Lman2</t>
  </si>
  <si>
    <t>Q9DBG6</t>
  </si>
  <si>
    <t>Rpn2</t>
  </si>
  <si>
    <t>P62960</t>
  </si>
  <si>
    <t>Ybx1</t>
  </si>
  <si>
    <t>P47753</t>
  </si>
  <si>
    <t>Capza1</t>
  </si>
  <si>
    <t>Q8K0S0</t>
  </si>
  <si>
    <t>Phyhip</t>
  </si>
  <si>
    <t>D3Z7P3</t>
  </si>
  <si>
    <t>Gls</t>
  </si>
  <si>
    <t>P61087</t>
  </si>
  <si>
    <t>Ube2k</t>
  </si>
  <si>
    <t>O08989</t>
  </si>
  <si>
    <t>Mras</t>
  </si>
  <si>
    <t>P29758</t>
  </si>
  <si>
    <t>Oat</t>
  </si>
  <si>
    <t>P62843</t>
  </si>
  <si>
    <t>Rps15</t>
  </si>
  <si>
    <t>Q99N28</t>
  </si>
  <si>
    <t>Cadm3</t>
  </si>
  <si>
    <t>P55096</t>
  </si>
  <si>
    <t>Abcd3</t>
  </si>
  <si>
    <t>Q8CIF6</t>
  </si>
  <si>
    <t>Sidt2</t>
  </si>
  <si>
    <t>Q9Z1Z0</t>
  </si>
  <si>
    <t>Uso1</t>
  </si>
  <si>
    <t>O70228</t>
  </si>
  <si>
    <t>Atp9a</t>
  </si>
  <si>
    <t>O08529</t>
  </si>
  <si>
    <t>Capn2</t>
  </si>
  <si>
    <t>P63321</t>
  </si>
  <si>
    <t>Rala</t>
  </si>
  <si>
    <t>Q3UJB0</t>
  </si>
  <si>
    <t>Sf3b2</t>
  </si>
  <si>
    <t>P63242</t>
  </si>
  <si>
    <t>Eif5a</t>
  </si>
  <si>
    <t>P32067</t>
  </si>
  <si>
    <t>Ssb</t>
  </si>
  <si>
    <t>Q62348</t>
  </si>
  <si>
    <t>Tsn</t>
  </si>
  <si>
    <t>P45591</t>
  </si>
  <si>
    <t>Cfl2</t>
  </si>
  <si>
    <t>Q9Z218</t>
  </si>
  <si>
    <t>Dpp6</t>
  </si>
  <si>
    <t>P06151</t>
  </si>
  <si>
    <t>Ldha</t>
  </si>
  <si>
    <t>Q9JJV2</t>
  </si>
  <si>
    <t>Pfn2</t>
  </si>
  <si>
    <t>Q925N0</t>
  </si>
  <si>
    <t>Sfxn5</t>
  </si>
  <si>
    <t>Q8JZQ9</t>
  </si>
  <si>
    <t>Eif3b</t>
  </si>
  <si>
    <t>O35526</t>
  </si>
  <si>
    <t>Stx1a</t>
  </si>
  <si>
    <t>Q8R395</t>
  </si>
  <si>
    <t>Commd5</t>
  </si>
  <si>
    <t>Q9D8W5</t>
  </si>
  <si>
    <t>Psmd12</t>
  </si>
  <si>
    <t>Q9QUP5</t>
  </si>
  <si>
    <t>Hapln1</t>
  </si>
  <si>
    <t>P45376</t>
  </si>
  <si>
    <t>Akr1b1</t>
  </si>
  <si>
    <t>P62301</t>
  </si>
  <si>
    <t>Rps13</t>
  </si>
  <si>
    <t>O35685</t>
  </si>
  <si>
    <t>Nudc</t>
  </si>
  <si>
    <t>Q5SSW2</t>
  </si>
  <si>
    <t>Psme4</t>
  </si>
  <si>
    <t>Q99N42</t>
  </si>
  <si>
    <t>Tymp</t>
  </si>
  <si>
    <t>Q8R0F8</t>
  </si>
  <si>
    <t>Fahd1</t>
  </si>
  <si>
    <t>Q61553</t>
  </si>
  <si>
    <t>Fscn1</t>
  </si>
  <si>
    <t>Q9D6M3</t>
  </si>
  <si>
    <t>Slc25a22</t>
  </si>
  <si>
    <t>Q9R0Q7</t>
  </si>
  <si>
    <t>Ptges3</t>
  </si>
  <si>
    <t>O35900</t>
  </si>
  <si>
    <t>Lsm2</t>
  </si>
  <si>
    <t>Q78ZA7</t>
  </si>
  <si>
    <t>Nap1l4</t>
  </si>
  <si>
    <t>Q9CZX8</t>
  </si>
  <si>
    <t>Rps19</t>
  </si>
  <si>
    <t>P01868</t>
  </si>
  <si>
    <t>Ighg1</t>
  </si>
  <si>
    <t>Q99L27</t>
  </si>
  <si>
    <t>Gmpr2</t>
  </si>
  <si>
    <t>Q9CQA1</t>
  </si>
  <si>
    <t>Trappc5</t>
  </si>
  <si>
    <t>P63087-2</t>
  </si>
  <si>
    <t>Ppp1cc</t>
  </si>
  <si>
    <t>Q9DC28</t>
  </si>
  <si>
    <t>Csnk1d</t>
  </si>
  <si>
    <t>P63323</t>
  </si>
  <si>
    <t>Rps12</t>
  </si>
  <si>
    <t>Q61584</t>
  </si>
  <si>
    <t>Fxr1</t>
  </si>
  <si>
    <t>Q91VC3</t>
  </si>
  <si>
    <t>Eif4a3</t>
  </si>
  <si>
    <t>P52825</t>
  </si>
  <si>
    <t>Cpt2</t>
  </si>
  <si>
    <t>Q60972</t>
  </si>
  <si>
    <t>Rbbp4</t>
  </si>
  <si>
    <t>Q6PER3</t>
  </si>
  <si>
    <t>Mapre3</t>
  </si>
  <si>
    <t>P47757-2</t>
  </si>
  <si>
    <t>Capzb</t>
  </si>
  <si>
    <t>O08807</t>
  </si>
  <si>
    <t>Prdx4</t>
  </si>
  <si>
    <t>P17225</t>
  </si>
  <si>
    <t>Ptbp1</t>
  </si>
  <si>
    <t>P62627</t>
  </si>
  <si>
    <t>Dynlrb1</t>
  </si>
  <si>
    <t>P16125</t>
  </si>
  <si>
    <t>Ldhb</t>
  </si>
  <si>
    <t>Q641P0</t>
  </si>
  <si>
    <t>Actr3b</t>
  </si>
  <si>
    <t>Q8BGH2</t>
  </si>
  <si>
    <t>Samm50</t>
  </si>
  <si>
    <t>P49586</t>
  </si>
  <si>
    <t>Pcyt1a</t>
  </si>
  <si>
    <t>P50396</t>
  </si>
  <si>
    <t>Gdi1</t>
  </si>
  <si>
    <t>Q99JI4</t>
  </si>
  <si>
    <t>Psmd6</t>
  </si>
  <si>
    <t>P11352</t>
  </si>
  <si>
    <t>Gpx1</t>
  </si>
  <si>
    <t>Q9Z1B3</t>
  </si>
  <si>
    <t>Plcb1</t>
  </si>
  <si>
    <t>Q9CR51</t>
  </si>
  <si>
    <t>Atp6v1g1</t>
  </si>
  <si>
    <t>P47963</t>
  </si>
  <si>
    <t>Rpl13</t>
  </si>
  <si>
    <t>Q61029</t>
  </si>
  <si>
    <t>Tmpo</t>
  </si>
  <si>
    <t>Q6PHN9</t>
  </si>
  <si>
    <t>Rab35</t>
  </si>
  <si>
    <t>P63040</t>
  </si>
  <si>
    <t>Cplx1</t>
  </si>
  <si>
    <t>P51569</t>
  </si>
  <si>
    <t>Gla</t>
  </si>
  <si>
    <t>Q60932-2</t>
  </si>
  <si>
    <t>Vdac1</t>
  </si>
  <si>
    <t>P20917</t>
  </si>
  <si>
    <t>Mag</t>
  </si>
  <si>
    <t>Q9D7P9</t>
  </si>
  <si>
    <t>Serpinb12</t>
  </si>
  <si>
    <t>P60824</t>
  </si>
  <si>
    <t>Cirbp</t>
  </si>
  <si>
    <t>Q923D2</t>
  </si>
  <si>
    <t>Blvrb</t>
  </si>
  <si>
    <t>Q9Z2W0</t>
  </si>
  <si>
    <t>Dnpep</t>
  </si>
  <si>
    <t>P62823</t>
  </si>
  <si>
    <t>Rab3c</t>
  </si>
  <si>
    <t>Q61036</t>
  </si>
  <si>
    <t>Pak3</t>
  </si>
  <si>
    <t>Q6DFW4</t>
  </si>
  <si>
    <t>Nop58</t>
  </si>
  <si>
    <t>Q9WV55</t>
  </si>
  <si>
    <t>Vapa</t>
  </si>
  <si>
    <t>Q9QY76</t>
  </si>
  <si>
    <t>Vapb</t>
  </si>
  <si>
    <t>Q99LG2</t>
  </si>
  <si>
    <t>Tnpo2</t>
  </si>
  <si>
    <t>P62751</t>
  </si>
  <si>
    <t>Rpl23a</t>
  </si>
  <si>
    <t>Q8C0L0</t>
  </si>
  <si>
    <t>Tmx4</t>
  </si>
  <si>
    <t>Q8VEJ9</t>
  </si>
  <si>
    <t>Vps4a</t>
  </si>
  <si>
    <t>O08810</t>
  </si>
  <si>
    <t>Eftud2</t>
  </si>
  <si>
    <t>P04370-4</t>
  </si>
  <si>
    <t>Mbp</t>
  </si>
  <si>
    <t>O35344</t>
  </si>
  <si>
    <t>Kpna3</t>
  </si>
  <si>
    <t>Q8BFY6</t>
  </si>
  <si>
    <t>Pef1</t>
  </si>
  <si>
    <t>P62835</t>
  </si>
  <si>
    <t>Rap1a</t>
  </si>
  <si>
    <t>Q3UKJ7</t>
  </si>
  <si>
    <t>Smu1</t>
  </si>
  <si>
    <t>P61358</t>
  </si>
  <si>
    <t>Rpl27</t>
  </si>
  <si>
    <t>P56564</t>
  </si>
  <si>
    <t>Slc1a3</t>
  </si>
  <si>
    <t>Q80TL4</t>
  </si>
  <si>
    <t>Phf24</t>
  </si>
  <si>
    <t>Q8BGZ7</t>
  </si>
  <si>
    <t>Krt75</t>
  </si>
  <si>
    <t>Q6NXH9</t>
  </si>
  <si>
    <t>Krt73</t>
  </si>
  <si>
    <t>Q6IME9</t>
  </si>
  <si>
    <t>Krt72</t>
  </si>
  <si>
    <t>Q8BP47</t>
  </si>
  <si>
    <t>Nars1</t>
  </si>
  <si>
    <t>Q9D0M3</t>
  </si>
  <si>
    <t>Cyc1</t>
  </si>
  <si>
    <t>Q91Z61</t>
  </si>
  <si>
    <t>Diras1</t>
  </si>
  <si>
    <t>Q8R0W0</t>
  </si>
  <si>
    <t>Eppk1</t>
  </si>
  <si>
    <t>P26516</t>
  </si>
  <si>
    <t>Psmd7</t>
  </si>
  <si>
    <t>P70318</t>
  </si>
  <si>
    <t>Tial1</t>
  </si>
  <si>
    <t>Q9CXZ1</t>
  </si>
  <si>
    <t>Ndufs4</t>
  </si>
  <si>
    <t>Q6WVG3</t>
  </si>
  <si>
    <t>Kctd12</t>
  </si>
  <si>
    <t>P97855</t>
  </si>
  <si>
    <t>G3bp1</t>
  </si>
  <si>
    <t>P21279</t>
  </si>
  <si>
    <t>Gnaq</t>
  </si>
  <si>
    <t>O88643</t>
  </si>
  <si>
    <t>Pak1</t>
  </si>
  <si>
    <t>Q99KX1</t>
  </si>
  <si>
    <t>Mlf2</t>
  </si>
  <si>
    <t>Q76MZ3</t>
  </si>
  <si>
    <t>Ppp2r1a</t>
  </si>
  <si>
    <t>Q8R001</t>
  </si>
  <si>
    <t>Mapre2</t>
  </si>
  <si>
    <t>Q8VE33</t>
  </si>
  <si>
    <t>Gdap1l1</t>
  </si>
  <si>
    <t>P70124</t>
  </si>
  <si>
    <t>Serpinb5</t>
  </si>
  <si>
    <t>Q9CZ30</t>
  </si>
  <si>
    <t>Ola1</t>
  </si>
  <si>
    <t>Q99KN9</t>
  </si>
  <si>
    <t>Clint1</t>
  </si>
  <si>
    <t>Q9QXS6</t>
  </si>
  <si>
    <t>Dbn1</t>
  </si>
  <si>
    <t>Q9CY27</t>
  </si>
  <si>
    <t>Tecr</t>
  </si>
  <si>
    <t>P57746</t>
  </si>
  <si>
    <t>Atp6v1d</t>
  </si>
  <si>
    <t>Q9CQU0</t>
  </si>
  <si>
    <t>Txndc12</t>
  </si>
  <si>
    <t>Q69ZK9</t>
  </si>
  <si>
    <t>Nlgn2</t>
  </si>
  <si>
    <t>P63280</t>
  </si>
  <si>
    <t>Ube2i</t>
  </si>
  <si>
    <t>P62761</t>
  </si>
  <si>
    <t>Vsnl1</t>
  </si>
  <si>
    <t>Q9QYB1</t>
  </si>
  <si>
    <t>Clic4</t>
  </si>
  <si>
    <t>Q9WTR5</t>
  </si>
  <si>
    <t>Cdh13</t>
  </si>
  <si>
    <t>P23506-2</t>
  </si>
  <si>
    <t>Pcmt1</t>
  </si>
  <si>
    <t>P11031</t>
  </si>
  <si>
    <t>Sub1</t>
  </si>
  <si>
    <t>Q9QZQ8-1</t>
  </si>
  <si>
    <t>Macroh2a1</t>
  </si>
  <si>
    <t>P09055</t>
  </si>
  <si>
    <t>Itgb1</t>
  </si>
  <si>
    <t>Q9D1K2</t>
  </si>
  <si>
    <t>Atp6v1f</t>
  </si>
  <si>
    <t>Q9WVA4</t>
  </si>
  <si>
    <t>Tagln2</t>
  </si>
  <si>
    <t>Q8R464</t>
  </si>
  <si>
    <t>Cadm4</t>
  </si>
  <si>
    <t>Q3UGC7</t>
  </si>
  <si>
    <t>Eif3j1;Eif3j2</t>
  </si>
  <si>
    <t>Q9CQA3</t>
  </si>
  <si>
    <t>Sdhb</t>
  </si>
  <si>
    <t>P14211</t>
  </si>
  <si>
    <t>Calr</t>
  </si>
  <si>
    <t>Q9WTX5</t>
  </si>
  <si>
    <t>Skp1</t>
  </si>
  <si>
    <t>O54965</t>
  </si>
  <si>
    <t>Rnf13</t>
  </si>
  <si>
    <t>Q6P1F6</t>
  </si>
  <si>
    <t>Ppp2r2a</t>
  </si>
  <si>
    <t>Q61937</t>
  </si>
  <si>
    <t>Npm1</t>
  </si>
  <si>
    <t>Q91WK2</t>
  </si>
  <si>
    <t>Eif3h</t>
  </si>
  <si>
    <t>P62069</t>
  </si>
  <si>
    <t>Usp46</t>
  </si>
  <si>
    <t>O55029</t>
  </si>
  <si>
    <t>Copb2</t>
  </si>
  <si>
    <t>Q80UU9</t>
  </si>
  <si>
    <t>Pgrmc2</t>
  </si>
  <si>
    <t>Q9Z1G3</t>
  </si>
  <si>
    <t>Atp6v1c1</t>
  </si>
  <si>
    <t>Q8CI51</t>
  </si>
  <si>
    <t>Pdlim5</t>
  </si>
  <si>
    <t>P51410</t>
  </si>
  <si>
    <t>Rpl9</t>
  </si>
  <si>
    <t>Q9D0W5</t>
  </si>
  <si>
    <t>Ppil1</t>
  </si>
  <si>
    <t>P24369</t>
  </si>
  <si>
    <t>Ppib</t>
  </si>
  <si>
    <t>Q3B7Z2</t>
  </si>
  <si>
    <t>Osbp</t>
  </si>
  <si>
    <t>Q9JJI8</t>
  </si>
  <si>
    <t>Rpl38</t>
  </si>
  <si>
    <t>Q9CPU0</t>
  </si>
  <si>
    <t>Glo1</t>
  </si>
  <si>
    <t>Q9Z1N5</t>
  </si>
  <si>
    <t>Ddx39b</t>
  </si>
  <si>
    <t>Q9D051</t>
  </si>
  <si>
    <t>Pdhb</t>
  </si>
  <si>
    <t>P24529</t>
  </si>
  <si>
    <t>Th</t>
  </si>
  <si>
    <t>Q4VAE3</t>
  </si>
  <si>
    <t>Tmem65</t>
  </si>
  <si>
    <t>Q91Z31</t>
  </si>
  <si>
    <t>Ptbp2</t>
  </si>
  <si>
    <t>Q91V14</t>
  </si>
  <si>
    <t>Slc12a5</t>
  </si>
  <si>
    <t>Q5SSH7</t>
  </si>
  <si>
    <t>Zzef1</t>
  </si>
  <si>
    <t>Q9WUA6</t>
  </si>
  <si>
    <t>Akt3</t>
  </si>
  <si>
    <t>P68040</t>
  </si>
  <si>
    <t>Rack1</t>
  </si>
  <si>
    <t>O55137</t>
  </si>
  <si>
    <t>Acot1</t>
  </si>
  <si>
    <t>Q9CY58</t>
  </si>
  <si>
    <t>Serbp1</t>
  </si>
  <si>
    <t>Q80UM3</t>
  </si>
  <si>
    <t>Naa15</t>
  </si>
  <si>
    <t>P46096</t>
  </si>
  <si>
    <t>Syt1</t>
  </si>
  <si>
    <t>Q9Z2X2</t>
  </si>
  <si>
    <t>Psmd10</t>
  </si>
  <si>
    <t>Q99M71</t>
  </si>
  <si>
    <t>Epdr1</t>
  </si>
  <si>
    <t>Q2TBE6</t>
  </si>
  <si>
    <t>Pi4k2a</t>
  </si>
  <si>
    <t>Q60634</t>
  </si>
  <si>
    <t>Flot2</t>
  </si>
  <si>
    <t>Q3TWW8</t>
  </si>
  <si>
    <t>Srsf6</t>
  </si>
  <si>
    <t>O35326</t>
  </si>
  <si>
    <t>Srsf5</t>
  </si>
  <si>
    <t>P56565</t>
  </si>
  <si>
    <t>S100a1</t>
  </si>
  <si>
    <t>Q9Z140</t>
  </si>
  <si>
    <t>Cpne6</t>
  </si>
  <si>
    <t>O88447</t>
  </si>
  <si>
    <t>Klc1</t>
  </si>
  <si>
    <t>P62962</t>
  </si>
  <si>
    <t>Pfn1</t>
  </si>
  <si>
    <t>P60766</t>
  </si>
  <si>
    <t>Cdc42</t>
  </si>
  <si>
    <t>P61922</t>
  </si>
  <si>
    <t>Abat</t>
  </si>
  <si>
    <t>P43006</t>
  </si>
  <si>
    <t>Slc1a2</t>
  </si>
  <si>
    <t>P52480-2</t>
  </si>
  <si>
    <t>Pkm-2</t>
  </si>
  <si>
    <t>Q61361</t>
  </si>
  <si>
    <t>Bcan</t>
  </si>
  <si>
    <t>P63011</t>
  </si>
  <si>
    <t>Rab3a</t>
  </si>
  <si>
    <t>Q99JI6</t>
  </si>
  <si>
    <t>Rap1b</t>
  </si>
  <si>
    <t>O54962</t>
  </si>
  <si>
    <t>Banf1</t>
  </si>
  <si>
    <t>Q9DCH4</t>
  </si>
  <si>
    <t>Eif3f</t>
  </si>
  <si>
    <t>Q9WUK2</t>
  </si>
  <si>
    <t>Eif4h</t>
  </si>
  <si>
    <t>Q91VN4</t>
  </si>
  <si>
    <t>Chchd6</t>
  </si>
  <si>
    <t>Q8K4Z3</t>
  </si>
  <si>
    <t>Naxe</t>
  </si>
  <si>
    <t>Q9D0T1</t>
  </si>
  <si>
    <t>Snu13</t>
  </si>
  <si>
    <t>Q8BLQ9</t>
  </si>
  <si>
    <t>Cadm2</t>
  </si>
  <si>
    <t>Q9JM76</t>
  </si>
  <si>
    <t>Arpc3</t>
  </si>
  <si>
    <t>Q62093</t>
  </si>
  <si>
    <t>Srsf2</t>
  </si>
  <si>
    <t>Q99L13</t>
  </si>
  <si>
    <t>Hibadh</t>
  </si>
  <si>
    <t>Q6PDM2</t>
  </si>
  <si>
    <t>Srsf1</t>
  </si>
  <si>
    <t>Q91YR1</t>
  </si>
  <si>
    <t>Twf1</t>
  </si>
  <si>
    <t>P62748</t>
  </si>
  <si>
    <t>Hpcal1</t>
  </si>
  <si>
    <t>Q62167</t>
  </si>
  <si>
    <t>Ddx3x</t>
  </si>
  <si>
    <t>P62806</t>
  </si>
  <si>
    <t>H4c1</t>
  </si>
  <si>
    <t>P63073</t>
  </si>
  <si>
    <t>Eif4e</t>
  </si>
  <si>
    <t>Q8BSL7</t>
  </si>
  <si>
    <t>Arf2</t>
  </si>
  <si>
    <t>P84084</t>
  </si>
  <si>
    <t>Arf5</t>
  </si>
  <si>
    <t>Q6PDL0</t>
  </si>
  <si>
    <t>Dync1li2</t>
  </si>
  <si>
    <t>Q8R1Q8</t>
  </si>
  <si>
    <t>Dync1li1</t>
  </si>
  <si>
    <t>Q3V1L4</t>
  </si>
  <si>
    <t>Nt5c2</t>
  </si>
  <si>
    <t>O08970</t>
  </si>
  <si>
    <t>Tuft1</t>
  </si>
  <si>
    <t>Q99L88</t>
  </si>
  <si>
    <t>Sntb1</t>
  </si>
  <si>
    <t>P27773</t>
  </si>
  <si>
    <t>Pdia3</t>
  </si>
  <si>
    <t>Q9WV54</t>
  </si>
  <si>
    <t>Asah1</t>
  </si>
  <si>
    <t>Q8CCT4</t>
  </si>
  <si>
    <t>Tceal5</t>
  </si>
  <si>
    <t>Q60900</t>
  </si>
  <si>
    <t>Elavl3</t>
  </si>
  <si>
    <t>P70372</t>
  </si>
  <si>
    <t>Elavl1</t>
  </si>
  <si>
    <t>P62702</t>
  </si>
  <si>
    <t>Rps4x</t>
  </si>
  <si>
    <t>P62331</t>
  </si>
  <si>
    <t>Arf6</t>
  </si>
  <si>
    <t>Q99KK2</t>
  </si>
  <si>
    <t>Cmas</t>
  </si>
  <si>
    <t>O55125</t>
  </si>
  <si>
    <t>Nipsnap1</t>
  </si>
  <si>
    <t>P17156</t>
  </si>
  <si>
    <t>Hspa2</t>
  </si>
  <si>
    <t>Q9ET30</t>
  </si>
  <si>
    <t>Tm9sf3</t>
  </si>
  <si>
    <t>Q6X893</t>
  </si>
  <si>
    <t>Slc44a1</t>
  </si>
  <si>
    <t>Q0VBF8</t>
  </si>
  <si>
    <t>Stum</t>
  </si>
  <si>
    <t>P54823</t>
  </si>
  <si>
    <t>Ddx6</t>
  </si>
  <si>
    <t>P16388</t>
  </si>
  <si>
    <t>Kcna1</t>
  </si>
  <si>
    <t>O55022</t>
  </si>
  <si>
    <t>Pgrmc1</t>
  </si>
  <si>
    <t>P17751</t>
  </si>
  <si>
    <t>Tpi1</t>
  </si>
  <si>
    <t>Q8K0U4</t>
  </si>
  <si>
    <t>Hspa12a</t>
  </si>
  <si>
    <t>P07310</t>
  </si>
  <si>
    <t>Ckm</t>
  </si>
  <si>
    <t>Q99020</t>
  </si>
  <si>
    <t>Hnrnpab</t>
  </si>
  <si>
    <t>Q99PS0</t>
  </si>
  <si>
    <t>Krt23</t>
  </si>
  <si>
    <t>P14152</t>
  </si>
  <si>
    <t>Mdh1</t>
  </si>
  <si>
    <t>Q8BTG7-3</t>
  </si>
  <si>
    <t>Ndrg4</t>
  </si>
  <si>
    <t>Q9JHJ0</t>
  </si>
  <si>
    <t>Tmod3</t>
  </si>
  <si>
    <t>Q924N4</t>
  </si>
  <si>
    <t>Slc12a6</t>
  </si>
  <si>
    <t>Q8C0E2</t>
  </si>
  <si>
    <t>Vps26b</t>
  </si>
  <si>
    <t>Q61490</t>
  </si>
  <si>
    <t>Alcam</t>
  </si>
  <si>
    <t>Q02819</t>
  </si>
  <si>
    <t>Nucb1</t>
  </si>
  <si>
    <t>Q640R3</t>
  </si>
  <si>
    <t>Hepacam</t>
  </si>
  <si>
    <t>Q61176</t>
  </si>
  <si>
    <t>Arg1</t>
  </si>
  <si>
    <t>Q8JZW4</t>
  </si>
  <si>
    <t>Cpne5</t>
  </si>
  <si>
    <t>Q99JY9</t>
  </si>
  <si>
    <t>Actr3</t>
  </si>
  <si>
    <t>Q8BWR2</t>
  </si>
  <si>
    <t>Pithd1</t>
  </si>
  <si>
    <t>P08113</t>
  </si>
  <si>
    <t>Hsp90b1</t>
  </si>
  <si>
    <t>P47754</t>
  </si>
  <si>
    <t>Capza2</t>
  </si>
  <si>
    <t>Q9CX56</t>
  </si>
  <si>
    <t>Psmd8</t>
  </si>
  <si>
    <t>P62754</t>
  </si>
  <si>
    <t>Rps6</t>
  </si>
  <si>
    <t>P61082</t>
  </si>
  <si>
    <t>Ube2m</t>
  </si>
  <si>
    <t>P24452</t>
  </si>
  <si>
    <t>Capg</t>
  </si>
  <si>
    <t>P63028</t>
  </si>
  <si>
    <t>Tpt1</t>
  </si>
  <si>
    <t>P49615</t>
  </si>
  <si>
    <t>Cdk5</t>
  </si>
  <si>
    <t>Q6ZWU9</t>
  </si>
  <si>
    <t>Rps27</t>
  </si>
  <si>
    <t>Q91W50</t>
  </si>
  <si>
    <t>Csde1</t>
  </si>
  <si>
    <t>Q9QZD9</t>
  </si>
  <si>
    <t>Eif3i</t>
  </si>
  <si>
    <t>P10126</t>
  </si>
  <si>
    <t>Eef1a1</t>
  </si>
  <si>
    <t>O70194</t>
  </si>
  <si>
    <t>Eif3d</t>
  </si>
  <si>
    <t>Q8QZY1</t>
  </si>
  <si>
    <t>Eif3l</t>
  </si>
  <si>
    <t>Q62376</t>
  </si>
  <si>
    <t>Snrnp70</t>
  </si>
  <si>
    <t>P35802</t>
  </si>
  <si>
    <t>Gpm6a</t>
  </si>
  <si>
    <t>P60710</t>
  </si>
  <si>
    <t>Actb;Actg1</t>
  </si>
  <si>
    <t>Q7TSV4</t>
  </si>
  <si>
    <t>Pgm2</t>
  </si>
  <si>
    <t>Q9DAR7</t>
  </si>
  <si>
    <t>Dcps</t>
  </si>
  <si>
    <t>Q8K3G9</t>
  </si>
  <si>
    <t>Appl2</t>
  </si>
  <si>
    <t>O35640</t>
  </si>
  <si>
    <t>Anxa8</t>
  </si>
  <si>
    <t>Q8BFZ3</t>
  </si>
  <si>
    <t>Actbl2</t>
  </si>
  <si>
    <t>P97350</t>
  </si>
  <si>
    <t>Pkp1</t>
  </si>
  <si>
    <t>P46097</t>
  </si>
  <si>
    <t>Syt2</t>
  </si>
  <si>
    <t>Q9Z0E0</t>
  </si>
  <si>
    <t>Ncdn</t>
  </si>
  <si>
    <t>Q6A068</t>
  </si>
  <si>
    <t>Cdc5l</t>
  </si>
  <si>
    <t>Q9CQW2</t>
  </si>
  <si>
    <t>Arl8b</t>
  </si>
  <si>
    <t>O35737</t>
  </si>
  <si>
    <t>Hnrnph1</t>
  </si>
  <si>
    <t>P00493</t>
  </si>
  <si>
    <t>Hprt1</t>
  </si>
  <si>
    <t>P61161</t>
  </si>
  <si>
    <t>Actr2</t>
  </si>
  <si>
    <t>Q9QZ47</t>
  </si>
  <si>
    <t>Tnnt3</t>
  </si>
  <si>
    <t>Q9D1D4</t>
  </si>
  <si>
    <t>Tmed10</t>
  </si>
  <si>
    <t>Q9WV18</t>
  </si>
  <si>
    <t>Gabbr1</t>
  </si>
  <si>
    <t>Q9WV60</t>
  </si>
  <si>
    <t>Gsk3b</t>
  </si>
  <si>
    <t>Q62048</t>
  </si>
  <si>
    <t>Pea15</t>
  </si>
  <si>
    <t>Q9ET01</t>
  </si>
  <si>
    <t>Pygl</t>
  </si>
  <si>
    <t>Q505F5</t>
  </si>
  <si>
    <t>Lrrc47</t>
  </si>
  <si>
    <t>B1AWN6</t>
  </si>
  <si>
    <t>Scn2a</t>
  </si>
  <si>
    <t>Q9Z1L5</t>
  </si>
  <si>
    <t>Cacna2d3</t>
  </si>
  <si>
    <t>Q9QXY6</t>
  </si>
  <si>
    <t>Ehd3</t>
  </si>
  <si>
    <t>Q8QZT1</t>
  </si>
  <si>
    <t>Acat1</t>
  </si>
  <si>
    <t>P11087</t>
  </si>
  <si>
    <t>Col1a1</t>
  </si>
  <si>
    <t>Q99LJ1</t>
  </si>
  <si>
    <t>Fuca1</t>
  </si>
  <si>
    <t>P56399</t>
  </si>
  <si>
    <t>Usp5</t>
  </si>
  <si>
    <t>Q9R0Q6</t>
  </si>
  <si>
    <t>Arpc1a</t>
  </si>
  <si>
    <t>O35136</t>
  </si>
  <si>
    <t>Ncam2</t>
  </si>
  <si>
    <t>Q80X50</t>
  </si>
  <si>
    <t>Ubap2l</t>
  </si>
  <si>
    <t>Q5XJY5</t>
  </si>
  <si>
    <t>Arcn1</t>
  </si>
  <si>
    <t>Q5SW46</t>
  </si>
  <si>
    <t>Lpo</t>
  </si>
  <si>
    <t>Q921I1</t>
  </si>
  <si>
    <t>Tf</t>
  </si>
  <si>
    <t>Q8CIN4</t>
  </si>
  <si>
    <t>Pak2</t>
  </si>
  <si>
    <t>O88485</t>
  </si>
  <si>
    <t>Dync1i1</t>
  </si>
  <si>
    <t>Q9JJY3</t>
  </si>
  <si>
    <t>Smpd3</t>
  </si>
  <si>
    <t>P0DP26</t>
  </si>
  <si>
    <t>Calm1;Calm2;Calm3</t>
  </si>
  <si>
    <t>Q9JKN6</t>
  </si>
  <si>
    <t>Nova1</t>
  </si>
  <si>
    <t>Q8JZQ2</t>
  </si>
  <si>
    <t>Afg3l2</t>
  </si>
  <si>
    <t>P10630</t>
  </si>
  <si>
    <t>Eif4a2</t>
  </si>
  <si>
    <t>Q8BMK4</t>
  </si>
  <si>
    <t>Ckap4</t>
  </si>
  <si>
    <t>O08709</t>
  </si>
  <si>
    <t>Prdx6</t>
  </si>
  <si>
    <t>Q8BK67</t>
  </si>
  <si>
    <t>Rcc2</t>
  </si>
  <si>
    <t>P02088</t>
  </si>
  <si>
    <t>Hbb-b1</t>
  </si>
  <si>
    <t>Q8BMJ2</t>
  </si>
  <si>
    <t>Lars1</t>
  </si>
  <si>
    <t>P08228</t>
  </si>
  <si>
    <t>Sod1</t>
  </si>
  <si>
    <t>Q9DB73</t>
  </si>
  <si>
    <t>Cyb5r1</t>
  </si>
  <si>
    <t>Q08642</t>
  </si>
  <si>
    <t>Padi2</t>
  </si>
  <si>
    <t>Q8K2T1</t>
  </si>
  <si>
    <t>Nmral1</t>
  </si>
  <si>
    <t>P63046</t>
  </si>
  <si>
    <t>Sult4a1</t>
  </si>
  <si>
    <t>Q60930</t>
  </si>
  <si>
    <t>Vdac2</t>
  </si>
  <si>
    <t>Q9Z2I8</t>
  </si>
  <si>
    <t>Suclg2</t>
  </si>
  <si>
    <t>P70670</t>
  </si>
  <si>
    <t>Naca</t>
  </si>
  <si>
    <t>P70404</t>
  </si>
  <si>
    <t>Idh3g</t>
  </si>
  <si>
    <t>P63101</t>
  </si>
  <si>
    <t>Ywhaz</t>
  </si>
  <si>
    <t>Q9D0M5</t>
  </si>
  <si>
    <t>Dynll2</t>
  </si>
  <si>
    <t>Q9JJU8</t>
  </si>
  <si>
    <t>Sh3bgrl</t>
  </si>
  <si>
    <t>Q9DCT2</t>
  </si>
  <si>
    <t>Ndufs3</t>
  </si>
  <si>
    <t>Q6ZPJ3</t>
  </si>
  <si>
    <t>Ube2o</t>
  </si>
  <si>
    <t>Q9QYN3</t>
  </si>
  <si>
    <t>Klk11</t>
  </si>
  <si>
    <t>Q8BVQ5</t>
  </si>
  <si>
    <t>Ppme1</t>
  </si>
  <si>
    <t>Q8VHN8</t>
  </si>
  <si>
    <t>Nudt16l1</t>
  </si>
  <si>
    <t>Q5M8N0</t>
  </si>
  <si>
    <t>Cnrip1</t>
  </si>
  <si>
    <t>P63037</t>
  </si>
  <si>
    <t>Dnaja1</t>
  </si>
  <si>
    <t>Q9CQR2</t>
  </si>
  <si>
    <t>Rps21</t>
  </si>
  <si>
    <t>Q60865</t>
  </si>
  <si>
    <t>Caprin1</t>
  </si>
  <si>
    <t>Q63810</t>
  </si>
  <si>
    <t>Ppp3r1</t>
  </si>
  <si>
    <t>Q501J6</t>
  </si>
  <si>
    <t>Ddx17</t>
  </si>
  <si>
    <t>Q9QUI0</t>
  </si>
  <si>
    <t>Rhoa</t>
  </si>
  <si>
    <t>Q9QYJ3</t>
  </si>
  <si>
    <t>Dnajb1</t>
  </si>
  <si>
    <t>Q8R5H6</t>
  </si>
  <si>
    <t>Wasf1</t>
  </si>
  <si>
    <t>Q9D020</t>
  </si>
  <si>
    <t>Nt5c3a</t>
  </si>
  <si>
    <t>Q60668</t>
  </si>
  <si>
    <t>Hnrnpd</t>
  </si>
  <si>
    <t>P19001</t>
  </si>
  <si>
    <t>Krt19</t>
  </si>
  <si>
    <t>Q8C522</t>
  </si>
  <si>
    <t>Endod1</t>
  </si>
  <si>
    <t>P99027</t>
  </si>
  <si>
    <t>Rplp2</t>
  </si>
  <si>
    <t>A6BLY7</t>
  </si>
  <si>
    <t>Krt28</t>
  </si>
  <si>
    <t>Q9CYK2</t>
  </si>
  <si>
    <t>Qpct</t>
  </si>
  <si>
    <t>P52503</t>
  </si>
  <si>
    <t>Ndufs6</t>
  </si>
  <si>
    <t>Q7TNV0</t>
  </si>
  <si>
    <t>Dek</t>
  </si>
  <si>
    <t>Q9WUM5</t>
  </si>
  <si>
    <t>Suclg1</t>
  </si>
  <si>
    <t>Q9CR39</t>
  </si>
  <si>
    <t>Wdr45b</t>
  </si>
  <si>
    <t>O08716</t>
  </si>
  <si>
    <t>Fabp9</t>
  </si>
  <si>
    <t>O09044</t>
  </si>
  <si>
    <t>Snap23</t>
  </si>
  <si>
    <t>P55849-2</t>
  </si>
  <si>
    <t>Dsc1</t>
  </si>
  <si>
    <t>Q9CR63</t>
  </si>
  <si>
    <t>Cox16;Synj2bp</t>
  </si>
  <si>
    <t>P22935</t>
  </si>
  <si>
    <t>Crabp2</t>
  </si>
  <si>
    <t>P11247</t>
  </si>
  <si>
    <t>Mpo</t>
  </si>
  <si>
    <t>O70475</t>
  </si>
  <si>
    <t>Ugdh</t>
  </si>
  <si>
    <t>P70694</t>
  </si>
  <si>
    <t>Akr1c6</t>
  </si>
  <si>
    <t>Q9CQ22</t>
  </si>
  <si>
    <t>Lamtor1</t>
  </si>
  <si>
    <t>Q8BHC4</t>
  </si>
  <si>
    <t>Dcakd</t>
  </si>
  <si>
    <t>P10637</t>
  </si>
  <si>
    <t>Mapt</t>
  </si>
  <si>
    <t>Q9CQ69</t>
  </si>
  <si>
    <t>Uqcrq</t>
  </si>
  <si>
    <t>Q9CYZ2</t>
  </si>
  <si>
    <t>Tpd52l2</t>
  </si>
  <si>
    <t>Q9D358</t>
  </si>
  <si>
    <t>Acp1</t>
  </si>
  <si>
    <t>Q9DBC7</t>
  </si>
  <si>
    <t>Prkar1a</t>
  </si>
  <si>
    <t>Q921L3</t>
  </si>
  <si>
    <t>Tmco1</t>
  </si>
  <si>
    <t>Q7M729</t>
  </si>
  <si>
    <t>Scn4b</t>
  </si>
  <si>
    <t>O08800</t>
  </si>
  <si>
    <t>Serpinb8</t>
  </si>
  <si>
    <t>P60867</t>
  </si>
  <si>
    <t>Rps20</t>
  </si>
  <si>
    <t>P62889</t>
  </si>
  <si>
    <t>Rpl30</t>
  </si>
  <si>
    <t>Q9D3J5</t>
  </si>
  <si>
    <t>Ankrd22</t>
  </si>
  <si>
    <t>P35550</t>
  </si>
  <si>
    <t>Fbl</t>
  </si>
  <si>
    <t>P97361</t>
  </si>
  <si>
    <t>Bpifa1</t>
  </si>
  <si>
    <t>Q9CQM5</t>
  </si>
  <si>
    <t>Txndc17</t>
  </si>
  <si>
    <t>Q91VW3</t>
  </si>
  <si>
    <t>Sh3bgrl3</t>
  </si>
  <si>
    <t>Q60829</t>
  </si>
  <si>
    <t>Ppp1r1b</t>
  </si>
  <si>
    <t>P61750</t>
  </si>
  <si>
    <t>Arf4</t>
  </si>
  <si>
    <t>Q9Z185</t>
  </si>
  <si>
    <t>Padi1</t>
  </si>
  <si>
    <t>Q8BND5</t>
  </si>
  <si>
    <t>Qsox1</t>
  </si>
  <si>
    <t>Q9CWF2</t>
  </si>
  <si>
    <t>Tubb2b</t>
  </si>
  <si>
    <t>P68372</t>
  </si>
  <si>
    <t>Tubb4b</t>
  </si>
  <si>
    <t>Q9QWR8</t>
  </si>
  <si>
    <t>Naga</t>
  </si>
  <si>
    <t>Q3TTE0-2</t>
  </si>
  <si>
    <t>Adam5</t>
  </si>
  <si>
    <t>P00405</t>
  </si>
  <si>
    <t>Mtco2</t>
  </si>
  <si>
    <t>P23591</t>
  </si>
  <si>
    <t>Gfus</t>
  </si>
  <si>
    <t>Q8BM72</t>
  </si>
  <si>
    <t>Hspa13</t>
  </si>
  <si>
    <t>Q60899</t>
  </si>
  <si>
    <t>Elavl2</t>
  </si>
  <si>
    <t>O08523</t>
  </si>
  <si>
    <t>Tecta</t>
  </si>
  <si>
    <t>Q9WUL7</t>
  </si>
  <si>
    <t>Arl3</t>
  </si>
  <si>
    <t>Q9QXA5</t>
  </si>
  <si>
    <t>Lsm4</t>
  </si>
  <si>
    <t>P60229</t>
  </si>
  <si>
    <t>Eif3e</t>
  </si>
  <si>
    <t>C0HKE1</t>
  </si>
  <si>
    <t>H2ac11;H2ac12;H2ac13;H2ac25;H2ac4;H2ac6;H2ac7;H2ac8;Hist1h2af;Hist1h2an;Hist1h2ao;Hist1h2ap</t>
  </si>
  <si>
    <t>P19324</t>
  </si>
  <si>
    <t>Serpinh1</t>
  </si>
  <si>
    <t>P62309</t>
  </si>
  <si>
    <t>Snrpg</t>
  </si>
  <si>
    <t>P62313</t>
  </si>
  <si>
    <t>Lsm6</t>
  </si>
  <si>
    <t>P16110</t>
  </si>
  <si>
    <t>Lgals3</t>
  </si>
  <si>
    <t>P12787</t>
  </si>
  <si>
    <t>Cox5a</t>
  </si>
  <si>
    <t>Q6YGZ1</t>
  </si>
  <si>
    <t>Hpse</t>
  </si>
  <si>
    <t>Q8CIT9</t>
  </si>
  <si>
    <t>Sbsn</t>
  </si>
  <si>
    <t>P60202</t>
  </si>
  <si>
    <t>Plp1</t>
  </si>
  <si>
    <t>Q9CQZ6</t>
  </si>
  <si>
    <t>Ndufb3</t>
  </si>
  <si>
    <t>Q791V5</t>
  </si>
  <si>
    <t>Mtch2</t>
  </si>
  <si>
    <t>P47941</t>
  </si>
  <si>
    <t>Crkl</t>
  </si>
  <si>
    <t>P70210</t>
  </si>
  <si>
    <t>Tead3</t>
  </si>
  <si>
    <t>Q3TCN2</t>
  </si>
  <si>
    <t>Plbd2</t>
  </si>
  <si>
    <t>Q9CPQ8</t>
  </si>
  <si>
    <t>Atp5mg</t>
  </si>
  <si>
    <t>O09131</t>
  </si>
  <si>
    <t>Gsto1;Gsto2</t>
  </si>
  <si>
    <t>Q3UZP4</t>
  </si>
  <si>
    <t>Svip</t>
  </si>
  <si>
    <t>Q9QYG0-2</t>
  </si>
  <si>
    <t>Ndrg2</t>
  </si>
  <si>
    <t>Q8VEK0</t>
  </si>
  <si>
    <t>Tmem30a</t>
  </si>
  <si>
    <t>P62274</t>
  </si>
  <si>
    <t>Rps29</t>
  </si>
  <si>
    <t>Q91ZP9</t>
  </si>
  <si>
    <t>Necab2</t>
  </si>
  <si>
    <t>Q80VD1</t>
  </si>
  <si>
    <t>Fam98b</t>
  </si>
  <si>
    <t>Q3TXX4</t>
  </si>
  <si>
    <t>Slc17a7</t>
  </si>
  <si>
    <t>Q64436</t>
  </si>
  <si>
    <t>Atp4a</t>
  </si>
  <si>
    <t>P08122</t>
  </si>
  <si>
    <t>Col4a2</t>
  </si>
  <si>
    <t>Q6PD24</t>
  </si>
  <si>
    <t>Ankrd13d</t>
  </si>
  <si>
    <t>O35114</t>
  </si>
  <si>
    <t>Scarb2</t>
  </si>
  <si>
    <t>A2AWP8</t>
  </si>
  <si>
    <t>Arhgef10l</t>
  </si>
  <si>
    <t>Q8BTJ4</t>
  </si>
  <si>
    <t>Enpp4</t>
  </si>
  <si>
    <t>P63168</t>
  </si>
  <si>
    <t>Dynll1</t>
  </si>
  <si>
    <t>P14602</t>
  </si>
  <si>
    <t>Hspb1</t>
  </si>
  <si>
    <t>P55097</t>
  </si>
  <si>
    <t>Ctsk</t>
  </si>
  <si>
    <t>Q64012</t>
  </si>
  <si>
    <t>Raly</t>
  </si>
  <si>
    <t>P41105</t>
  </si>
  <si>
    <t>Rpl28</t>
  </si>
  <si>
    <t>Q61990</t>
  </si>
  <si>
    <t>Pcbp2</t>
  </si>
  <si>
    <t>P62141</t>
  </si>
  <si>
    <t>Ppp1cb</t>
  </si>
  <si>
    <t>Q9D7P7</t>
  </si>
  <si>
    <t>Clic3</t>
  </si>
  <si>
    <t>Q9DCT8</t>
  </si>
  <si>
    <t>Crip2</t>
  </si>
  <si>
    <t>P10922</t>
  </si>
  <si>
    <t>H1-0</t>
  </si>
  <si>
    <t>Q8BWT1</t>
  </si>
  <si>
    <t>Acaa2</t>
  </si>
  <si>
    <t>Q9D172</t>
  </si>
  <si>
    <t>Gatd3</t>
  </si>
  <si>
    <t>Q9DB72</t>
  </si>
  <si>
    <t>Btbd17</t>
  </si>
  <si>
    <t>P12367</t>
  </si>
  <si>
    <t>Prkar2a</t>
  </si>
  <si>
    <t>O09167</t>
  </si>
  <si>
    <t>Rpl21</t>
  </si>
  <si>
    <t>Q9Z2M7</t>
  </si>
  <si>
    <t>Pmm2</t>
  </si>
  <si>
    <t>Q61646</t>
  </si>
  <si>
    <t>Hp</t>
  </si>
  <si>
    <t>O35864</t>
  </si>
  <si>
    <t>Cops5</t>
  </si>
  <si>
    <t>P62830</t>
  </si>
  <si>
    <t>Rpl23</t>
  </si>
  <si>
    <t>P17809</t>
  </si>
  <si>
    <t>Slc2a1</t>
  </si>
  <si>
    <t>Q9D892</t>
  </si>
  <si>
    <t>Itpa</t>
  </si>
  <si>
    <t>P26883</t>
  </si>
  <si>
    <t>Fkbp1a</t>
  </si>
  <si>
    <t>Q9DCX2</t>
  </si>
  <si>
    <t>Atp5pd</t>
  </si>
  <si>
    <t>P48771</t>
  </si>
  <si>
    <t>Cox7a2</t>
  </si>
  <si>
    <t>Q8CF02</t>
  </si>
  <si>
    <t>Fam25a</t>
  </si>
  <si>
    <t>Q99LS3</t>
  </si>
  <si>
    <t>Psph</t>
  </si>
  <si>
    <t>Q9EP72</t>
  </si>
  <si>
    <t>Emc7</t>
  </si>
  <si>
    <t>P61079</t>
  </si>
  <si>
    <t>Ube2d3</t>
  </si>
  <si>
    <t>Q9WU84</t>
  </si>
  <si>
    <t>Ccs</t>
  </si>
  <si>
    <t>P56542</t>
  </si>
  <si>
    <t>Dnase2</t>
  </si>
  <si>
    <t>Q9WV92-8</t>
  </si>
  <si>
    <t>Epb41l3-4</t>
  </si>
  <si>
    <t>Q8VC85</t>
  </si>
  <si>
    <t>Lsm1</t>
  </si>
  <si>
    <t>P63082</t>
  </si>
  <si>
    <t>Atp6v0c</t>
  </si>
  <si>
    <t>A6H8H2</t>
  </si>
  <si>
    <t>Dennd4c</t>
  </si>
  <si>
    <t>Q3UPH1</t>
  </si>
  <si>
    <t>Prrc1</t>
  </si>
  <si>
    <t>Q61411</t>
  </si>
  <si>
    <t>Hras</t>
  </si>
  <si>
    <t>P17897</t>
  </si>
  <si>
    <t>Lyz1</t>
  </si>
  <si>
    <t>E9Q4F2</t>
  </si>
  <si>
    <t>Klhl18</t>
  </si>
  <si>
    <t>Q9DCS9</t>
  </si>
  <si>
    <t>Ndufb10</t>
  </si>
  <si>
    <t>Q9D0J8</t>
  </si>
  <si>
    <t>Ptms</t>
  </si>
  <si>
    <t>Q8BFR4</t>
  </si>
  <si>
    <t>Gns</t>
  </si>
  <si>
    <t>P62892</t>
  </si>
  <si>
    <t>Rpl39</t>
  </si>
  <si>
    <t>P62849</t>
  </si>
  <si>
    <t>Rps24</t>
  </si>
  <si>
    <t>P99025</t>
  </si>
  <si>
    <t>Gchfr</t>
  </si>
  <si>
    <t>P16331</t>
  </si>
  <si>
    <t>Pah</t>
  </si>
  <si>
    <t>O88935-1</t>
  </si>
  <si>
    <t>Syn1-2</t>
  </si>
  <si>
    <t>Q62426</t>
  </si>
  <si>
    <t>Cstb</t>
  </si>
  <si>
    <t>Q6GV12</t>
  </si>
  <si>
    <t>Kdsr</t>
  </si>
  <si>
    <t>P70699</t>
  </si>
  <si>
    <t>Gaa</t>
  </si>
  <si>
    <t>Q9QUR7</t>
  </si>
  <si>
    <t>Pin1</t>
  </si>
  <si>
    <t>Q9DB20</t>
  </si>
  <si>
    <t>Atp5po</t>
  </si>
  <si>
    <t>P61957</t>
  </si>
  <si>
    <t>Sumo2</t>
  </si>
  <si>
    <t>P51910</t>
  </si>
  <si>
    <t>Apod</t>
  </si>
  <si>
    <t>P14901</t>
  </si>
  <si>
    <t>Hmox1</t>
  </si>
  <si>
    <t>O08599</t>
  </si>
  <si>
    <t>Stxbp1-2</t>
  </si>
  <si>
    <t>Q8BYK4</t>
  </si>
  <si>
    <t>Rdh12</t>
  </si>
  <si>
    <t>O35385</t>
  </si>
  <si>
    <t>Ppef2</t>
  </si>
  <si>
    <t>Q69ZT9</t>
  </si>
  <si>
    <t>Tbc1d30</t>
  </si>
  <si>
    <t>A0A7H0DN85</t>
  </si>
  <si>
    <t>CPXV118;E1R;OPG113</t>
  </si>
  <si>
    <t>Q6ZWV7</t>
  </si>
  <si>
    <t>Rpl35</t>
  </si>
  <si>
    <t>O09159</t>
  </si>
  <si>
    <t>Man2b1</t>
  </si>
  <si>
    <t>Q9JI75</t>
  </si>
  <si>
    <t>Nqo2</t>
  </si>
  <si>
    <t>P50543</t>
  </si>
  <si>
    <t>S100a11</t>
  </si>
  <si>
    <t>Q9JMK0</t>
  </si>
  <si>
    <t>B4galt5</t>
  </si>
  <si>
    <t>P0DP60</t>
  </si>
  <si>
    <t>Lynx1</t>
  </si>
  <si>
    <t>Q78IS1</t>
  </si>
  <si>
    <t>Tmed3</t>
  </si>
  <si>
    <t>P32261</t>
  </si>
  <si>
    <t>Serpinc1</t>
  </si>
  <si>
    <t>P31786</t>
  </si>
  <si>
    <t>Dbi</t>
  </si>
  <si>
    <t>P42228</t>
  </si>
  <si>
    <t>Stat4</t>
  </si>
  <si>
    <t>Q9CRC9</t>
  </si>
  <si>
    <t>Gnpda2</t>
  </si>
  <si>
    <t>Q9CQR4</t>
  </si>
  <si>
    <t>Acot13</t>
  </si>
  <si>
    <t>P58774</t>
  </si>
  <si>
    <t>Tpm2-2</t>
  </si>
  <si>
    <t>Q8CCH2</t>
  </si>
  <si>
    <t>Nhlrc3</t>
  </si>
  <si>
    <t>P32037</t>
  </si>
  <si>
    <t>Slc2a3</t>
  </si>
  <si>
    <t>Q08857</t>
  </si>
  <si>
    <t>Cd36</t>
  </si>
  <si>
    <t>Q8CDC0</t>
  </si>
  <si>
    <t>Serpinb13</t>
  </si>
  <si>
    <t>Q9WV27</t>
  </si>
  <si>
    <t>Atp1a4</t>
  </si>
  <si>
    <t>P17665</t>
  </si>
  <si>
    <t>Cox7c</t>
  </si>
  <si>
    <t>Q8C0C7</t>
  </si>
  <si>
    <t>Farsa</t>
  </si>
  <si>
    <t>Q9CUN6</t>
  </si>
  <si>
    <t>Smurf1</t>
  </si>
  <si>
    <t>Q61884</t>
  </si>
  <si>
    <t>Mns1</t>
  </si>
  <si>
    <t>Q9D2M8</t>
  </si>
  <si>
    <t>Ube2v2</t>
  </si>
  <si>
    <t>O88741</t>
  </si>
  <si>
    <t>Gdap1</t>
  </si>
  <si>
    <t>P54116</t>
  </si>
  <si>
    <t>Stom</t>
  </si>
  <si>
    <t>Q7TQA3</t>
  </si>
  <si>
    <t>Sdr16c5</t>
  </si>
  <si>
    <t>Q61263</t>
  </si>
  <si>
    <t>Soat1</t>
  </si>
  <si>
    <t>P17918</t>
  </si>
  <si>
    <t>Pcna</t>
  </si>
  <si>
    <t>Q99MX0</t>
  </si>
  <si>
    <t>Tktl1</t>
  </si>
  <si>
    <t>O88455</t>
  </si>
  <si>
    <t>Dhcr7</t>
  </si>
  <si>
    <t>Q9CQU3</t>
  </si>
  <si>
    <t>Rer1</t>
  </si>
  <si>
    <t>Q9D1A2</t>
  </si>
  <si>
    <t>Cndp2</t>
  </si>
  <si>
    <t>O88456</t>
  </si>
  <si>
    <t>Capns1</t>
  </si>
  <si>
    <t>P51125</t>
  </si>
  <si>
    <t>Cast</t>
  </si>
  <si>
    <t>P11589</t>
  </si>
  <si>
    <t>Mup2</t>
  </si>
  <si>
    <t>Q9D6Z1</t>
  </si>
  <si>
    <t>Nop56</t>
  </si>
  <si>
    <t>Q7TMQ7</t>
  </si>
  <si>
    <t>Wdr91</t>
  </si>
  <si>
    <t>P62075</t>
  </si>
  <si>
    <t>Timm13</t>
  </si>
  <si>
    <t>Q2VIS4</t>
  </si>
  <si>
    <t>Flg2</t>
  </si>
  <si>
    <t>Q9D7X8</t>
  </si>
  <si>
    <t>Ggct</t>
  </si>
  <si>
    <t>Q99NF3</t>
  </si>
  <si>
    <t>Cep41</t>
  </si>
  <si>
    <t>Q8VCI0</t>
  </si>
  <si>
    <t>Plbd1</t>
  </si>
  <si>
    <t>Q9WVA3</t>
  </si>
  <si>
    <t>Bub3</t>
  </si>
  <si>
    <t>Q8VC57</t>
  </si>
  <si>
    <t>Kctd5</t>
  </si>
  <si>
    <t>Q8BK08</t>
  </si>
  <si>
    <t>Tmem11</t>
  </si>
  <si>
    <t>P56942</t>
  </si>
  <si>
    <t>Pmch</t>
  </si>
  <si>
    <t>P15532</t>
  </si>
  <si>
    <t>Nme1</t>
  </si>
  <si>
    <t>P11404</t>
  </si>
  <si>
    <t>Fabp3</t>
  </si>
  <si>
    <t>Q6GQT1</t>
  </si>
  <si>
    <t>A2m</t>
  </si>
  <si>
    <t>Q06185</t>
  </si>
  <si>
    <t>Atp5me</t>
  </si>
  <si>
    <t>Q60854</t>
  </si>
  <si>
    <t>Serpinb6</t>
  </si>
  <si>
    <t>Q3KNK3</t>
  </si>
  <si>
    <t>Cyb5r2</t>
  </si>
  <si>
    <t>P98192</t>
  </si>
  <si>
    <t>Gnpat</t>
  </si>
  <si>
    <t>P61205</t>
  </si>
  <si>
    <t>Arf1;Arf3</t>
  </si>
  <si>
    <t>Q08890</t>
  </si>
  <si>
    <t>Ids</t>
  </si>
  <si>
    <t>Q8C6Z1</t>
  </si>
  <si>
    <t>Muc15</t>
  </si>
  <si>
    <t>P14115</t>
  </si>
  <si>
    <t>Rpl27a</t>
  </si>
  <si>
    <t>P21300</t>
  </si>
  <si>
    <t>Akr1b7</t>
  </si>
  <si>
    <t>Q99KR8</t>
  </si>
  <si>
    <t>Fuca2</t>
  </si>
  <si>
    <t>Q61016</t>
  </si>
  <si>
    <t>Gng7</t>
  </si>
  <si>
    <t>Q9R0N5</t>
  </si>
  <si>
    <t>Syt5</t>
  </si>
  <si>
    <t>Q91X78</t>
  </si>
  <si>
    <t>Erlin1</t>
  </si>
  <si>
    <t>P11859</t>
  </si>
  <si>
    <t>Agt</t>
  </si>
  <si>
    <t>Q80X72</t>
  </si>
  <si>
    <t>Lrrc15</t>
  </si>
  <si>
    <t>Q9DB15</t>
  </si>
  <si>
    <t>Mrpl12</t>
  </si>
  <si>
    <t>Q9D023</t>
  </si>
  <si>
    <t>Mpc2</t>
  </si>
  <si>
    <t>P07744</t>
  </si>
  <si>
    <t>Krt4</t>
  </si>
  <si>
    <t>Q9D0R8</t>
  </si>
  <si>
    <t>Lsm12</t>
  </si>
  <si>
    <t>P61028</t>
  </si>
  <si>
    <t>Rab8b</t>
  </si>
  <si>
    <t>Q9Z1Q5</t>
  </si>
  <si>
    <t>Clic1</t>
  </si>
  <si>
    <t>Q9DB29</t>
  </si>
  <si>
    <t>Iah1</t>
  </si>
  <si>
    <t>Q8K385</t>
  </si>
  <si>
    <t>FRRS1</t>
  </si>
  <si>
    <t>P62900</t>
  </si>
  <si>
    <t>Rpl31</t>
  </si>
  <si>
    <t>Q9CQC9</t>
  </si>
  <si>
    <t>Sar1b</t>
  </si>
  <si>
    <t>Q60973</t>
  </si>
  <si>
    <t>Rbbp7</t>
  </si>
  <si>
    <t>Q9DBP5</t>
  </si>
  <si>
    <t>Cmpk1</t>
  </si>
  <si>
    <t>Q9QY81</t>
  </si>
  <si>
    <t>Nup210</t>
  </si>
  <si>
    <t>Q80UW2</t>
  </si>
  <si>
    <t>Fbxo2</t>
  </si>
  <si>
    <t>P14069</t>
  </si>
  <si>
    <t>S100a6</t>
  </si>
  <si>
    <t>P50544</t>
  </si>
  <si>
    <t>Acadvl</t>
  </si>
  <si>
    <t>P35396</t>
  </si>
  <si>
    <t>Ppard</t>
  </si>
  <si>
    <t>Q8CE08</t>
  </si>
  <si>
    <t>Acp3</t>
  </si>
  <si>
    <t>Q64332</t>
  </si>
  <si>
    <t>Syn2</t>
  </si>
  <si>
    <t>P0DN34</t>
  </si>
  <si>
    <t>Ndufb1</t>
  </si>
  <si>
    <t>P36536</t>
  </si>
  <si>
    <t>Sar1a</t>
  </si>
  <si>
    <t>Q9WU28</t>
  </si>
  <si>
    <t>Pfdn5</t>
  </si>
  <si>
    <t>P26369</t>
  </si>
  <si>
    <t>U2af2</t>
  </si>
  <si>
    <t>Q6ZWN5</t>
  </si>
  <si>
    <t>Rps9</t>
  </si>
  <si>
    <t>A2BFL2</t>
  </si>
  <si>
    <t>Zyg11a</t>
  </si>
  <si>
    <t>Q91VR2</t>
  </si>
  <si>
    <t>Atp5f1c</t>
  </si>
  <si>
    <t>Q8BGR9</t>
  </si>
  <si>
    <t>Ublcp1</t>
  </si>
  <si>
    <t>Q05816</t>
  </si>
  <si>
    <t>Fabp5</t>
  </si>
  <si>
    <t>P20801</t>
  </si>
  <si>
    <t>Tnnc2</t>
  </si>
  <si>
    <t>Q64133</t>
  </si>
  <si>
    <t>Maoa</t>
  </si>
  <si>
    <t>Q9DA79</t>
  </si>
  <si>
    <t>Dpep3</t>
  </si>
  <si>
    <t>P09528</t>
  </si>
  <si>
    <t>Fth1</t>
  </si>
  <si>
    <t>O70456</t>
  </si>
  <si>
    <t>Sfn</t>
  </si>
  <si>
    <t>P62317</t>
  </si>
  <si>
    <t>Snrpd2</t>
  </si>
  <si>
    <t>Q9CQQ8</t>
  </si>
  <si>
    <t>Lsm7</t>
  </si>
  <si>
    <t>Q9DBF1</t>
  </si>
  <si>
    <t>Aldh7a1</t>
  </si>
  <si>
    <t>Q99L60</t>
  </si>
  <si>
    <t>Atp6v1c2</t>
  </si>
  <si>
    <t>P35235</t>
  </si>
  <si>
    <t>Ptpn11</t>
  </si>
  <si>
    <t>Q9D855</t>
  </si>
  <si>
    <t>Uqcrb</t>
  </si>
  <si>
    <t>Q8VCW8</t>
  </si>
  <si>
    <t>Acsf2</t>
  </si>
  <si>
    <t>Q8CA72</t>
  </si>
  <si>
    <t>Gan</t>
  </si>
  <si>
    <t>P47708</t>
  </si>
  <si>
    <t>Rph3a</t>
  </si>
  <si>
    <t>Q9CPR4</t>
  </si>
  <si>
    <t>Rpl17</t>
  </si>
  <si>
    <t>Q9QYB5</t>
  </si>
  <si>
    <t>Add3</t>
  </si>
  <si>
    <t>Q91WJ8</t>
  </si>
  <si>
    <t>Fubp1</t>
  </si>
  <si>
    <t>Q91ZZ3</t>
  </si>
  <si>
    <t>Sncb</t>
  </si>
  <si>
    <t>P56395</t>
  </si>
  <si>
    <t>Cyb5a</t>
  </si>
  <si>
    <t>P62315</t>
  </si>
  <si>
    <t>Snrpd1</t>
  </si>
  <si>
    <t>P17095</t>
  </si>
  <si>
    <t>Hmga1</t>
  </si>
  <si>
    <t>P17563</t>
  </si>
  <si>
    <t>Selenbp1;Selenbp2</t>
  </si>
  <si>
    <t>O09117-2</t>
  </si>
  <si>
    <t>Sypl1</t>
  </si>
  <si>
    <t>Q3UHL1</t>
  </si>
  <si>
    <t>Camkv</t>
  </si>
  <si>
    <t>Q921J2</t>
  </si>
  <si>
    <t>Rheb</t>
  </si>
  <si>
    <t>Q9D7G0</t>
  </si>
  <si>
    <t>Prps1</t>
  </si>
  <si>
    <t>Q5FW60</t>
  </si>
  <si>
    <t>Mup20</t>
  </si>
  <si>
    <t>Q9D1G0</t>
  </si>
  <si>
    <t>Dnase1l2</t>
  </si>
  <si>
    <t>Q99JP7</t>
  </si>
  <si>
    <t>Ggt7</t>
  </si>
  <si>
    <t>Q61206</t>
  </si>
  <si>
    <t>Pafah1b2</t>
  </si>
  <si>
    <t>Q5PR73</t>
  </si>
  <si>
    <t>Diras2</t>
  </si>
  <si>
    <t>P55264</t>
  </si>
  <si>
    <t>Adk</t>
  </si>
  <si>
    <t>P41233</t>
  </si>
  <si>
    <t>Abca1</t>
  </si>
  <si>
    <t>P14231</t>
  </si>
  <si>
    <t>Atp1b2</t>
  </si>
  <si>
    <t>Q9R0P9</t>
  </si>
  <si>
    <t>Uchl1</t>
  </si>
  <si>
    <t>Q6P5D8</t>
  </si>
  <si>
    <t>Smchd1</t>
  </si>
  <si>
    <t>Q9CYT6</t>
  </si>
  <si>
    <t>Cap2</t>
  </si>
  <si>
    <t>P08207</t>
  </si>
  <si>
    <t>S100a10</t>
  </si>
  <si>
    <t>Q3TTY0</t>
  </si>
  <si>
    <t>Plb1</t>
  </si>
  <si>
    <t>P62774</t>
  </si>
  <si>
    <t>Mtpn</t>
  </si>
  <si>
    <t>P40124</t>
  </si>
  <si>
    <t>Cap1</t>
  </si>
  <si>
    <t>Q9EQU5</t>
  </si>
  <si>
    <t>Set</t>
  </si>
  <si>
    <t>P62858</t>
  </si>
  <si>
    <t>Rps28</t>
  </si>
  <si>
    <t>O70439</t>
  </si>
  <si>
    <t>Stx7</t>
  </si>
  <si>
    <t>P62821</t>
  </si>
  <si>
    <t>Rab1a</t>
  </si>
  <si>
    <t>Q9D394</t>
  </si>
  <si>
    <t>Rufy3</t>
  </si>
  <si>
    <t>Q8K4L4</t>
  </si>
  <si>
    <t>Pof1b</t>
  </si>
  <si>
    <t>Q03958</t>
  </si>
  <si>
    <t>Pfdn6</t>
  </si>
  <si>
    <t>Q9CQ65</t>
  </si>
  <si>
    <t>Mtap</t>
  </si>
  <si>
    <t>Q9D8V0-4</t>
  </si>
  <si>
    <t>Hm13</t>
  </si>
  <si>
    <t>Q62433</t>
  </si>
  <si>
    <t>Ndrg1</t>
  </si>
  <si>
    <t>Q8BH59</t>
  </si>
  <si>
    <t>Slc25a12</t>
  </si>
  <si>
    <t>Q6ZQI3</t>
  </si>
  <si>
    <t>Mlec</t>
  </si>
  <si>
    <t>P84086</t>
  </si>
  <si>
    <t>Cplx2</t>
  </si>
  <si>
    <t>Q9D1G1</t>
  </si>
  <si>
    <t>Rab1b</t>
  </si>
  <si>
    <t>P52196</t>
  </si>
  <si>
    <t>Tst</t>
  </si>
  <si>
    <t>P41241</t>
  </si>
  <si>
    <t>Csk</t>
  </si>
  <si>
    <t>Q8BXR1</t>
  </si>
  <si>
    <t>Slc7a14</t>
  </si>
  <si>
    <t>P31938</t>
  </si>
  <si>
    <t>Map2k1</t>
  </si>
  <si>
    <t>O08585</t>
  </si>
  <si>
    <t>Clta</t>
  </si>
  <si>
    <t>Q8VDQ8</t>
  </si>
  <si>
    <t>Sirt2</t>
  </si>
  <si>
    <t>Q3UM45</t>
  </si>
  <si>
    <t>Ppp1r7</t>
  </si>
  <si>
    <t>Q6IRU2</t>
  </si>
  <si>
    <t>Tpm4</t>
  </si>
  <si>
    <t>Q9CXW3</t>
  </si>
  <si>
    <t>Cacybp</t>
  </si>
  <si>
    <t>Q9CS84</t>
  </si>
  <si>
    <t>Nrxn1</t>
  </si>
  <si>
    <t>P29218</t>
  </si>
  <si>
    <t>IMPA1</t>
  </si>
  <si>
    <t>P60904</t>
  </si>
  <si>
    <t>Dnajc5</t>
  </si>
  <si>
    <t>P19536</t>
  </si>
  <si>
    <t>Cox5b</t>
  </si>
  <si>
    <t>P35979</t>
  </si>
  <si>
    <t>Rpl12</t>
  </si>
  <si>
    <t>Q9D7X3</t>
  </si>
  <si>
    <t>Dusp3</t>
  </si>
  <si>
    <t>O55023</t>
  </si>
  <si>
    <t>Impa1</t>
  </si>
  <si>
    <t>Q6ZWV3</t>
  </si>
  <si>
    <t>Rpl10</t>
  </si>
  <si>
    <t>Q9CZ13</t>
  </si>
  <si>
    <t>Uqcrc1</t>
  </si>
  <si>
    <t>Q99LF4</t>
  </si>
  <si>
    <t>Rtcb</t>
  </si>
  <si>
    <t>P62746</t>
  </si>
  <si>
    <t>Rhob</t>
  </si>
  <si>
    <t>O55042</t>
  </si>
  <si>
    <t>Snca</t>
  </si>
  <si>
    <t>Q9DBT5</t>
  </si>
  <si>
    <t>Ampd2</t>
  </si>
  <si>
    <t>P62631</t>
  </si>
  <si>
    <t>Eef1a2</t>
  </si>
  <si>
    <t>P17742</t>
  </si>
  <si>
    <t>Ppia</t>
  </si>
  <si>
    <t>P61294</t>
  </si>
  <si>
    <t>Rab6b</t>
  </si>
  <si>
    <t>P29595</t>
  </si>
  <si>
    <t>Nedd8</t>
  </si>
  <si>
    <t>O54984</t>
  </si>
  <si>
    <t>Get3</t>
  </si>
  <si>
    <t>Q9JMD3</t>
  </si>
  <si>
    <t>Stard10</t>
  </si>
  <si>
    <t>P57759</t>
  </si>
  <si>
    <t>Erp29</t>
  </si>
  <si>
    <t>Q8CGP0</t>
  </si>
  <si>
    <t>H2bc26;H2bu2</t>
  </si>
  <si>
    <t>P28656</t>
  </si>
  <si>
    <t>Nap1l1</t>
  </si>
  <si>
    <t>Q6PE01</t>
  </si>
  <si>
    <t>Snrnp40</t>
  </si>
  <si>
    <t>Q3UGR5</t>
  </si>
  <si>
    <t>Hdhd2</t>
  </si>
  <si>
    <t>P62862</t>
  </si>
  <si>
    <t>Fau</t>
  </si>
  <si>
    <t>Q9WUM4</t>
  </si>
  <si>
    <t>Coro1c</t>
  </si>
  <si>
    <t>P46737</t>
  </si>
  <si>
    <t>Brcc3</t>
  </si>
  <si>
    <t>O70493</t>
  </si>
  <si>
    <t>Snx12</t>
  </si>
  <si>
    <t>O70492</t>
  </si>
  <si>
    <t>Snx3</t>
  </si>
  <si>
    <t>Q9ERC8</t>
  </si>
  <si>
    <t>Dscam</t>
  </si>
  <si>
    <t>P56382</t>
  </si>
  <si>
    <t>Atp5f1e</t>
  </si>
  <si>
    <t>Q6PHZ2</t>
  </si>
  <si>
    <t>Camk2d</t>
  </si>
  <si>
    <t>Q9ESM3</t>
  </si>
  <si>
    <t>Hapln2</t>
  </si>
  <si>
    <t>P62855</t>
  </si>
  <si>
    <t>Rps26</t>
  </si>
  <si>
    <t>Q9CQ92</t>
  </si>
  <si>
    <t>Fis1</t>
  </si>
  <si>
    <t>Q9CQZ1</t>
  </si>
  <si>
    <t>Hsbp1</t>
  </si>
  <si>
    <t>P62827</t>
  </si>
  <si>
    <t>Ran</t>
  </si>
  <si>
    <t>P67871</t>
  </si>
  <si>
    <t>Csnk2b</t>
  </si>
  <si>
    <t>Q91VR7</t>
  </si>
  <si>
    <t>Map1lc3a</t>
  </si>
  <si>
    <t>Q9CQV6</t>
  </si>
  <si>
    <t>Map1lc3b</t>
  </si>
  <si>
    <t>P46412</t>
  </si>
  <si>
    <t>Gpx3</t>
  </si>
  <si>
    <t>Q9CY50</t>
  </si>
  <si>
    <t>Ssr1</t>
  </si>
  <si>
    <t>P62245</t>
  </si>
  <si>
    <t>Rps15a</t>
  </si>
  <si>
    <t>Q8K2C9</t>
  </si>
  <si>
    <t>Hacd3</t>
  </si>
  <si>
    <t>Q923T9</t>
  </si>
  <si>
    <t>Camk2g</t>
  </si>
  <si>
    <t>Q8R127</t>
  </si>
  <si>
    <t>Sccpdh</t>
  </si>
  <si>
    <t>O35316</t>
  </si>
  <si>
    <t>Slc6a6</t>
  </si>
  <si>
    <t>Q920Q6</t>
  </si>
  <si>
    <t>Msi2</t>
  </si>
  <si>
    <t>P97315</t>
  </si>
  <si>
    <t>Csrp1</t>
  </si>
  <si>
    <t>O54734</t>
  </si>
  <si>
    <t>Ddost</t>
  </si>
  <si>
    <t>P12265</t>
  </si>
  <si>
    <t>Gusb</t>
  </si>
  <si>
    <t>O35400</t>
  </si>
  <si>
    <t>Sult2b1</t>
  </si>
  <si>
    <t>P63216</t>
  </si>
  <si>
    <t>Gng3</t>
  </si>
  <si>
    <t>Q922R8</t>
  </si>
  <si>
    <t>Pdia6</t>
  </si>
  <si>
    <t>O08915</t>
  </si>
  <si>
    <t>Aip</t>
  </si>
  <si>
    <t>P45878</t>
  </si>
  <si>
    <t>Fkbp2</t>
  </si>
  <si>
    <t>Q99LC3</t>
  </si>
  <si>
    <t>Ndufa10</t>
  </si>
  <si>
    <t>P62311</t>
  </si>
  <si>
    <t>Lsm3</t>
  </si>
  <si>
    <t>P48024</t>
  </si>
  <si>
    <t>Eif1;Eif1b</t>
  </si>
  <si>
    <t>Q80XH4</t>
  </si>
  <si>
    <t>Wscd1</t>
  </si>
  <si>
    <t>Q8BVE3</t>
  </si>
  <si>
    <t>Atp6v1h</t>
  </si>
  <si>
    <t>Q8BWF0</t>
  </si>
  <si>
    <t>Aldh5a1</t>
  </si>
  <si>
    <t>P35278</t>
  </si>
  <si>
    <t>Rab5c</t>
  </si>
  <si>
    <t>Q9CQD1</t>
  </si>
  <si>
    <t>Rab5a</t>
  </si>
  <si>
    <t>O55013</t>
  </si>
  <si>
    <t>Trappc3</t>
  </si>
  <si>
    <t>Q9CPT4</t>
  </si>
  <si>
    <t>Mydgf</t>
  </si>
  <si>
    <t>Q8K400</t>
  </si>
  <si>
    <t>Stxbp5</t>
  </si>
  <si>
    <t>Q60771</t>
  </si>
  <si>
    <t>Cldn11</t>
  </si>
  <si>
    <t>Q62425</t>
  </si>
  <si>
    <t>Ndufa4</t>
  </si>
  <si>
    <t>Q9R1Q9</t>
  </si>
  <si>
    <t>Atp6ap1</t>
  </si>
  <si>
    <t>Q60936</t>
  </si>
  <si>
    <t>Coq8a</t>
  </si>
  <si>
    <t>Q9QYB8</t>
  </si>
  <si>
    <t>Add2</t>
  </si>
  <si>
    <t>Q64191</t>
  </si>
  <si>
    <t>Aga</t>
  </si>
  <si>
    <t>Q9CQ54</t>
  </si>
  <si>
    <t>Ndufc2</t>
  </si>
  <si>
    <t>Q9QZH3</t>
  </si>
  <si>
    <t>Ppie</t>
  </si>
  <si>
    <t>Q9R257</t>
  </si>
  <si>
    <t>Hebp1</t>
  </si>
  <si>
    <t>O54983</t>
  </si>
  <si>
    <t>Crym</t>
  </si>
  <si>
    <t>Q9CWZ3</t>
  </si>
  <si>
    <t>Rbm8a</t>
  </si>
  <si>
    <t>O35963</t>
  </si>
  <si>
    <t>Rab33b</t>
  </si>
  <si>
    <t>Q9QYS9</t>
  </si>
  <si>
    <t>Qki</t>
  </si>
  <si>
    <t>Q9CQC7</t>
  </si>
  <si>
    <t>Ndufb4</t>
  </si>
  <si>
    <t>P48758</t>
  </si>
  <si>
    <t>Cbr1</t>
  </si>
  <si>
    <t>Q61166</t>
  </si>
  <si>
    <t>Mapre1</t>
  </si>
  <si>
    <t>Q6P8K8</t>
  </si>
  <si>
    <t>Cpa4</t>
  </si>
  <si>
    <t>P30416</t>
  </si>
  <si>
    <t>Fkbp4</t>
  </si>
  <si>
    <t>P70296</t>
  </si>
  <si>
    <t>Pebp1</t>
  </si>
  <si>
    <t>Q80ZJ1</t>
  </si>
  <si>
    <t>Rap2a</t>
  </si>
  <si>
    <t>Q99MN1</t>
  </si>
  <si>
    <t>Kars1</t>
  </si>
  <si>
    <t>Q8K3H0</t>
  </si>
  <si>
    <t>Appl1</t>
  </si>
  <si>
    <t>P25785</t>
  </si>
  <si>
    <t>Timp2</t>
  </si>
  <si>
    <t>P35293</t>
  </si>
  <si>
    <t>Rab18</t>
  </si>
  <si>
    <t>Q9R0H0</t>
  </si>
  <si>
    <t>Acox1</t>
  </si>
  <si>
    <t>Q61765</t>
  </si>
  <si>
    <t>Krt31</t>
  </si>
  <si>
    <t>Q9Z2M6</t>
  </si>
  <si>
    <t>Ubl3</t>
  </si>
  <si>
    <t>Q99KC8</t>
  </si>
  <si>
    <t>Vwa5a</t>
  </si>
  <si>
    <t>Q61330</t>
  </si>
  <si>
    <t>Cntn2</t>
  </si>
  <si>
    <t>Q8C078</t>
  </si>
  <si>
    <t>Camkk2</t>
  </si>
  <si>
    <t>Q8R1F1</t>
  </si>
  <si>
    <t>Niban2</t>
  </si>
  <si>
    <t>Q9DC16</t>
  </si>
  <si>
    <t>Ergic1</t>
  </si>
  <si>
    <t>P61021</t>
  </si>
  <si>
    <t>Rab5b</t>
  </si>
  <si>
    <t>P01942</t>
  </si>
  <si>
    <t>Hba</t>
  </si>
  <si>
    <t>Q8K1K6</t>
  </si>
  <si>
    <t>Serpinb10</t>
  </si>
  <si>
    <t>P63158</t>
  </si>
  <si>
    <t>Hmgb1</t>
  </si>
  <si>
    <t>P47968</t>
  </si>
  <si>
    <t>Rpia</t>
  </si>
  <si>
    <t>Q99P58</t>
  </si>
  <si>
    <t>Rab27b</t>
  </si>
  <si>
    <t>P62743</t>
  </si>
  <si>
    <t>Ap2s1</t>
  </si>
  <si>
    <t>Q8VBT0</t>
  </si>
  <si>
    <t>Tmx1</t>
  </si>
  <si>
    <t>O54782</t>
  </si>
  <si>
    <t>Man2b2</t>
  </si>
  <si>
    <t>P23492</t>
  </si>
  <si>
    <t>Pnp</t>
  </si>
  <si>
    <t>Q5SRX1</t>
  </si>
  <si>
    <t>Tom1l2</t>
  </si>
  <si>
    <t>Q9D5T0</t>
  </si>
  <si>
    <t>Atad1</t>
  </si>
  <si>
    <t>P35282</t>
  </si>
  <si>
    <t>Rab21</t>
  </si>
  <si>
    <t>Q9R1P1</t>
  </si>
  <si>
    <t>Psmb3</t>
  </si>
  <si>
    <t>P61327</t>
  </si>
  <si>
    <t>Magoh;Magohb</t>
  </si>
  <si>
    <t>Q9CY64</t>
  </si>
  <si>
    <t>Blvra</t>
  </si>
  <si>
    <t>Q8CB27</t>
  </si>
  <si>
    <t>Yod1</t>
  </si>
  <si>
    <t>Q56A07</t>
  </si>
  <si>
    <t>Scn2b</t>
  </si>
  <si>
    <t>Q8BWY3</t>
  </si>
  <si>
    <t>Etf1</t>
  </si>
  <si>
    <t>O35215</t>
  </si>
  <si>
    <t>Ddt</t>
  </si>
  <si>
    <t>Q9CQZ5</t>
  </si>
  <si>
    <t>Ndufa6</t>
  </si>
  <si>
    <t>O35295</t>
  </si>
  <si>
    <t>Purb</t>
  </si>
  <si>
    <t>Q9CZM2</t>
  </si>
  <si>
    <t>Rpl15</t>
  </si>
  <si>
    <t>Q62186</t>
  </si>
  <si>
    <t>Ssr4</t>
  </si>
  <si>
    <t>Q64433</t>
  </si>
  <si>
    <t>Hspe1</t>
  </si>
  <si>
    <t>P14094</t>
  </si>
  <si>
    <t>Atp1b1</t>
  </si>
  <si>
    <t>Q9D883</t>
  </si>
  <si>
    <t>U2af1</t>
  </si>
  <si>
    <t>Q8R050</t>
  </si>
  <si>
    <t>Gspt1</t>
  </si>
  <si>
    <t>Q8BU30</t>
  </si>
  <si>
    <t>Iars1</t>
  </si>
  <si>
    <t>P61089</t>
  </si>
  <si>
    <t>Ube2n</t>
  </si>
  <si>
    <t>Q02053</t>
  </si>
  <si>
    <t>Uba1</t>
  </si>
  <si>
    <t>O70252</t>
  </si>
  <si>
    <t>Hmox2</t>
  </si>
  <si>
    <t>Q9QXZ0</t>
  </si>
  <si>
    <t>Macf1</t>
  </si>
  <si>
    <t>Q05512</t>
  </si>
  <si>
    <t>Mark2</t>
  </si>
  <si>
    <t>Q8BH24</t>
  </si>
  <si>
    <t>Tm9sf4</t>
  </si>
  <si>
    <t>P59999</t>
  </si>
  <si>
    <t>Arpc4</t>
  </si>
  <si>
    <t>Q61335</t>
  </si>
  <si>
    <t>Bcap31</t>
  </si>
  <si>
    <t>Q9WU63</t>
  </si>
  <si>
    <t>Hebp2</t>
  </si>
  <si>
    <t>Q6ZWM4</t>
  </si>
  <si>
    <t>Lsm8</t>
  </si>
  <si>
    <t>Q91X97</t>
  </si>
  <si>
    <t>Ncald</t>
  </si>
  <si>
    <t>Q9Z0P4</t>
  </si>
  <si>
    <t>Palm</t>
  </si>
  <si>
    <t>Q8BG32</t>
  </si>
  <si>
    <t>Psmd11</t>
  </si>
  <si>
    <t>P08030</t>
  </si>
  <si>
    <t>Aprt</t>
  </si>
  <si>
    <t>Q8R326</t>
  </si>
  <si>
    <t>Pspc1</t>
  </si>
  <si>
    <t>Q8VIJ6</t>
  </si>
  <si>
    <t>Sfpq</t>
  </si>
  <si>
    <t>O08788</t>
  </si>
  <si>
    <t>Dctn1</t>
  </si>
  <si>
    <t>Q9CX86</t>
  </si>
  <si>
    <t>Hnrnpa0</t>
  </si>
  <si>
    <t>P14733</t>
  </si>
  <si>
    <t>Lmnb1</t>
  </si>
  <si>
    <t>O54774</t>
  </si>
  <si>
    <t>Ap3d1</t>
  </si>
  <si>
    <t>P19253</t>
  </si>
  <si>
    <t>Rpl13a</t>
  </si>
  <si>
    <t>P35803</t>
  </si>
  <si>
    <t>Gpm6b</t>
  </si>
  <si>
    <t>Q80XI4</t>
  </si>
  <si>
    <t>Pip4k2b</t>
  </si>
  <si>
    <t>E9Q634</t>
  </si>
  <si>
    <t>Myo1e</t>
  </si>
  <si>
    <t>Q60597-3</t>
  </si>
  <si>
    <t>Ogdh</t>
  </si>
  <si>
    <t>Q9DC70</t>
  </si>
  <si>
    <t>Ndufs7</t>
  </si>
  <si>
    <t>Q3TRJ4</t>
  </si>
  <si>
    <t>Krt26</t>
  </si>
  <si>
    <t>Q8BZ98</t>
  </si>
  <si>
    <t>Dnm3</t>
  </si>
  <si>
    <t>P62482</t>
  </si>
  <si>
    <t>Kcnab2</t>
  </si>
  <si>
    <t>Q9D7I5</t>
  </si>
  <si>
    <t>Lhpp</t>
  </si>
  <si>
    <t>Q9R0Y5</t>
  </si>
  <si>
    <t>Ak1</t>
  </si>
  <si>
    <t>Q9CQC6</t>
  </si>
  <si>
    <t>Bzw1</t>
  </si>
  <si>
    <t>Q9CR68</t>
  </si>
  <si>
    <t>Uqcrfs1</t>
  </si>
  <si>
    <t>Q921M3</t>
  </si>
  <si>
    <t>Sf3b3</t>
  </si>
  <si>
    <t>Q3UYG8</t>
  </si>
  <si>
    <t>Macrod2</t>
  </si>
  <si>
    <t>Q61885</t>
  </si>
  <si>
    <t>Mog</t>
  </si>
  <si>
    <t>O70318</t>
  </si>
  <si>
    <t>Epb41l2</t>
  </si>
  <si>
    <t>Q810U4-3</t>
  </si>
  <si>
    <t>Nrcam</t>
  </si>
  <si>
    <t>Q9Z2H5</t>
  </si>
  <si>
    <t>Epb41l1</t>
  </si>
  <si>
    <t>P60469</t>
  </si>
  <si>
    <t>Ppfia3</t>
  </si>
  <si>
    <t>Q99LD4</t>
  </si>
  <si>
    <t>Gps1</t>
  </si>
  <si>
    <t>Q99K51</t>
  </si>
  <si>
    <t>Pls3</t>
  </si>
  <si>
    <t>E9Q557</t>
  </si>
  <si>
    <t>Dsp</t>
  </si>
  <si>
    <t>Q9QYR6</t>
  </si>
  <si>
    <t>Map1a</t>
  </si>
  <si>
    <t>Q9R269</t>
  </si>
  <si>
    <t>Ppl</t>
  </si>
  <si>
    <t>Q9JHR7</t>
  </si>
  <si>
    <t>Ide</t>
  </si>
  <si>
    <t>Q9Z0U1</t>
  </si>
  <si>
    <t>Tjp2</t>
  </si>
  <si>
    <t>P60487</t>
  </si>
  <si>
    <t>Pdxp</t>
  </si>
  <si>
    <t>Q61644</t>
  </si>
  <si>
    <t>Pacsin1</t>
  </si>
  <si>
    <t>Q8BTM8</t>
  </si>
  <si>
    <t>Flna</t>
  </si>
  <si>
    <t>Q8VCT3</t>
  </si>
  <si>
    <t>Rnpep</t>
  </si>
  <si>
    <t>P50580</t>
  </si>
  <si>
    <t>Pa2g4</t>
  </si>
  <si>
    <t>O08917</t>
  </si>
  <si>
    <t>Flot1</t>
  </si>
  <si>
    <t>P14873</t>
  </si>
  <si>
    <t>Map1b</t>
  </si>
  <si>
    <t>Q9Z2D6</t>
  </si>
  <si>
    <t>Mecp2</t>
  </si>
  <si>
    <t>Q9Z1Q9</t>
  </si>
  <si>
    <t>Vars1</t>
  </si>
  <si>
    <t>Q9QY23</t>
  </si>
  <si>
    <t>Pkp3</t>
  </si>
  <si>
    <t>P50516</t>
  </si>
  <si>
    <t>Atp6v1a</t>
  </si>
  <si>
    <t>P19783</t>
  </si>
  <si>
    <t>Cox4i1</t>
  </si>
  <si>
    <t>P16546</t>
  </si>
  <si>
    <t>Sptan1</t>
  </si>
  <si>
    <t>Q62318</t>
  </si>
  <si>
    <t>Trim28</t>
  </si>
  <si>
    <t>Q9R0K7</t>
  </si>
  <si>
    <t>Atp2b2</t>
  </si>
  <si>
    <t>Q9CR00</t>
  </si>
  <si>
    <t>Psmd9</t>
  </si>
  <si>
    <t>P84089</t>
  </si>
  <si>
    <t>Erh</t>
  </si>
  <si>
    <t>Q9Z1S5</t>
  </si>
  <si>
    <t>Septin3</t>
  </si>
  <si>
    <t>P28661</t>
  </si>
  <si>
    <t>Septin4</t>
  </si>
  <si>
    <t>O55131</t>
  </si>
  <si>
    <t>Septin7</t>
  </si>
  <si>
    <t>P42208</t>
  </si>
  <si>
    <t>Septin2</t>
  </si>
  <si>
    <t>Q80UG5</t>
  </si>
  <si>
    <t>Septin9</t>
  </si>
  <si>
    <t>P54775</t>
  </si>
  <si>
    <t>Psmc4</t>
  </si>
  <si>
    <t>P54763</t>
  </si>
  <si>
    <t>Ephb2</t>
  </si>
  <si>
    <t>O35098</t>
  </si>
  <si>
    <t>Dpysl4</t>
  </si>
  <si>
    <t>Q8BNW9</t>
  </si>
  <si>
    <t>Kbtbd11</t>
  </si>
  <si>
    <t>P62264</t>
  </si>
  <si>
    <t>Rps14</t>
  </si>
  <si>
    <t>Q9D6P8</t>
  </si>
  <si>
    <t>Calml3</t>
  </si>
  <si>
    <t>P50446</t>
  </si>
  <si>
    <t>Krt6a</t>
  </si>
  <si>
    <t>Q8BH95</t>
  </si>
  <si>
    <t>Echs1</t>
  </si>
  <si>
    <t>P63325</t>
  </si>
  <si>
    <t>Rps10</t>
  </si>
  <si>
    <t>Q8K183</t>
  </si>
  <si>
    <t>Pdxk</t>
  </si>
  <si>
    <t>Q9JIW9</t>
  </si>
  <si>
    <t>Ralb</t>
  </si>
  <si>
    <t>O88448</t>
  </si>
  <si>
    <t>Klc2</t>
  </si>
  <si>
    <t>Q80TB8</t>
  </si>
  <si>
    <t>Vat1l</t>
  </si>
  <si>
    <t>Q60631</t>
  </si>
  <si>
    <t>Grb2</t>
  </si>
  <si>
    <t>Q8K1M6-11</t>
  </si>
  <si>
    <t>Dnm1l</t>
  </si>
  <si>
    <t>Q8VCH0</t>
  </si>
  <si>
    <t>Acaa1b</t>
  </si>
  <si>
    <t>Q9CXW4</t>
  </si>
  <si>
    <t>Rpl11</t>
  </si>
  <si>
    <t>P50518</t>
  </si>
  <si>
    <t>Atp6v1e1</t>
  </si>
  <si>
    <t>Q62418</t>
  </si>
  <si>
    <t>Dbnl</t>
  </si>
  <si>
    <t>Q61081</t>
  </si>
  <si>
    <t>Cdc37</t>
  </si>
  <si>
    <t>P53810</t>
  </si>
  <si>
    <t>Pitpna</t>
  </si>
  <si>
    <t>P35564</t>
  </si>
  <si>
    <t>Canx</t>
  </si>
  <si>
    <t>P08551</t>
  </si>
  <si>
    <t>Nefl</t>
  </si>
  <si>
    <t>Q6P9K8</t>
  </si>
  <si>
    <t>Caskin1</t>
  </si>
  <si>
    <t>P21619</t>
  </si>
  <si>
    <t>Lmnb2</t>
  </si>
  <si>
    <t>Q5SW19</t>
  </si>
  <si>
    <t>Cluh</t>
  </si>
  <si>
    <t>Q8BMF3</t>
  </si>
  <si>
    <t>Me3</t>
  </si>
  <si>
    <t>P06801</t>
  </si>
  <si>
    <t>Me1</t>
  </si>
  <si>
    <t>Q61233</t>
  </si>
  <si>
    <t>Lcp1</t>
  </si>
  <si>
    <t>P05202</t>
  </si>
  <si>
    <t>Got2</t>
  </si>
  <si>
    <t>Q9QXV0</t>
  </si>
  <si>
    <t>Pcsk1n</t>
  </si>
  <si>
    <t>Q9R1R2</t>
  </si>
  <si>
    <t>Trim3</t>
  </si>
  <si>
    <t>P97765</t>
  </si>
  <si>
    <t>Wbp2</t>
  </si>
  <si>
    <t>Q8BFR5</t>
  </si>
  <si>
    <t>Tufm</t>
  </si>
  <si>
    <t>P60879</t>
  </si>
  <si>
    <t>Snap25</t>
  </si>
  <si>
    <t>P26043</t>
  </si>
  <si>
    <t>Rdx</t>
  </si>
  <si>
    <t>Q64737</t>
  </si>
  <si>
    <t>Gart</t>
  </si>
  <si>
    <t>Q9QUR6</t>
  </si>
  <si>
    <t>Prep</t>
  </si>
  <si>
    <t>O55100</t>
  </si>
  <si>
    <t>Syngr1</t>
  </si>
  <si>
    <t>Q9JIA1</t>
  </si>
  <si>
    <t>Lgi1</t>
  </si>
  <si>
    <t>Q9CQF9</t>
  </si>
  <si>
    <t>Pcyox1</t>
  </si>
  <si>
    <t>Q5U458</t>
  </si>
  <si>
    <t>Dnajc11</t>
  </si>
  <si>
    <t>P68134</t>
  </si>
  <si>
    <t>Acta1</t>
  </si>
  <si>
    <t>P11588</t>
  </si>
  <si>
    <t>Mup1</t>
  </si>
  <si>
    <t>Q99K48</t>
  </si>
  <si>
    <t>Nono</t>
  </si>
  <si>
    <t>Q9JLB0-2</t>
  </si>
  <si>
    <t>Pals2</t>
  </si>
  <si>
    <t>P62270</t>
  </si>
  <si>
    <t>Rps18</t>
  </si>
  <si>
    <t>Q920A5</t>
  </si>
  <si>
    <t>Scpep1</t>
  </si>
  <si>
    <t>Q9QXL2-2</t>
  </si>
  <si>
    <t>Kif21a</t>
  </si>
  <si>
    <t>Q9JMG7</t>
  </si>
  <si>
    <t>Hdgfl3</t>
  </si>
  <si>
    <t>P31648</t>
  </si>
  <si>
    <t>Slc6a1</t>
  </si>
  <si>
    <t>Q9DCW4</t>
  </si>
  <si>
    <t>Etfb</t>
  </si>
  <si>
    <t>Q8K010</t>
  </si>
  <si>
    <t>Oplah</t>
  </si>
  <si>
    <t>P06837</t>
  </si>
  <si>
    <t>Gap43</t>
  </si>
  <si>
    <t>Q8CDN6</t>
  </si>
  <si>
    <t>Txnl1</t>
  </si>
  <si>
    <t>P11798</t>
  </si>
  <si>
    <t>Camk2a</t>
  </si>
  <si>
    <t>P28843</t>
  </si>
  <si>
    <t>Dpp4</t>
  </si>
  <si>
    <t>P23780</t>
  </si>
  <si>
    <t>Glb1</t>
  </si>
  <si>
    <t>Q8CBY8</t>
  </si>
  <si>
    <t>Dctn4</t>
  </si>
  <si>
    <t>O88533</t>
  </si>
  <si>
    <t>Ddc</t>
  </si>
  <si>
    <t>Q9CPQ1</t>
  </si>
  <si>
    <t>Cox6c</t>
  </si>
  <si>
    <t>Q9WTX6</t>
  </si>
  <si>
    <t>Cul1</t>
  </si>
  <si>
    <t>P12658</t>
  </si>
  <si>
    <t>Calb1</t>
  </si>
  <si>
    <t>Q9QZ08</t>
  </si>
  <si>
    <t>Nagk</t>
  </si>
  <si>
    <t>P68404-2</t>
  </si>
  <si>
    <t>Prkcb</t>
  </si>
  <si>
    <t>P43406</t>
  </si>
  <si>
    <t>Itgav</t>
  </si>
  <si>
    <t>Q7TPR4</t>
  </si>
  <si>
    <t>Actn1</t>
  </si>
  <si>
    <t>P57780</t>
  </si>
  <si>
    <t>Actn4</t>
  </si>
  <si>
    <t>Q61753</t>
  </si>
  <si>
    <t>Phgdh</t>
  </si>
  <si>
    <t>Q8K596</t>
  </si>
  <si>
    <t>Slc8a2</t>
  </si>
  <si>
    <t>Q7TQD2</t>
  </si>
  <si>
    <t>Tppp</t>
  </si>
  <si>
    <t>Q9DCD0</t>
  </si>
  <si>
    <t>Pgd</t>
  </si>
  <si>
    <t>Q8BH66</t>
  </si>
  <si>
    <t>Atl1</t>
  </si>
  <si>
    <t>Q2M3X8</t>
  </si>
  <si>
    <t>Phactr1</t>
  </si>
  <si>
    <t>Q7TMK9</t>
  </si>
  <si>
    <t>Syncrip</t>
  </si>
  <si>
    <t>Q99KI3</t>
  </si>
  <si>
    <t>Emc3</t>
  </si>
  <si>
    <t>P97742</t>
  </si>
  <si>
    <t>Cpt1a</t>
  </si>
  <si>
    <t>P67984</t>
  </si>
  <si>
    <t>Rpl22</t>
  </si>
  <si>
    <t>P14148</t>
  </si>
  <si>
    <t>Rpl7</t>
  </si>
  <si>
    <t>P80317</t>
  </si>
  <si>
    <t>Cct6a</t>
  </si>
  <si>
    <t>P19096</t>
  </si>
  <si>
    <t>Fasn</t>
  </si>
  <si>
    <t>E9Q3L2</t>
  </si>
  <si>
    <t>Pi4ka</t>
  </si>
  <si>
    <t>Q8R574</t>
  </si>
  <si>
    <t>Prpsap2</t>
  </si>
  <si>
    <t>P27661</t>
  </si>
  <si>
    <t>H2ax</t>
  </si>
  <si>
    <t>Q6ZWX6</t>
  </si>
  <si>
    <t>Eif2s1</t>
  </si>
  <si>
    <t>Q9WV98</t>
  </si>
  <si>
    <t>Timm9</t>
  </si>
  <si>
    <t>Q9EPU0</t>
  </si>
  <si>
    <t>Upf1</t>
  </si>
  <si>
    <t>P14869</t>
  </si>
  <si>
    <t>Rplp0</t>
  </si>
  <si>
    <t>P80314</t>
  </si>
  <si>
    <t>Cct2</t>
  </si>
  <si>
    <t>P48318</t>
  </si>
  <si>
    <t>Gad1</t>
  </si>
  <si>
    <t>P61027</t>
  </si>
  <si>
    <t>Rab10</t>
  </si>
  <si>
    <t>P51658</t>
  </si>
  <si>
    <t>Hsd17b2</t>
  </si>
  <si>
    <t>Q9D1R9</t>
  </si>
  <si>
    <t>Rpl34</t>
  </si>
  <si>
    <t>Q99K70</t>
  </si>
  <si>
    <t>Rragc</t>
  </si>
  <si>
    <t>P07724</t>
  </si>
  <si>
    <t>Alb</t>
  </si>
  <si>
    <t>Q3UVK0</t>
  </si>
  <si>
    <t>Ermp1</t>
  </si>
  <si>
    <t>Q8VDJ3</t>
  </si>
  <si>
    <t>Hdlbp</t>
  </si>
  <si>
    <t>P11983</t>
  </si>
  <si>
    <t>Tcp1</t>
  </si>
  <si>
    <t>P84104</t>
  </si>
  <si>
    <t>Srsf3</t>
  </si>
  <si>
    <t>Q7TPM6</t>
  </si>
  <si>
    <t>Fsd1</t>
  </si>
  <si>
    <t>Q8K2B3</t>
  </si>
  <si>
    <t>Sdha</t>
  </si>
  <si>
    <t>Q7TQI3</t>
  </si>
  <si>
    <t>Otub1</t>
  </si>
  <si>
    <t>P61458</t>
  </si>
  <si>
    <t>Pcbd1</t>
  </si>
  <si>
    <t>Q8BHN3</t>
  </si>
  <si>
    <t>Ganab</t>
  </si>
  <si>
    <t>Q80TJ1</t>
  </si>
  <si>
    <t>Cadps</t>
  </si>
  <si>
    <t>O88703</t>
  </si>
  <si>
    <t>Hcn2</t>
  </si>
  <si>
    <t>Q9JLJ2</t>
  </si>
  <si>
    <t>Aldh9a1</t>
  </si>
  <si>
    <t>Q01853</t>
  </si>
  <si>
    <t>Vcp</t>
  </si>
  <si>
    <t>Q8R1I1</t>
  </si>
  <si>
    <t>Uqcr10</t>
  </si>
  <si>
    <t>Q99MN9</t>
  </si>
  <si>
    <t>Pccb</t>
  </si>
  <si>
    <t>Q8VEH5</t>
  </si>
  <si>
    <t>Epm2aip1</t>
  </si>
  <si>
    <t>Q9EPL8</t>
  </si>
  <si>
    <t>Ipo7</t>
  </si>
  <si>
    <t>P60335</t>
  </si>
  <si>
    <t>Pcbp1</t>
  </si>
  <si>
    <t>P27659</t>
  </si>
  <si>
    <t>Rpl3</t>
  </si>
  <si>
    <t>Q921F2</t>
  </si>
  <si>
    <t>Tardbp</t>
  </si>
  <si>
    <t>Q9JHI5</t>
  </si>
  <si>
    <t>Ivd</t>
  </si>
  <si>
    <t>Q3U1J4</t>
  </si>
  <si>
    <t>Ddb1</t>
  </si>
  <si>
    <t>Q8R191</t>
  </si>
  <si>
    <t>Syngr3</t>
  </si>
  <si>
    <t>P16627</t>
  </si>
  <si>
    <t>Hspa1l</t>
  </si>
  <si>
    <t>P55012</t>
  </si>
  <si>
    <t>Slc12a2</t>
  </si>
  <si>
    <t>Q9CYR6</t>
  </si>
  <si>
    <t>Pgm3</t>
  </si>
  <si>
    <t>P68368</t>
  </si>
  <si>
    <t>Tuba4a</t>
  </si>
  <si>
    <t>O35658</t>
  </si>
  <si>
    <t>C1qbp</t>
  </si>
  <si>
    <t>P51174</t>
  </si>
  <si>
    <t>Acadl</t>
  </si>
  <si>
    <t>Q5SSL4</t>
  </si>
  <si>
    <t>Abr</t>
  </si>
  <si>
    <t>P25444</t>
  </si>
  <si>
    <t>Rps2</t>
  </si>
  <si>
    <t>Q9D7H3</t>
  </si>
  <si>
    <t>RtcA</t>
  </si>
  <si>
    <t>O55143</t>
  </si>
  <si>
    <t>Atp2a2</t>
  </si>
  <si>
    <t>Q9CZ44</t>
  </si>
  <si>
    <t>Nsfl1c</t>
  </si>
  <si>
    <t>Q9CWM4</t>
  </si>
  <si>
    <t>Pfdn1</t>
  </si>
  <si>
    <t>Q8BRT1</t>
  </si>
  <si>
    <t>Clasp2</t>
  </si>
  <si>
    <t>Q8BL97</t>
  </si>
  <si>
    <t>Srsf7</t>
  </si>
  <si>
    <t>P97379</t>
  </si>
  <si>
    <t>G3bp2</t>
  </si>
  <si>
    <t>P26041</t>
  </si>
  <si>
    <t>Msn</t>
  </si>
  <si>
    <t>P61620</t>
  </si>
  <si>
    <t>Sec61a1</t>
  </si>
  <si>
    <t>Q9JLR1</t>
  </si>
  <si>
    <t>Sec61a2</t>
  </si>
  <si>
    <t>Q9QZ06</t>
  </si>
  <si>
    <t>Tollip</t>
  </si>
  <si>
    <t>Q61316</t>
  </si>
  <si>
    <t>Hspa4</t>
  </si>
  <si>
    <t>Q8CHC4</t>
  </si>
  <si>
    <t>Synj1</t>
  </si>
  <si>
    <t>Q9EQ20</t>
  </si>
  <si>
    <t>Aldh6a1</t>
  </si>
  <si>
    <t>Q61699</t>
  </si>
  <si>
    <t>Hsph1</t>
  </si>
  <si>
    <t>Q04447</t>
  </si>
  <si>
    <t>Ckb</t>
  </si>
  <si>
    <t>Q71LX4</t>
  </si>
  <si>
    <t>Tln2</t>
  </si>
  <si>
    <t>Q9WUT3</t>
  </si>
  <si>
    <t>Rps6ka2</t>
  </si>
  <si>
    <t>Q60676</t>
  </si>
  <si>
    <t>Ppp5c</t>
  </si>
  <si>
    <t>P62852</t>
  </si>
  <si>
    <t>Rps25</t>
  </si>
  <si>
    <t>P28740-2</t>
  </si>
  <si>
    <t>Kif2a</t>
  </si>
  <si>
    <t>Q7TMY8</t>
  </si>
  <si>
    <t>Huwe1</t>
  </si>
  <si>
    <t>Q8CGC7</t>
  </si>
  <si>
    <t>Eprs1</t>
  </si>
  <si>
    <t>Q9CYH2</t>
  </si>
  <si>
    <t>Prxl2a</t>
  </si>
  <si>
    <t>Q9WV34</t>
  </si>
  <si>
    <t>Mpp2</t>
  </si>
  <si>
    <t>Q8R2Q0</t>
  </si>
  <si>
    <t>Trim29</t>
  </si>
  <si>
    <t>Q61035</t>
  </si>
  <si>
    <t>Hars1</t>
  </si>
  <si>
    <t>P46062</t>
  </si>
  <si>
    <t>Sipa1</t>
  </si>
  <si>
    <t>P62911</t>
  </si>
  <si>
    <t>Rpl32</t>
  </si>
  <si>
    <t>Q8BVI4</t>
  </si>
  <si>
    <t>Qdpr</t>
  </si>
  <si>
    <t>P28663</t>
  </si>
  <si>
    <t>Napb</t>
  </si>
  <si>
    <t>Q9DB05</t>
  </si>
  <si>
    <t>Napa</t>
  </si>
  <si>
    <t>O08553</t>
  </si>
  <si>
    <t>Dpysl2</t>
  </si>
  <si>
    <t>Q62188</t>
  </si>
  <si>
    <t>Dpysl3</t>
  </si>
  <si>
    <t>Q3UMY5</t>
  </si>
  <si>
    <t>Eml4</t>
  </si>
  <si>
    <t>Q7TNG5-3</t>
  </si>
  <si>
    <t>Eml2</t>
  </si>
  <si>
    <t>Q91VE0</t>
  </si>
  <si>
    <t>Slc27a4</t>
  </si>
  <si>
    <t>Q8CIG8</t>
  </si>
  <si>
    <t>Prmt5</t>
  </si>
  <si>
    <t>Q8BYI9</t>
  </si>
  <si>
    <t>Tnr</t>
  </si>
  <si>
    <t>Q3THS6</t>
  </si>
  <si>
    <t>Mat2a</t>
  </si>
  <si>
    <t>P33173</t>
  </si>
  <si>
    <t>Kif1a</t>
  </si>
  <si>
    <t>Q91ZX7</t>
  </si>
  <si>
    <t>Lrp1</t>
  </si>
  <si>
    <t>P61202</t>
  </si>
  <si>
    <t>Cops2</t>
  </si>
  <si>
    <t>Q9QWI6</t>
  </si>
  <si>
    <t>Srcin1</t>
  </si>
  <si>
    <t>Q810U3</t>
  </si>
  <si>
    <t>Nfasc</t>
  </si>
  <si>
    <t>Q9ESJ4</t>
  </si>
  <si>
    <t>Nckipsd</t>
  </si>
  <si>
    <t>O08539</t>
  </si>
  <si>
    <t>Bin1</t>
  </si>
  <si>
    <t>P48453</t>
  </si>
  <si>
    <t>Ppp3cb</t>
  </si>
  <si>
    <t>Q922H2</t>
  </si>
  <si>
    <t>Pdk3</t>
  </si>
  <si>
    <t>Q9JIS5</t>
  </si>
  <si>
    <t>Sv2a</t>
  </si>
  <si>
    <t>Q8CI94</t>
  </si>
  <si>
    <t>Pygb</t>
  </si>
  <si>
    <t>Q9D819</t>
  </si>
  <si>
    <t>Ppa1</t>
  </si>
  <si>
    <t>P97300</t>
  </si>
  <si>
    <t>Nptn</t>
  </si>
  <si>
    <t>P63318</t>
  </si>
  <si>
    <t>Prkcg</t>
  </si>
  <si>
    <t>Q9Z2W1</t>
  </si>
  <si>
    <t>Stk25</t>
  </si>
  <si>
    <t>Q9JKR6</t>
  </si>
  <si>
    <t>Hyou1</t>
  </si>
  <si>
    <t>P05480</t>
  </si>
  <si>
    <t>Src</t>
  </si>
  <si>
    <t>P08414</t>
  </si>
  <si>
    <t>Camk4</t>
  </si>
  <si>
    <t>Q8BLK3</t>
  </si>
  <si>
    <t>Lsamp</t>
  </si>
  <si>
    <t>Q9CZJ2</t>
  </si>
  <si>
    <t>Hspa12b</t>
  </si>
  <si>
    <t>Q9DBG3</t>
  </si>
  <si>
    <t>Ap2b1</t>
  </si>
  <si>
    <t>Q02257</t>
  </si>
  <si>
    <t>Jup</t>
  </si>
  <si>
    <t>P19246</t>
  </si>
  <si>
    <t>Nefh</t>
  </si>
  <si>
    <t>Q8CHH9</t>
  </si>
  <si>
    <t>Septin8</t>
  </si>
  <si>
    <t>Q9JL62</t>
  </si>
  <si>
    <t>Gltp</t>
  </si>
  <si>
    <t>Q9EQF6</t>
  </si>
  <si>
    <t>Dpysl5</t>
  </si>
  <si>
    <t>Q922F4</t>
  </si>
  <si>
    <t>Tubb6</t>
  </si>
  <si>
    <t>P56959</t>
  </si>
  <si>
    <t>Fus</t>
  </si>
  <si>
    <t>O08599-2</t>
  </si>
  <si>
    <t>Stxbp1</t>
  </si>
  <si>
    <t>P47857</t>
  </si>
  <si>
    <t>Pfkm</t>
  </si>
  <si>
    <t>Q5DU25</t>
  </si>
  <si>
    <t>Iqsec2</t>
  </si>
  <si>
    <t>P17426</t>
  </si>
  <si>
    <t>Ap2a1</t>
  </si>
  <si>
    <t>Q6ZQ38</t>
  </si>
  <si>
    <t>Cand1</t>
  </si>
  <si>
    <t>Q60931</t>
  </si>
  <si>
    <t>Vdac3</t>
  </si>
  <si>
    <t>Q80TZ3</t>
  </si>
  <si>
    <t>Dnajc6</t>
  </si>
  <si>
    <t>P97807</t>
  </si>
  <si>
    <t>Fh</t>
  </si>
  <si>
    <t>Q9ERK4</t>
  </si>
  <si>
    <t>Cse1l</t>
  </si>
  <si>
    <t>Q01065</t>
  </si>
  <si>
    <t>Pde1b</t>
  </si>
  <si>
    <t>Q9WVE8</t>
  </si>
  <si>
    <t>Pacsin2</t>
  </si>
  <si>
    <t>Q9CPV4</t>
  </si>
  <si>
    <t>Glod4</t>
  </si>
  <si>
    <t>Q8BKZ9</t>
  </si>
  <si>
    <t>Pdhx</t>
  </si>
  <si>
    <t>Q64727</t>
  </si>
  <si>
    <t>Vcl</t>
  </si>
  <si>
    <t>G5E8K5</t>
  </si>
  <si>
    <t>Ank3</t>
  </si>
  <si>
    <t>Q78PY7</t>
  </si>
  <si>
    <t>Snd1</t>
  </si>
  <si>
    <t>P35486</t>
  </si>
  <si>
    <t>Pdha1</t>
  </si>
  <si>
    <t>Q68FH0</t>
  </si>
  <si>
    <t>Pkp4</t>
  </si>
  <si>
    <t>Q8C1B7</t>
  </si>
  <si>
    <t>Septin11</t>
  </si>
  <si>
    <t>Q9D8N0</t>
  </si>
  <si>
    <t>Eef1g</t>
  </si>
  <si>
    <t>P30999</t>
  </si>
  <si>
    <t>Ctnnd1</t>
  </si>
  <si>
    <t>Q61941</t>
  </si>
  <si>
    <t>Nnt</t>
  </si>
  <si>
    <t>Q60864</t>
  </si>
  <si>
    <t>Stip1</t>
  </si>
  <si>
    <t>Q9CZW5</t>
  </si>
  <si>
    <t>Tomm70</t>
  </si>
  <si>
    <t>Q9R1T4</t>
  </si>
  <si>
    <t>Septin6</t>
  </si>
  <si>
    <t>Q8C8R3-2</t>
  </si>
  <si>
    <t>Ank2</t>
  </si>
  <si>
    <t>Q80UG2</t>
  </si>
  <si>
    <t>Plxna4</t>
  </si>
  <si>
    <t>P05064</t>
  </si>
  <si>
    <t>Aldoa</t>
  </si>
  <si>
    <t>P52480</t>
  </si>
  <si>
    <t>Pkm</t>
  </si>
  <si>
    <t>P28660</t>
  </si>
  <si>
    <t>Nckap1</t>
  </si>
  <si>
    <t>P13595</t>
  </si>
  <si>
    <t>Ncam1</t>
  </si>
  <si>
    <t>Q9WTM5</t>
  </si>
  <si>
    <t>Ruvbl2</t>
  </si>
  <si>
    <t>Q9D0K2</t>
  </si>
  <si>
    <t>Oxct1</t>
  </si>
  <si>
    <t>Q80X90</t>
  </si>
  <si>
    <t>Flnb</t>
  </si>
  <si>
    <t>P58281-2</t>
  </si>
  <si>
    <t>Opa1</t>
  </si>
  <si>
    <t>A2ALS5</t>
  </si>
  <si>
    <t>Rap1gap</t>
  </si>
  <si>
    <t>Q8R5F8</t>
  </si>
  <si>
    <t>Eps8l1</t>
  </si>
  <si>
    <t>P16330</t>
  </si>
  <si>
    <t>Cnp</t>
  </si>
  <si>
    <t>Q9JME5</t>
  </si>
  <si>
    <t>Ap3b2</t>
  </si>
  <si>
    <t>Q64674</t>
  </si>
  <si>
    <t>Srm</t>
  </si>
  <si>
    <t>Q8CC86</t>
  </si>
  <si>
    <t>Naprt</t>
  </si>
  <si>
    <t>P47738</t>
  </si>
  <si>
    <t>Aldh2</t>
  </si>
  <si>
    <t>P62259</t>
  </si>
  <si>
    <t>Ywhae</t>
  </si>
  <si>
    <t>Q6IR34</t>
  </si>
  <si>
    <t>Gpsm1</t>
  </si>
  <si>
    <t>Q9R1Q8</t>
  </si>
  <si>
    <t>Tagln3</t>
  </si>
  <si>
    <t>Q9D0E1</t>
  </si>
  <si>
    <t>Hnrnpm</t>
  </si>
  <si>
    <t>Q68FD5</t>
  </si>
  <si>
    <t>Cltc</t>
  </si>
  <si>
    <t>Q61768</t>
  </si>
  <si>
    <t>Kif5b</t>
  </si>
  <si>
    <t>P67778</t>
  </si>
  <si>
    <t>Phb1</t>
  </si>
  <si>
    <t>Q148V7</t>
  </si>
  <si>
    <t>Relch</t>
  </si>
  <si>
    <t>Q5SWU9</t>
  </si>
  <si>
    <t>Acaca</t>
  </si>
  <si>
    <t>Q9CRB9</t>
  </si>
  <si>
    <t>Chchd3</t>
  </si>
  <si>
    <t>Q922D8</t>
  </si>
  <si>
    <t>Mthfd1</t>
  </si>
  <si>
    <t>O70133</t>
  </si>
  <si>
    <t>Dhx9</t>
  </si>
  <si>
    <t>O89053</t>
  </si>
  <si>
    <t>Coro1a</t>
  </si>
  <si>
    <t>Q8BL66</t>
  </si>
  <si>
    <t>Eea1</t>
  </si>
  <si>
    <t>Q8C2Q3</t>
  </si>
  <si>
    <t>Rbm14</t>
  </si>
  <si>
    <t>P61804</t>
  </si>
  <si>
    <t>Dad1</t>
  </si>
  <si>
    <t>Q8VDD5</t>
  </si>
  <si>
    <t>Myh9</t>
  </si>
  <si>
    <t>Q6P4T2</t>
  </si>
  <si>
    <t>Snrnp200</t>
  </si>
  <si>
    <t>Q91V92</t>
  </si>
  <si>
    <t>Acly</t>
  </si>
  <si>
    <t>Q7TQF7</t>
  </si>
  <si>
    <t>Amph</t>
  </si>
  <si>
    <t>P35700</t>
  </si>
  <si>
    <t>Prdx1</t>
  </si>
  <si>
    <t>P61971</t>
  </si>
  <si>
    <t>Nutf2</t>
  </si>
  <si>
    <t>Q05920</t>
  </si>
  <si>
    <t>Pc</t>
  </si>
  <si>
    <t>P51863</t>
  </si>
  <si>
    <t>Atp6v0d1</t>
  </si>
  <si>
    <t>Q62261</t>
  </si>
  <si>
    <t>Sptbn1</t>
  </si>
  <si>
    <t>Q9D3A9</t>
  </si>
  <si>
    <t>Ttyh1</t>
  </si>
  <si>
    <t>P32020</t>
  </si>
  <si>
    <t>Scp2</t>
  </si>
  <si>
    <t>P22892</t>
  </si>
  <si>
    <t>Ap1g1</t>
  </si>
  <si>
    <t>Q8BK64</t>
  </si>
  <si>
    <t>Ahsa1</t>
  </si>
  <si>
    <t>Q5SSM3</t>
  </si>
  <si>
    <t>Arhgap44</t>
  </si>
  <si>
    <t>P63044</t>
  </si>
  <si>
    <t>Vamp2</t>
  </si>
  <si>
    <t>Q62442</t>
  </si>
  <si>
    <t>Vamp1</t>
  </si>
  <si>
    <t>P22723-2</t>
  </si>
  <si>
    <t>Gabrg2</t>
  </si>
  <si>
    <t>O70589</t>
  </si>
  <si>
    <t>Cask</t>
  </si>
  <si>
    <t>Q8BFZ9</t>
  </si>
  <si>
    <t>Erlin2</t>
  </si>
  <si>
    <t>P61164</t>
  </si>
  <si>
    <t>Actr1a</t>
  </si>
  <si>
    <t>P62908</t>
  </si>
  <si>
    <t>Rps3</t>
  </si>
  <si>
    <t>Q9Z2Q6</t>
  </si>
  <si>
    <t>Septin5</t>
  </si>
  <si>
    <t>P39447</t>
  </si>
  <si>
    <t>Tjp1</t>
  </si>
  <si>
    <t>P28652</t>
  </si>
  <si>
    <t>Camk2b</t>
  </si>
  <si>
    <t>P62242</t>
  </si>
  <si>
    <t>Rps8</t>
  </si>
  <si>
    <t>Q8BMS1</t>
  </si>
  <si>
    <t>Hadha</t>
  </si>
  <si>
    <t>O88737</t>
  </si>
  <si>
    <t>Bsn</t>
  </si>
  <si>
    <t>Q9D0R2</t>
  </si>
  <si>
    <t>Tars1</t>
  </si>
  <si>
    <t>Q61879</t>
  </si>
  <si>
    <t>Myh10</t>
  </si>
  <si>
    <t>Q80V26</t>
  </si>
  <si>
    <t>Bpnt2</t>
  </si>
  <si>
    <t>Q8VHP7</t>
  </si>
  <si>
    <t>Serpinb1a;Serpinb1b</t>
  </si>
  <si>
    <t>Q8K212</t>
  </si>
  <si>
    <t>Pacs1</t>
  </si>
  <si>
    <t>Q9D8Y0</t>
  </si>
  <si>
    <t>Efhd2</t>
  </si>
  <si>
    <t>Q6URW6</t>
  </si>
  <si>
    <t>Myh14</t>
  </si>
  <si>
    <t>P11499</t>
  </si>
  <si>
    <t>Hsp90ab1</t>
  </si>
  <si>
    <t>P62897</t>
  </si>
  <si>
    <t>Cycs</t>
  </si>
  <si>
    <t>Q497I4</t>
  </si>
  <si>
    <t>Krt35</t>
  </si>
  <si>
    <t>Q61781</t>
  </si>
  <si>
    <t>Krt14</t>
  </si>
  <si>
    <t>Q6IFX2</t>
  </si>
  <si>
    <t>Krt42</t>
  </si>
  <si>
    <t>Q9QWL7</t>
  </si>
  <si>
    <t>Krt17</t>
  </si>
  <si>
    <t>Q91V41</t>
  </si>
  <si>
    <t>Rab14</t>
  </si>
  <si>
    <t>P68037</t>
  </si>
  <si>
    <t>Ube2l3</t>
  </si>
  <si>
    <t>Q8BGN3</t>
  </si>
  <si>
    <t>Enpp6</t>
  </si>
  <si>
    <t>P62281</t>
  </si>
  <si>
    <t>Rps11</t>
  </si>
  <si>
    <t>Q8VDN2</t>
  </si>
  <si>
    <t>Atp1a1</t>
  </si>
  <si>
    <t>Q61543</t>
  </si>
  <si>
    <t>Glg1</t>
  </si>
  <si>
    <t>Q7TSJ2</t>
  </si>
  <si>
    <t>Map6</t>
  </si>
  <si>
    <t>P62334</t>
  </si>
  <si>
    <t>Psmc6</t>
  </si>
  <si>
    <t>Q6PIE5</t>
  </si>
  <si>
    <t>Atp1a2</t>
  </si>
  <si>
    <t>Q64514-2</t>
  </si>
  <si>
    <t>Tpp2</t>
  </si>
  <si>
    <t>Q3THK7</t>
  </si>
  <si>
    <t>Gmps</t>
  </si>
  <si>
    <t>P80318</t>
  </si>
  <si>
    <t>Cct3</t>
  </si>
  <si>
    <t>Q8C437</t>
  </si>
  <si>
    <t>Pex5l</t>
  </si>
  <si>
    <t>P70168</t>
  </si>
  <si>
    <t>Kpnb1</t>
  </si>
  <si>
    <t>P63038</t>
  </si>
  <si>
    <t>Hspd1</t>
  </si>
  <si>
    <t>Q99LC5</t>
  </si>
  <si>
    <t>Etfa</t>
  </si>
  <si>
    <t>P28474</t>
  </si>
  <si>
    <t>Adh5</t>
  </si>
  <si>
    <t>P63054</t>
  </si>
  <si>
    <t>Pcp4</t>
  </si>
  <si>
    <t>Q9Z204</t>
  </si>
  <si>
    <t>Hnrnpc</t>
  </si>
  <si>
    <t>Q9JHU4</t>
  </si>
  <si>
    <t>Dync1h1</t>
  </si>
  <si>
    <t>Q9D952</t>
  </si>
  <si>
    <t>Evpl</t>
  </si>
  <si>
    <t>Q9JKK7</t>
  </si>
  <si>
    <t>Tmod2</t>
  </si>
  <si>
    <t>Q8CGY8</t>
  </si>
  <si>
    <t>Ogt</t>
  </si>
  <si>
    <t>Q9Z1Z2</t>
  </si>
  <si>
    <t>Strap</t>
  </si>
  <si>
    <t>P70202</t>
  </si>
  <si>
    <t>Lxn</t>
  </si>
  <si>
    <t>Q00493</t>
  </si>
  <si>
    <t>Cpe</t>
  </si>
  <si>
    <t>Q6NZJ6</t>
  </si>
  <si>
    <t>Eif4g1</t>
  </si>
  <si>
    <t>Q8BGD9</t>
  </si>
  <si>
    <t>Eif4b</t>
  </si>
  <si>
    <t>Q811D0</t>
  </si>
  <si>
    <t>Dlg1</t>
  </si>
  <si>
    <t>P31324</t>
  </si>
  <si>
    <t>Prkar2b</t>
  </si>
  <si>
    <t>Q9D0I9</t>
  </si>
  <si>
    <t>Rars1</t>
  </si>
  <si>
    <t>P46460</t>
  </si>
  <si>
    <t>Nsf</t>
  </si>
  <si>
    <t>Q9JMH9</t>
  </si>
  <si>
    <t>Myo18a</t>
  </si>
  <si>
    <t>Q8BK63</t>
  </si>
  <si>
    <t>Csnk1a1</t>
  </si>
  <si>
    <t>O35129</t>
  </si>
  <si>
    <t>Phb2</t>
  </si>
  <si>
    <t>Q3TXS7</t>
  </si>
  <si>
    <t>Psmd1</t>
  </si>
  <si>
    <t>P17710</t>
  </si>
  <si>
    <t>Hk1</t>
  </si>
  <si>
    <t>Q61545</t>
  </si>
  <si>
    <t>Ewsr1</t>
  </si>
  <si>
    <t>Q920I9</t>
  </si>
  <si>
    <t>Wdr7</t>
  </si>
  <si>
    <t>P97351</t>
  </si>
  <si>
    <t>Rps3a</t>
  </si>
  <si>
    <t>P15105</t>
  </si>
  <si>
    <t>Glul</t>
  </si>
  <si>
    <t>Q8CG76</t>
  </si>
  <si>
    <t>Akr7a2</t>
  </si>
  <si>
    <t>Q8BWG8</t>
  </si>
  <si>
    <t>Arrb1</t>
  </si>
  <si>
    <t>P01027</t>
  </si>
  <si>
    <t>C3</t>
  </si>
  <si>
    <t>Q80WM4</t>
  </si>
  <si>
    <t>Hapln4</t>
  </si>
  <si>
    <t>Q9EQH3</t>
  </si>
  <si>
    <t>Vps35</t>
  </si>
  <si>
    <t>P62874</t>
  </si>
  <si>
    <t>Gnb1</t>
  </si>
  <si>
    <t>Q91YT0</t>
  </si>
  <si>
    <t>Ndufv1</t>
  </si>
  <si>
    <t>P48962</t>
  </si>
  <si>
    <t>Slc25a4</t>
  </si>
  <si>
    <t>P51881</t>
  </si>
  <si>
    <t>Slc25a5</t>
  </si>
  <si>
    <t>P48678</t>
  </si>
  <si>
    <t>Lmna</t>
  </si>
  <si>
    <t>Q9CQW1</t>
  </si>
  <si>
    <t>Ykt6</t>
  </si>
  <si>
    <t>Q8CGF6</t>
  </si>
  <si>
    <t>Wdr47</t>
  </si>
  <si>
    <t>P84309</t>
  </si>
  <si>
    <t>Adcy5</t>
  </si>
  <si>
    <t>Q9QYC0</t>
  </si>
  <si>
    <t>Add1</t>
  </si>
  <si>
    <t>P47791</t>
  </si>
  <si>
    <t>Gsr</t>
  </si>
  <si>
    <t>P09405</t>
  </si>
  <si>
    <t>Ncl</t>
  </si>
  <si>
    <t>Q8K354</t>
  </si>
  <si>
    <t>Cbr3</t>
  </si>
  <si>
    <t>P09411</t>
  </si>
  <si>
    <t>Pgk1</t>
  </si>
  <si>
    <t>P17183</t>
  </si>
  <si>
    <t>Eno2</t>
  </si>
  <si>
    <t>Q6PIC6</t>
  </si>
  <si>
    <t>Atp1a3</t>
  </si>
  <si>
    <t>Q02248</t>
  </si>
  <si>
    <t>Ctnnb1</t>
  </si>
  <si>
    <t>O08583</t>
  </si>
  <si>
    <t>Alyref</t>
  </si>
  <si>
    <t>P30275</t>
  </si>
  <si>
    <t>Ckmt1</t>
  </si>
  <si>
    <t>Q8CCK0</t>
  </si>
  <si>
    <t>Macroh2a2</t>
  </si>
  <si>
    <t>P12815</t>
  </si>
  <si>
    <t>Pdcd6</t>
  </si>
  <si>
    <t>Q9Z0S1</t>
  </si>
  <si>
    <t>Bpnt1</t>
  </si>
  <si>
    <t>Q91V64</t>
  </si>
  <si>
    <t>Isoc1</t>
  </si>
  <si>
    <t>Q9WV92</t>
  </si>
  <si>
    <t>Epb41l3</t>
  </si>
  <si>
    <t>Q8BMF4</t>
  </si>
  <si>
    <t>Dlat</t>
  </si>
  <si>
    <t>Q9WUA2</t>
  </si>
  <si>
    <t>Farsb</t>
  </si>
  <si>
    <t>P01029</t>
  </si>
  <si>
    <t>C4b</t>
  </si>
  <si>
    <t>Q9D2G2</t>
  </si>
  <si>
    <t>Dlst</t>
  </si>
  <si>
    <t>P20357</t>
  </si>
  <si>
    <t>Map2</t>
  </si>
  <si>
    <t>Q3TEA8</t>
  </si>
  <si>
    <t>Hp1bp3</t>
  </si>
  <si>
    <t>O54829</t>
  </si>
  <si>
    <t>Rgs7</t>
  </si>
  <si>
    <t>Q3V1H3</t>
  </si>
  <si>
    <t>Hephl1</t>
  </si>
  <si>
    <t>Q62446</t>
  </si>
  <si>
    <t>Fkbp3</t>
  </si>
  <si>
    <t>Q99M74</t>
  </si>
  <si>
    <t>Krt82</t>
  </si>
  <si>
    <t>P08553</t>
  </si>
  <si>
    <t>Nefm</t>
  </si>
  <si>
    <t>P70349</t>
  </si>
  <si>
    <t>Hint1</t>
  </si>
  <si>
    <t>Q3UEB3</t>
  </si>
  <si>
    <t>Puf60</t>
  </si>
  <si>
    <t>Q9CZC8</t>
  </si>
  <si>
    <t>Scrn1</t>
  </si>
  <si>
    <t>Q7TSY6</t>
  </si>
  <si>
    <t>Celf4</t>
  </si>
  <si>
    <t>Q8VDM4</t>
  </si>
  <si>
    <t>Psmd2</t>
  </si>
  <si>
    <t>Q8K021</t>
  </si>
  <si>
    <t>Scamp1</t>
  </si>
  <si>
    <t>Q9CQQ7</t>
  </si>
  <si>
    <t>Atp5pb</t>
  </si>
  <si>
    <t>P61965</t>
  </si>
  <si>
    <t>Wdr5</t>
  </si>
  <si>
    <t>P63017</t>
  </si>
  <si>
    <t>Hspa8</t>
  </si>
  <si>
    <t>Q3TPE9</t>
  </si>
  <si>
    <t>Ankmy2</t>
  </si>
  <si>
    <t>P55066</t>
  </si>
  <si>
    <t>Ncan</t>
  </si>
  <si>
    <t>O88545</t>
  </si>
  <si>
    <t>Cops6</t>
  </si>
  <si>
    <t>Q9EPW0</t>
  </si>
  <si>
    <t>Inpp4a</t>
  </si>
  <si>
    <t>Q9D379</t>
  </si>
  <si>
    <t>Ephx1</t>
  </si>
  <si>
    <t>Q99JF8</t>
  </si>
  <si>
    <t>Psip1</t>
  </si>
  <si>
    <t>Q9CY57</t>
  </si>
  <si>
    <t>Chtop</t>
  </si>
  <si>
    <t>P70663</t>
  </si>
  <si>
    <t>Sparcl1</t>
  </si>
  <si>
    <t>O70251</t>
  </si>
  <si>
    <t>Eef1b</t>
  </si>
  <si>
    <t>O88544</t>
  </si>
  <si>
    <t>Cops4</t>
  </si>
  <si>
    <t>Q80V42</t>
  </si>
  <si>
    <t>Cpm</t>
  </si>
  <si>
    <t>Q9Z2K1</t>
  </si>
  <si>
    <t>Krt16</t>
  </si>
  <si>
    <t>Q9ESN6</t>
  </si>
  <si>
    <t>Trim2</t>
  </si>
  <si>
    <t>Q8VD37-8</t>
  </si>
  <si>
    <t>Sgip1</t>
  </si>
  <si>
    <t>Q9CVB6</t>
  </si>
  <si>
    <t>Arpc2</t>
  </si>
  <si>
    <t>Q99JR1</t>
  </si>
  <si>
    <t>Sfxn1</t>
  </si>
  <si>
    <t>P51859</t>
  </si>
  <si>
    <t>Hdgf</t>
  </si>
  <si>
    <t>Q9CR95</t>
  </si>
  <si>
    <t>Necap1</t>
  </si>
  <si>
    <t>P62918</t>
  </si>
  <si>
    <t>Rpl8</t>
  </si>
  <si>
    <t>Q8JZP2</t>
  </si>
  <si>
    <t>Syn3</t>
  </si>
  <si>
    <t>O88935</t>
  </si>
  <si>
    <t>Syn1</t>
  </si>
  <si>
    <t>P54728</t>
  </si>
  <si>
    <t>Rad23b</t>
  </si>
  <si>
    <t>Q8R307</t>
  </si>
  <si>
    <t>Vps18</t>
  </si>
  <si>
    <t>P84091</t>
  </si>
  <si>
    <t>Ap2m1</t>
  </si>
  <si>
    <t>Q01768</t>
  </si>
  <si>
    <t>Nme2</t>
  </si>
  <si>
    <t>P32921-2</t>
  </si>
  <si>
    <t>Wars1</t>
  </si>
  <si>
    <t>P97797</t>
  </si>
  <si>
    <t>Sirpa</t>
  </si>
  <si>
    <t>P11627</t>
  </si>
  <si>
    <t>L1cam</t>
  </si>
  <si>
    <t>Q9CQN1</t>
  </si>
  <si>
    <t>Trap1</t>
  </si>
  <si>
    <t>Q9QXB9</t>
  </si>
  <si>
    <t>Drg2</t>
  </si>
  <si>
    <t>P62192</t>
  </si>
  <si>
    <t>Psmc1</t>
  </si>
  <si>
    <t>Q8VEK3</t>
  </si>
  <si>
    <t>Hnrnpu</t>
  </si>
  <si>
    <t>Q62277</t>
  </si>
  <si>
    <t>Syp</t>
  </si>
  <si>
    <t>Q9CWS0</t>
  </si>
  <si>
    <t>Ddah1</t>
  </si>
  <si>
    <t>Q60749</t>
  </si>
  <si>
    <t>Khdrbs1</t>
  </si>
  <si>
    <t>Q9WUB3</t>
  </si>
  <si>
    <t>Pygm</t>
  </si>
  <si>
    <t>P27601</t>
  </si>
  <si>
    <t>Gna13</t>
  </si>
  <si>
    <t>P97371</t>
  </si>
  <si>
    <t>Psme1</t>
  </si>
  <si>
    <t>Q9D8E6</t>
  </si>
  <si>
    <t>Rpl4</t>
  </si>
  <si>
    <t>Q9D6R2</t>
  </si>
  <si>
    <t>Idh3a</t>
  </si>
  <si>
    <t>Q61656</t>
  </si>
  <si>
    <t>Ddx5</t>
  </si>
  <si>
    <t>P35980</t>
  </si>
  <si>
    <t>Rpl18</t>
  </si>
  <si>
    <t>Q91WD5</t>
  </si>
  <si>
    <t>Ndufs2</t>
  </si>
  <si>
    <t>Q91Y86</t>
  </si>
  <si>
    <t>Mapk8</t>
  </si>
  <si>
    <t>Q8R5C5</t>
  </si>
  <si>
    <t>Actr1b</t>
  </si>
  <si>
    <t>Q9DCN2</t>
  </si>
  <si>
    <t>Cyb5r3</t>
  </si>
  <si>
    <t>P45952</t>
  </si>
  <si>
    <t>Acadm</t>
  </si>
  <si>
    <t>Q99PU5</t>
  </si>
  <si>
    <t>Acsbg1</t>
  </si>
  <si>
    <t>P13707</t>
  </si>
  <si>
    <t>Gpd1</t>
  </si>
  <si>
    <t>Q9EQQ9</t>
  </si>
  <si>
    <t>Oga</t>
  </si>
  <si>
    <t>Q08331</t>
  </si>
  <si>
    <t>Calb2</t>
  </si>
  <si>
    <t>Q6P5E4</t>
  </si>
  <si>
    <t>Uggt1</t>
  </si>
  <si>
    <t>O08547</t>
  </si>
  <si>
    <t>Sec22b</t>
  </si>
  <si>
    <t>P70441</t>
  </si>
  <si>
    <t>Nherf1</t>
  </si>
  <si>
    <t>Q9CR86</t>
  </si>
  <si>
    <t>Carhsp1</t>
  </si>
  <si>
    <t>Q9CZD3</t>
  </si>
  <si>
    <t>Gars1</t>
  </si>
  <si>
    <t>P23927</t>
  </si>
  <si>
    <t>Cryab</t>
  </si>
  <si>
    <t>Q9JMA1</t>
  </si>
  <si>
    <t>Usp14</t>
  </si>
  <si>
    <t>Q60902</t>
  </si>
  <si>
    <t>Eps15l1</t>
  </si>
  <si>
    <t>P46638</t>
  </si>
  <si>
    <t>Rab11b</t>
  </si>
  <si>
    <t>P17879</t>
  </si>
  <si>
    <t>Hspa1a;Hspa1b</t>
  </si>
  <si>
    <t>Q9DAK9</t>
  </si>
  <si>
    <t>Phpt1</t>
  </si>
  <si>
    <t>Q3UV17</t>
  </si>
  <si>
    <t>Krt76</t>
  </si>
  <si>
    <t>Q8K4Z5</t>
  </si>
  <si>
    <t>Sf3a1</t>
  </si>
  <si>
    <t>O08532</t>
  </si>
  <si>
    <t>Cacna2d1</t>
  </si>
  <si>
    <t>Q9CR16</t>
  </si>
  <si>
    <t>Ppid</t>
  </si>
  <si>
    <t>P26040</t>
  </si>
  <si>
    <t>Ezr</t>
  </si>
  <si>
    <t>Q8BRF7</t>
  </si>
  <si>
    <t>Scfd1</t>
  </si>
  <si>
    <t>Q99KK7</t>
  </si>
  <si>
    <t>Dpp3</t>
  </si>
  <si>
    <t>G5E829</t>
  </si>
  <si>
    <t>Atp2b1</t>
  </si>
  <si>
    <t>Q69ZS6</t>
  </si>
  <si>
    <t>Sv2c</t>
  </si>
  <si>
    <t>A2AGT5</t>
  </si>
  <si>
    <t>Ckap5</t>
  </si>
  <si>
    <t>P97461</t>
  </si>
  <si>
    <t>Rps5</t>
  </si>
  <si>
    <t>Q62059</t>
  </si>
  <si>
    <t>Vcan</t>
  </si>
  <si>
    <t>P51150</t>
  </si>
  <si>
    <t>Rab7a</t>
  </si>
  <si>
    <t>Q8CGK3</t>
  </si>
  <si>
    <t>Lonp1</t>
  </si>
  <si>
    <t>Q80Y17</t>
  </si>
  <si>
    <t>Llgl1</t>
  </si>
  <si>
    <t>Q8R1B4</t>
  </si>
  <si>
    <t>Eif3c</t>
  </si>
  <si>
    <t>Q8CC88</t>
  </si>
  <si>
    <t>Vwa8</t>
  </si>
  <si>
    <t>Q9CPW0</t>
  </si>
  <si>
    <t>Cntnap2</t>
  </si>
  <si>
    <t>O35350</t>
  </si>
  <si>
    <t>Capn1</t>
  </si>
  <si>
    <t>Q9CPY7</t>
  </si>
  <si>
    <t>Lap3</t>
  </si>
  <si>
    <t>Q62421</t>
  </si>
  <si>
    <t>Sh3gl3</t>
  </si>
  <si>
    <t>Q62448</t>
  </si>
  <si>
    <t>Eif4g2</t>
  </si>
  <si>
    <t>Q9WU78</t>
  </si>
  <si>
    <t>Pdcd6ip</t>
  </si>
  <si>
    <t>Q9JII6</t>
  </si>
  <si>
    <t>Akr1a1</t>
  </si>
  <si>
    <t>P47911</t>
  </si>
  <si>
    <t>Rpl6</t>
  </si>
  <si>
    <t>Q8BGT8</t>
  </si>
  <si>
    <t>Phyhipl</t>
  </si>
  <si>
    <t>Q9Z0Y1</t>
  </si>
  <si>
    <t>Dctn3</t>
  </si>
  <si>
    <t>Q99KQ4</t>
  </si>
  <si>
    <t>Nampt</t>
  </si>
  <si>
    <t>Q9R111</t>
  </si>
  <si>
    <t>Gda</t>
  </si>
  <si>
    <t>Q9D6F9</t>
  </si>
  <si>
    <t>Tubb4a</t>
  </si>
  <si>
    <t>Q8R180</t>
  </si>
  <si>
    <t>Ero1a</t>
  </si>
  <si>
    <t>P84096</t>
  </si>
  <si>
    <t>Rhog</t>
  </si>
  <si>
    <t>Q9CX80</t>
  </si>
  <si>
    <t>Cygb</t>
  </si>
  <si>
    <t>P06745</t>
  </si>
  <si>
    <t>Gpi</t>
  </si>
  <si>
    <t>Q99LB6</t>
  </si>
  <si>
    <t>Mat2b</t>
  </si>
  <si>
    <t>P70362</t>
  </si>
  <si>
    <t>Ufd1</t>
  </si>
  <si>
    <t>P63001</t>
  </si>
  <si>
    <t>Rac1</t>
  </si>
  <si>
    <t>P28271</t>
  </si>
  <si>
    <t>Aco1</t>
  </si>
  <si>
    <t>Q8R1G2</t>
  </si>
  <si>
    <t>Cmbl</t>
  </si>
  <si>
    <t>Q91X52</t>
  </si>
  <si>
    <t>Dcxr</t>
  </si>
  <si>
    <t>Q9WTP7</t>
  </si>
  <si>
    <t>Ak3</t>
  </si>
  <si>
    <t>Q9D7B6</t>
  </si>
  <si>
    <t>Acad8</t>
  </si>
  <si>
    <t>Q9R0P5</t>
  </si>
  <si>
    <t>Dstn</t>
  </si>
  <si>
    <t>Q9CPU2</t>
  </si>
  <si>
    <t>Ndufb2</t>
  </si>
  <si>
    <t>P18760</t>
  </si>
  <si>
    <t>Cfl1</t>
  </si>
  <si>
    <t>Q9DC69</t>
  </si>
  <si>
    <t>Ndufa9</t>
  </si>
  <si>
    <t>P00920</t>
  </si>
  <si>
    <t>Ca2</t>
  </si>
  <si>
    <t>Q9Z1X4</t>
  </si>
  <si>
    <t>Ilf3</t>
  </si>
  <si>
    <t>Q9CXY6</t>
  </si>
  <si>
    <t>Ilf2</t>
  </si>
  <si>
    <t>O70443</t>
  </si>
  <si>
    <t>Gnaz</t>
  </si>
  <si>
    <t>Q61598</t>
  </si>
  <si>
    <t>Gdi2</t>
  </si>
  <si>
    <t>P53994</t>
  </si>
  <si>
    <t>Rab2a</t>
  </si>
  <si>
    <t>P46978</t>
  </si>
  <si>
    <t>Stt3a</t>
  </si>
  <si>
    <t>P34022</t>
  </si>
  <si>
    <t>Ranbp1</t>
  </si>
  <si>
    <t>Q921M7</t>
  </si>
  <si>
    <t>Cyrib</t>
  </si>
  <si>
    <t>P61329</t>
  </si>
  <si>
    <t>Fgf12</t>
  </si>
  <si>
    <t>Q8CIE6</t>
  </si>
  <si>
    <t>Copa</t>
  </si>
  <si>
    <t>P48320</t>
  </si>
  <si>
    <t>Gad2</t>
  </si>
  <si>
    <t>Q91V09</t>
  </si>
  <si>
    <t>Wdr13</t>
  </si>
  <si>
    <t>B2RSH2</t>
  </si>
  <si>
    <t>Gnai1</t>
  </si>
  <si>
    <t>Q9D708</t>
  </si>
  <si>
    <t>S100a16</t>
  </si>
  <si>
    <t>Q9D5V5</t>
  </si>
  <si>
    <t>Cul5</t>
  </si>
  <si>
    <t>P62814</t>
  </si>
  <si>
    <t>Atp6v1b2</t>
  </si>
  <si>
    <t>P80316</t>
  </si>
  <si>
    <t>Cct5</t>
  </si>
  <si>
    <t>Q9CQV8</t>
  </si>
  <si>
    <t>Ywhab</t>
  </si>
  <si>
    <t>P68254</t>
  </si>
  <si>
    <t>Ywhaq</t>
  </si>
  <si>
    <t>P68510</t>
  </si>
  <si>
    <t>Ywhah</t>
  </si>
  <si>
    <t>Q3UH60</t>
  </si>
  <si>
    <t>Dip2b</t>
  </si>
  <si>
    <t>Q8BG05</t>
  </si>
  <si>
    <t>Hnrnpa3</t>
  </si>
  <si>
    <t>P49312</t>
  </si>
  <si>
    <t>Hnrnpa1</t>
  </si>
  <si>
    <t>O54901</t>
  </si>
  <si>
    <t>Cd200</t>
  </si>
  <si>
    <t>Q9JLZ3</t>
  </si>
  <si>
    <t>Auh</t>
  </si>
  <si>
    <t>P16858</t>
  </si>
  <si>
    <t>Gapdh</t>
  </si>
  <si>
    <t>Q91XD6</t>
  </si>
  <si>
    <t>Vps36</t>
  </si>
  <si>
    <t>P68369</t>
  </si>
  <si>
    <t>Tuba1a</t>
  </si>
  <si>
    <t>Q9ERR1</t>
  </si>
  <si>
    <t>Ndel1</t>
  </si>
  <si>
    <t>P17427</t>
  </si>
  <si>
    <t>Ap2a2</t>
  </si>
  <si>
    <t>O08739</t>
  </si>
  <si>
    <t>Ampd3</t>
  </si>
  <si>
    <t>Q99KI0</t>
  </si>
  <si>
    <t>Aco2</t>
  </si>
  <si>
    <t>P0C0S6</t>
  </si>
  <si>
    <t>H2az1;H2az2</t>
  </si>
  <si>
    <t>Q9JKF1</t>
  </si>
  <si>
    <t>Iqgap1</t>
  </si>
  <si>
    <t>Q6NTA4</t>
  </si>
  <si>
    <t>Rragb</t>
  </si>
  <si>
    <t>P68181</t>
  </si>
  <si>
    <t>Prkacb</t>
  </si>
  <si>
    <t>Q9Z2X1</t>
  </si>
  <si>
    <t>Hnrnpf</t>
  </si>
  <si>
    <t>P70333</t>
  </si>
  <si>
    <t>Hnrnph2</t>
  </si>
  <si>
    <t>P70195</t>
  </si>
  <si>
    <t>Psmb7</t>
  </si>
  <si>
    <t>Q06138</t>
  </si>
  <si>
    <t>Cab39</t>
  </si>
  <si>
    <t>P54071</t>
  </si>
  <si>
    <t>Idh2</t>
  </si>
  <si>
    <t>P57776-3</t>
  </si>
  <si>
    <t>Eef1d</t>
  </si>
  <si>
    <t>P97861</t>
  </si>
  <si>
    <t>Krt81;Krt86</t>
  </si>
  <si>
    <t>Q6P1B1</t>
  </si>
  <si>
    <t>Xpnpep1</t>
  </si>
  <si>
    <t>Q8R242</t>
  </si>
  <si>
    <t>Ctbs</t>
  </si>
  <si>
    <t>Q9DD18</t>
  </si>
  <si>
    <t>Dtd1</t>
  </si>
  <si>
    <t>P34884</t>
  </si>
  <si>
    <t>Mif</t>
  </si>
  <si>
    <t>Q9CQM9</t>
  </si>
  <si>
    <t>Glrx3</t>
  </si>
  <si>
    <t>P61226</t>
  </si>
  <si>
    <t>Rap2b</t>
  </si>
  <si>
    <t>P61022</t>
  </si>
  <si>
    <t>Chp1</t>
  </si>
  <si>
    <t>Q9JI91</t>
  </si>
  <si>
    <t>Actn2</t>
  </si>
  <si>
    <t>P17439</t>
  </si>
  <si>
    <t>Gba1</t>
  </si>
  <si>
    <t>Q8JZK9</t>
  </si>
  <si>
    <t>Hmgcs1</t>
  </si>
  <si>
    <t>Q8JZN5</t>
  </si>
  <si>
    <t>Acad9</t>
  </si>
  <si>
    <t>Q00612</t>
  </si>
  <si>
    <t>G6pdx</t>
  </si>
  <si>
    <t>P56812</t>
  </si>
  <si>
    <t>Pdcd5</t>
  </si>
  <si>
    <t>Q7TN99-3</t>
  </si>
  <si>
    <t>Cpeb3</t>
  </si>
  <si>
    <t>Q920N7</t>
  </si>
  <si>
    <t>Syt12</t>
  </si>
  <si>
    <t>Q03265</t>
  </si>
  <si>
    <t>Atp5f1a</t>
  </si>
  <si>
    <t>Q9JHW2</t>
  </si>
  <si>
    <t>Nit2</t>
  </si>
  <si>
    <t>P53026</t>
  </si>
  <si>
    <t>Rpl10a</t>
  </si>
  <si>
    <t>O35593</t>
  </si>
  <si>
    <t>Psmd14</t>
  </si>
  <si>
    <t>O54991</t>
  </si>
  <si>
    <t>Cntnap1</t>
  </si>
  <si>
    <t>P97427</t>
  </si>
  <si>
    <t>Crmp1</t>
  </si>
  <si>
    <t>Q9WTI7-3</t>
  </si>
  <si>
    <t>Myo1c</t>
  </si>
  <si>
    <t>Q9CWR2</t>
  </si>
  <si>
    <t>Smyd3</t>
  </si>
  <si>
    <t>P51660</t>
  </si>
  <si>
    <t>Hsd17b4</t>
  </si>
  <si>
    <t>P62196</t>
  </si>
  <si>
    <t>Psmc5</t>
  </si>
  <si>
    <t>Q9DB77</t>
  </si>
  <si>
    <t>Uqcrc2</t>
  </si>
  <si>
    <t>P61982</t>
  </si>
  <si>
    <t>Ywhag</t>
  </si>
  <si>
    <t>Q922Q8</t>
  </si>
  <si>
    <t>Lrrc59</t>
  </si>
  <si>
    <t>Q8R3V5</t>
  </si>
  <si>
    <t>Sh3glb2</t>
  </si>
  <si>
    <t>Q7M6Y3-2</t>
  </si>
  <si>
    <t>Picalm</t>
  </si>
  <si>
    <t>P27546-2</t>
  </si>
  <si>
    <t>Map4</t>
  </si>
  <si>
    <t>Q9D2P8</t>
  </si>
  <si>
    <t>Mobp</t>
  </si>
  <si>
    <t>Q3THE2</t>
  </si>
  <si>
    <t>Myl12b</t>
  </si>
  <si>
    <t>Q6NXK7</t>
  </si>
  <si>
    <t>Dpp10</t>
  </si>
  <si>
    <t>P60843</t>
  </si>
  <si>
    <t>Eif4a1</t>
  </si>
  <si>
    <t>Q91V12</t>
  </si>
  <si>
    <t>Acot7</t>
  </si>
  <si>
    <t>Q9DB34</t>
  </si>
  <si>
    <t>Chmp2a</t>
  </si>
  <si>
    <t>P55258</t>
  </si>
  <si>
    <t>Rab8a</t>
  </si>
  <si>
    <t>P46935</t>
  </si>
  <si>
    <t>Nedd4</t>
  </si>
  <si>
    <t>Q9Z0N1</t>
  </si>
  <si>
    <t>Eif2s3x</t>
  </si>
  <si>
    <t>Q8VCM7</t>
  </si>
  <si>
    <t>Fgg</t>
  </si>
  <si>
    <t>P14685</t>
  </si>
  <si>
    <t>Psmd3</t>
  </si>
  <si>
    <t>Q9DC29</t>
  </si>
  <si>
    <t>Abcb6</t>
  </si>
  <si>
    <t>P39054</t>
  </si>
  <si>
    <t>Dnm2</t>
  </si>
  <si>
    <t>Q8R366</t>
  </si>
  <si>
    <t>Igsf8</t>
  </si>
  <si>
    <t>Q61701-9</t>
  </si>
  <si>
    <t>Elavl4</t>
  </si>
  <si>
    <t>Q3U0V1</t>
  </si>
  <si>
    <t>Khsrp</t>
  </si>
  <si>
    <t>Q5FWK3</t>
  </si>
  <si>
    <t>Arhgap1</t>
  </si>
  <si>
    <t>Q8BML9</t>
  </si>
  <si>
    <t>Qars1</t>
  </si>
  <si>
    <t>Q91XM9</t>
  </si>
  <si>
    <t>Dlg2</t>
  </si>
  <si>
    <t>Q64521</t>
  </si>
  <si>
    <t>Gpd2</t>
  </si>
  <si>
    <t>P61211</t>
  </si>
  <si>
    <t>Arl1</t>
  </si>
  <si>
    <t>Q9ERD7</t>
  </si>
  <si>
    <t>Tubb3</t>
  </si>
  <si>
    <t>P42227</t>
  </si>
  <si>
    <t>Stat3</t>
  </si>
  <si>
    <t>Q8BPN8</t>
  </si>
  <si>
    <t>Dmxl2</t>
  </si>
  <si>
    <t>P24527</t>
  </si>
  <si>
    <t>Lta4h</t>
  </si>
  <si>
    <t>Q91WC3</t>
  </si>
  <si>
    <t>Acsl6</t>
  </si>
  <si>
    <t>Q99KY4</t>
  </si>
  <si>
    <t>Gak</t>
  </si>
  <si>
    <t>Q9WVJ3</t>
  </si>
  <si>
    <t>Cpq</t>
  </si>
  <si>
    <t>P62082</t>
  </si>
  <si>
    <t>Rps7</t>
  </si>
  <si>
    <t>Q8CA95</t>
  </si>
  <si>
    <t>Pde10a</t>
  </si>
  <si>
    <t>P26231</t>
  </si>
  <si>
    <t>Ctnna1</t>
  </si>
  <si>
    <t>Q61282</t>
  </si>
  <si>
    <t>Acan</t>
  </si>
  <si>
    <t>Q8BP67</t>
  </si>
  <si>
    <t>Rpl24</t>
  </si>
  <si>
    <t>Q60759</t>
  </si>
  <si>
    <t>Gcdh</t>
  </si>
  <si>
    <t>Q9D898</t>
  </si>
  <si>
    <t>Arpc5l</t>
  </si>
  <si>
    <t>Q3TC72</t>
  </si>
  <si>
    <t>Fahd2a</t>
  </si>
  <si>
    <t>P26443</t>
  </si>
  <si>
    <t>Glud1</t>
  </si>
  <si>
    <t>O88712</t>
  </si>
  <si>
    <t>Ctbp1</t>
  </si>
  <si>
    <t>P09103</t>
  </si>
  <si>
    <t>P4hb</t>
  </si>
  <si>
    <t>P57716</t>
  </si>
  <si>
    <t>Ncstn</t>
  </si>
  <si>
    <t>O35382</t>
  </si>
  <si>
    <t>Exoc4</t>
  </si>
  <si>
    <t>Q99JY0</t>
  </si>
  <si>
    <t>Hadhb</t>
  </si>
  <si>
    <t>Q93092</t>
  </si>
  <si>
    <t>Taldo1</t>
  </si>
  <si>
    <t>O55106</t>
  </si>
  <si>
    <t>Strn</t>
  </si>
  <si>
    <t>P51855</t>
  </si>
  <si>
    <t>Gss</t>
  </si>
  <si>
    <t>E9PVA8</t>
  </si>
  <si>
    <t>Gcn1</t>
  </si>
  <si>
    <t>P43276</t>
  </si>
  <si>
    <t>H1-5</t>
  </si>
  <si>
    <t>Q9CPW4</t>
  </si>
  <si>
    <t>Arpc5</t>
  </si>
  <si>
    <t>P0CG49</t>
  </si>
  <si>
    <t>Rps27a;Uba52;Ubb;Ubc</t>
  </si>
  <si>
    <t>P20029</t>
  </si>
  <si>
    <t>Hspa5</t>
  </si>
  <si>
    <t>P05132</t>
  </si>
  <si>
    <t>Prkaca</t>
  </si>
  <si>
    <t>Q9Z1G4</t>
  </si>
  <si>
    <t>Atp6v0a1</t>
  </si>
  <si>
    <t>P09671</t>
  </si>
  <si>
    <t>Sod2</t>
  </si>
  <si>
    <t>Q61205</t>
  </si>
  <si>
    <t>Pafah1b3</t>
  </si>
  <si>
    <t>P14206</t>
  </si>
  <si>
    <t>Rpsa</t>
  </si>
  <si>
    <t>Q9WTL2</t>
  </si>
  <si>
    <t>Rab25</t>
  </si>
  <si>
    <t>Q8R081</t>
  </si>
  <si>
    <t>Hnrnpl</t>
  </si>
  <si>
    <t>Q6P5F9</t>
  </si>
  <si>
    <t>Xpo1</t>
  </si>
  <si>
    <t>Q64516</t>
  </si>
  <si>
    <t>Gk</t>
  </si>
  <si>
    <t>P12382</t>
  </si>
  <si>
    <t>Pfkl</t>
  </si>
  <si>
    <t>Q8BKC5</t>
  </si>
  <si>
    <t>Ipo5</t>
  </si>
  <si>
    <t>P28738</t>
  </si>
  <si>
    <t>Kif5c</t>
  </si>
  <si>
    <t>P62137</t>
  </si>
  <si>
    <t>Ppp1ca</t>
  </si>
  <si>
    <t>Q8CAQ8</t>
  </si>
  <si>
    <t>Immt</t>
  </si>
  <si>
    <t>P62715</t>
  </si>
  <si>
    <t>Ppp2cb</t>
  </si>
  <si>
    <t>Q9CQR6</t>
  </si>
  <si>
    <t>Ppp6c</t>
  </si>
  <si>
    <t>Q61595</t>
  </si>
  <si>
    <t>Ktn1</t>
  </si>
  <si>
    <t>P99029</t>
  </si>
  <si>
    <t>Prdx5</t>
  </si>
  <si>
    <t>P28650</t>
  </si>
  <si>
    <t>Adss1</t>
  </si>
  <si>
    <t>Q9CZN7</t>
  </si>
  <si>
    <t>Shmt2</t>
  </si>
  <si>
    <t>P62267</t>
  </si>
  <si>
    <t>Rps23</t>
  </si>
  <si>
    <t>P46664</t>
  </si>
  <si>
    <t>Adss2</t>
  </si>
  <si>
    <t>O55142</t>
  </si>
  <si>
    <t>Rpl35a</t>
  </si>
  <si>
    <t>P56480</t>
  </si>
  <si>
    <t>Atp5f1b</t>
  </si>
  <si>
    <t>P00687</t>
  </si>
  <si>
    <t>Amy1</t>
  </si>
  <si>
    <t>P35585</t>
  </si>
  <si>
    <t>Ap1m1</t>
  </si>
  <si>
    <t>P63328</t>
  </si>
  <si>
    <t>Ppp3ca</t>
  </si>
  <si>
    <t>O88342</t>
  </si>
  <si>
    <t>Wdr1</t>
  </si>
  <si>
    <t>Q99J09</t>
  </si>
  <si>
    <t>Wdr77</t>
  </si>
  <si>
    <t>P47962</t>
  </si>
  <si>
    <t>Rpl5</t>
  </si>
  <si>
    <t>Q6PB66</t>
  </si>
  <si>
    <t>Lrpprc</t>
  </si>
  <si>
    <t>Q60714</t>
  </si>
  <si>
    <t>Slc27a1</t>
  </si>
  <si>
    <t>Q61749</t>
  </si>
  <si>
    <t>Eif2b4</t>
  </si>
  <si>
    <t>P12970</t>
  </si>
  <si>
    <t>Rpl7a</t>
  </si>
  <si>
    <t>P12960</t>
  </si>
  <si>
    <t>Cntn1</t>
  </si>
  <si>
    <t>Q9D8S4</t>
  </si>
  <si>
    <t>Rexo2</t>
  </si>
  <si>
    <t>P62717</t>
  </si>
  <si>
    <t>Rpl18a</t>
  </si>
  <si>
    <t>Q91ZJ5</t>
  </si>
  <si>
    <t>Ugp2</t>
  </si>
  <si>
    <t>Q99NB9</t>
  </si>
  <si>
    <t>Sf3b1</t>
  </si>
  <si>
    <t>Q8BJU0</t>
  </si>
  <si>
    <t>Sgta</t>
  </si>
  <si>
    <t>Q9D0F9</t>
  </si>
  <si>
    <t>Pgm1</t>
  </si>
  <si>
    <t>Q9JM52</t>
  </si>
  <si>
    <t>Mink1</t>
  </si>
  <si>
    <t>Q8CGA0</t>
  </si>
  <si>
    <t>Ppm1f</t>
  </si>
  <si>
    <t>Q5SYD0</t>
  </si>
  <si>
    <t>Myo1d</t>
  </si>
  <si>
    <t>Q8BKX1-2</t>
  </si>
  <si>
    <t>Baiap2</t>
  </si>
  <si>
    <t>Q99PU8</t>
  </si>
  <si>
    <t>Dhx30</t>
  </si>
  <si>
    <t>P60521</t>
  </si>
  <si>
    <t>Gabarapl2</t>
  </si>
  <si>
    <t>Q9WUM3</t>
  </si>
  <si>
    <t>Coro1b</t>
  </si>
  <si>
    <t>Q9D2Q8</t>
  </si>
  <si>
    <t>S100a14</t>
  </si>
  <si>
    <t>P61264</t>
  </si>
  <si>
    <t>Stx1b</t>
  </si>
  <si>
    <t>O88952</t>
  </si>
  <si>
    <t>Lin7c</t>
  </si>
  <si>
    <t>P54227</t>
  </si>
  <si>
    <t>Stmn1</t>
  </si>
  <si>
    <t>O88958</t>
  </si>
  <si>
    <t>Gnpda1</t>
  </si>
  <si>
    <t>Q8K0T0</t>
  </si>
  <si>
    <t>Rtn1</t>
  </si>
  <si>
    <t>Q99L47</t>
  </si>
  <si>
    <t>St13</t>
  </si>
  <si>
    <t>P28063</t>
  </si>
  <si>
    <t>Psmb8</t>
  </si>
  <si>
    <t>Q8CJG1</t>
  </si>
  <si>
    <t>Ago1</t>
  </si>
  <si>
    <t>P42932</t>
  </si>
  <si>
    <t>Cct8</t>
  </si>
  <si>
    <t>P63005</t>
  </si>
  <si>
    <t>Pafah1b1</t>
  </si>
  <si>
    <t>Q61301</t>
  </si>
  <si>
    <t>Ctnna2</t>
  </si>
  <si>
    <t>Q63912</t>
  </si>
  <si>
    <t>Omg</t>
  </si>
  <si>
    <t>Q8BWT5</t>
  </si>
  <si>
    <t>Dip2a</t>
  </si>
  <si>
    <t>P46471</t>
  </si>
  <si>
    <t>Psmc2</t>
  </si>
  <si>
    <t>Q8CFX1</t>
  </si>
  <si>
    <t>H6pd</t>
  </si>
  <si>
    <t>P63085</t>
  </si>
  <si>
    <t>Mapk1</t>
  </si>
  <si>
    <t>Q8R0Y6</t>
  </si>
  <si>
    <t>Aldh1l1</t>
  </si>
  <si>
    <t>Q62420</t>
  </si>
  <si>
    <t>Sh3gl2</t>
  </si>
  <si>
    <t>Q8K310</t>
  </si>
  <si>
    <t>Matr3</t>
  </si>
  <si>
    <t>P63094</t>
  </si>
  <si>
    <t>Gnas</t>
  </si>
  <si>
    <t>Q61548</t>
  </si>
  <si>
    <t>Snap91</t>
  </si>
  <si>
    <t>O35286</t>
  </si>
  <si>
    <t>Dhx15</t>
  </si>
  <si>
    <t>Q8CG72</t>
  </si>
  <si>
    <t>Adprs</t>
  </si>
  <si>
    <t>P37040</t>
  </si>
  <si>
    <t>Por</t>
  </si>
  <si>
    <t>Q8BFY9</t>
  </si>
  <si>
    <t>Tnpo1</t>
  </si>
  <si>
    <t>Q91UZ5</t>
  </si>
  <si>
    <t>Impa2</t>
  </si>
  <si>
    <t>Q9CR57</t>
  </si>
  <si>
    <t>Rpl14</t>
  </si>
  <si>
    <t>P14131</t>
  </si>
  <si>
    <t>Rps16</t>
  </si>
  <si>
    <t>P99024</t>
  </si>
  <si>
    <t>Tubb5</t>
  </si>
  <si>
    <t>Q7TMM9</t>
  </si>
  <si>
    <t>Tubb2a</t>
  </si>
  <si>
    <t>O35682</t>
  </si>
  <si>
    <t>Myadm</t>
  </si>
  <si>
    <t>P70398</t>
  </si>
  <si>
    <t>Usp9x</t>
  </si>
  <si>
    <t>Q9WVJ2</t>
  </si>
  <si>
    <t>Psmd13</t>
  </si>
  <si>
    <t>O88569</t>
  </si>
  <si>
    <t>Hnrnpa2b1</t>
  </si>
  <si>
    <t>Q91VD9</t>
  </si>
  <si>
    <t>Ndufs1</t>
  </si>
  <si>
    <t>P61979-3</t>
  </si>
  <si>
    <t>Hnrnpk</t>
  </si>
  <si>
    <t>Q9JLV5</t>
  </si>
  <si>
    <t>Cul3</t>
  </si>
  <si>
    <t>Q9QZE5</t>
  </si>
  <si>
    <t>Copg1</t>
  </si>
  <si>
    <t>Q99KP6</t>
  </si>
  <si>
    <t>Prpf19</t>
  </si>
  <si>
    <t>Q8VCM8</t>
  </si>
  <si>
    <t>Ncln</t>
  </si>
  <si>
    <t>P11438</t>
  </si>
  <si>
    <t>Lamp1</t>
  </si>
  <si>
    <t>Q9QYS2</t>
  </si>
  <si>
    <t>Grm3</t>
  </si>
  <si>
    <t>P54923</t>
  </si>
  <si>
    <t>Adprh</t>
  </si>
  <si>
    <t>Q6PAK3</t>
  </si>
  <si>
    <t>Prmt8</t>
  </si>
  <si>
    <t>P61255</t>
  </si>
  <si>
    <t>Rpl26</t>
  </si>
  <si>
    <t>Q6PFR5</t>
  </si>
  <si>
    <t>Tra2a</t>
  </si>
  <si>
    <t>Q00PI9</t>
  </si>
  <si>
    <t>Hnrnpul2</t>
  </si>
  <si>
    <t>P12388</t>
  </si>
  <si>
    <t>Serpinb2</t>
  </si>
  <si>
    <t>Q60598</t>
  </si>
  <si>
    <t>Cttn</t>
  </si>
  <si>
    <t>P23116</t>
  </si>
  <si>
    <t>Eif3a</t>
  </si>
  <si>
    <t>Q6P9K9</t>
  </si>
  <si>
    <t>Nrxn3</t>
  </si>
  <si>
    <t>Q9CQJ8</t>
  </si>
  <si>
    <t>Ndufb9</t>
  </si>
  <si>
    <t>P62881</t>
  </si>
  <si>
    <t>Gnb5</t>
  </si>
  <si>
    <t>Q91WS0</t>
  </si>
  <si>
    <t>Cisd1</t>
  </si>
  <si>
    <t>P38647</t>
  </si>
  <si>
    <t>Hspa9</t>
  </si>
  <si>
    <t>O89086</t>
  </si>
  <si>
    <t>Rbm3</t>
  </si>
  <si>
    <t>Q7TMR0</t>
  </si>
  <si>
    <t>Prcp</t>
  </si>
  <si>
    <t>P83940</t>
  </si>
  <si>
    <t>Eloc</t>
  </si>
  <si>
    <t>Q91WQ3</t>
  </si>
  <si>
    <t>Yars1</t>
  </si>
  <si>
    <t>Q8CGP2-2</t>
  </si>
  <si>
    <t>Hist1h2bp</t>
  </si>
  <si>
    <t>P49442</t>
  </si>
  <si>
    <t>Inpp1</t>
  </si>
  <si>
    <t>O88685</t>
  </si>
  <si>
    <t>Psmc3</t>
  </si>
  <si>
    <t>P14824</t>
  </si>
  <si>
    <t>Anxa6</t>
  </si>
  <si>
    <t>P18872</t>
  </si>
  <si>
    <t>Gnao1</t>
  </si>
  <si>
    <t>O88543</t>
  </si>
  <si>
    <t>Cops3</t>
  </si>
  <si>
    <t>Q99PJ0</t>
  </si>
  <si>
    <t>Ntm</t>
  </si>
  <si>
    <t>Q5SQX6</t>
  </si>
  <si>
    <t>Cyfip2</t>
  </si>
  <si>
    <t>Q8BMJ3</t>
  </si>
  <si>
    <t>Eif1ax</t>
  </si>
  <si>
    <t>P19157</t>
  </si>
  <si>
    <t>Gstp1</t>
  </si>
  <si>
    <t>P59325</t>
  </si>
  <si>
    <t>Eif5</t>
  </si>
  <si>
    <t>E9Q912-2</t>
  </si>
  <si>
    <t>Rap1gds1</t>
  </si>
  <si>
    <t>Q64331</t>
  </si>
  <si>
    <t>Myo6</t>
  </si>
  <si>
    <t>O35954</t>
  </si>
  <si>
    <t>Pitpnm1</t>
  </si>
  <si>
    <t>P22437</t>
  </si>
  <si>
    <t>Ptgs1</t>
  </si>
  <si>
    <t>Q9CZU6</t>
  </si>
  <si>
    <t>Cs</t>
  </si>
  <si>
    <t>P49443</t>
  </si>
  <si>
    <t>Ppm1a</t>
  </si>
  <si>
    <t>Q91XF4</t>
  </si>
  <si>
    <t>Rnf167</t>
  </si>
  <si>
    <t>Q9CWZ7</t>
  </si>
  <si>
    <t>Napg</t>
  </si>
  <si>
    <t>Q9CRD2</t>
  </si>
  <si>
    <t>Emc2</t>
  </si>
  <si>
    <t>Q62108</t>
  </si>
  <si>
    <t>Dlg4</t>
  </si>
  <si>
    <t>P62484</t>
  </si>
  <si>
    <t>Abi2</t>
  </si>
  <si>
    <t>Q03517</t>
  </si>
  <si>
    <t>Scg2</t>
  </si>
  <si>
    <t>Q8C854</t>
  </si>
  <si>
    <t>Myef2</t>
  </si>
  <si>
    <t>Q9ESX5</t>
  </si>
  <si>
    <t>Dkc1</t>
  </si>
  <si>
    <t>P60122</t>
  </si>
  <si>
    <t>Ruvbl1</t>
  </si>
  <si>
    <t>P80313</t>
  </si>
  <si>
    <t>Cct7</t>
  </si>
  <si>
    <t>Q9CRB6</t>
  </si>
  <si>
    <t>Tppp3</t>
  </si>
  <si>
    <t>Q91VM5</t>
  </si>
  <si>
    <t>Rbmxl1</t>
  </si>
  <si>
    <t>P46660</t>
  </si>
  <si>
    <t>Ina</t>
  </si>
  <si>
    <t>Q60737</t>
  </si>
  <si>
    <t>Csnk2a1</t>
  </si>
  <si>
    <t>P29341</t>
  </si>
  <si>
    <t>Pabpc1</t>
  </si>
  <si>
    <t>Q9JHK4</t>
  </si>
  <si>
    <t>Rabggta</t>
  </si>
  <si>
    <t>Q63844</t>
  </si>
  <si>
    <t>Mapk3</t>
  </si>
  <si>
    <t>Q60605</t>
  </si>
  <si>
    <t>Myl6</t>
  </si>
  <si>
    <t>Q9DBJ1</t>
  </si>
  <si>
    <t>Pgam1</t>
  </si>
  <si>
    <t>P05977</t>
  </si>
  <si>
    <t>Myl1</t>
  </si>
  <si>
    <t>Q9Z2I0</t>
  </si>
  <si>
    <t>Letm1</t>
  </si>
  <si>
    <t>Q7TMB8</t>
  </si>
  <si>
    <t>Cyfip1</t>
  </si>
  <si>
    <t>Q8C5H8</t>
  </si>
  <si>
    <t>Nadk2</t>
  </si>
  <si>
    <t>P48722</t>
  </si>
  <si>
    <t>Hspa4l</t>
  </si>
  <si>
    <t>P09041</t>
  </si>
  <si>
    <t>Pgk2</t>
  </si>
  <si>
    <t>O35639</t>
  </si>
  <si>
    <t>Anxa3</t>
  </si>
  <si>
    <t>P29416</t>
  </si>
  <si>
    <t>Hexa</t>
  </si>
  <si>
    <t>P39053-3</t>
  </si>
  <si>
    <t>Dnm1</t>
  </si>
  <si>
    <t>O08848</t>
  </si>
  <si>
    <t>RO60</t>
  </si>
  <si>
    <t>O08749</t>
  </si>
  <si>
    <t>Dld</t>
  </si>
  <si>
    <t>Q8K298</t>
  </si>
  <si>
    <t>Anln</t>
  </si>
  <si>
    <t>P07901</t>
  </si>
  <si>
    <t>Hsp90aa1</t>
  </si>
  <si>
    <t>Q99KB8</t>
  </si>
  <si>
    <t>Hagh</t>
  </si>
  <si>
    <t>P58252</t>
  </si>
  <si>
    <t>Eef2</t>
  </si>
  <si>
    <t>Q8R361</t>
  </si>
  <si>
    <t>Rab11fip5</t>
  </si>
  <si>
    <t>Q9EQK5</t>
  </si>
  <si>
    <t>Mvp</t>
  </si>
  <si>
    <t>Q9CR67</t>
  </si>
  <si>
    <t>Tmem33</t>
  </si>
  <si>
    <t>P21107-2</t>
  </si>
  <si>
    <t>Tpm3-2</t>
  </si>
  <si>
    <t>Q91VR5</t>
  </si>
  <si>
    <t>Ddx1</t>
  </si>
  <si>
    <t>Q8BTZ7</t>
  </si>
  <si>
    <t>Gmppb</t>
  </si>
  <si>
    <t>Q9CR62</t>
  </si>
  <si>
    <t>Slc25a11</t>
  </si>
  <si>
    <t>P80315</t>
  </si>
  <si>
    <t>Cct4</t>
  </si>
  <si>
    <t>Q9Z2I9</t>
  </si>
  <si>
    <t>Sucla2</t>
  </si>
  <si>
    <t>Q922B2</t>
  </si>
  <si>
    <t>Dars1</t>
  </si>
  <si>
    <t>P62965</t>
  </si>
  <si>
    <t>Crabp1</t>
  </si>
  <si>
    <t>P55850</t>
  </si>
  <si>
    <t>Dsc3</t>
  </si>
  <si>
    <t>[{'sample': 'Agg+'}]</t>
  </si>
  <si>
    <t>[{'sample': 'Agg-'}]</t>
  </si>
  <si>
    <t>log2fc (Agg+/Agg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E1B04-6A10-442C-B8D2-5A181586E479}">
  <dimension ref="A1:J1822"/>
  <sheetViews>
    <sheetView tabSelected="1" topLeftCell="A1793" workbookViewId="0">
      <selection activeCell="G1" sqref="G1"/>
    </sheetView>
  </sheetViews>
  <sheetFormatPr defaultRowHeight="14.5" x14ac:dyDescent="0.35"/>
  <cols>
    <col min="8" max="8" width="14.90625" customWidth="1"/>
  </cols>
  <sheetData>
    <row r="1" spans="1:10" s="2" customFormat="1" ht="43.5" x14ac:dyDescent="0.35">
      <c r="B1" s="2" t="s">
        <v>0</v>
      </c>
      <c r="C1" s="2" t="s">
        <v>3650</v>
      </c>
      <c r="D1" s="2" t="s">
        <v>3651</v>
      </c>
      <c r="E1" s="2" t="s">
        <v>3652</v>
      </c>
      <c r="F1" s="2" t="s">
        <v>1</v>
      </c>
      <c r="G1" s="2" t="s">
        <v>2</v>
      </c>
      <c r="H1" s="2" t="str">
        <f>"-LOG10(p_value)"</f>
        <v>-LOG10(p_value)</v>
      </c>
      <c r="I1" s="2" t="s">
        <v>3</v>
      </c>
      <c r="J1" s="2" t="s">
        <v>4</v>
      </c>
    </row>
    <row r="2" spans="1:10" x14ac:dyDescent="0.35">
      <c r="A2" t="s">
        <v>5</v>
      </c>
      <c r="B2" t="s">
        <v>6</v>
      </c>
      <c r="C2">
        <v>4278792.5</v>
      </c>
      <c r="D2">
        <v>1517193.8</v>
      </c>
      <c r="E2">
        <v>1.4957985</v>
      </c>
      <c r="F2">
        <v>1.42688930219335E-3</v>
      </c>
      <c r="G2">
        <v>3.80127556515259</v>
      </c>
      <c r="H2">
        <v>2.84560971806361</v>
      </c>
      <c r="I2">
        <v>4.2564586584837496</v>
      </c>
      <c r="J2" t="s">
        <v>7</v>
      </c>
    </row>
    <row r="3" spans="1:10" x14ac:dyDescent="0.35">
      <c r="A3" t="s">
        <v>8</v>
      </c>
      <c r="B3" t="s">
        <v>9</v>
      </c>
      <c r="C3">
        <v>38584520</v>
      </c>
      <c r="D3">
        <v>4552292</v>
      </c>
      <c r="E3">
        <v>3.0833569999999999</v>
      </c>
      <c r="F3">
        <v>4.0649936608623899E-2</v>
      </c>
      <c r="G3">
        <v>2.2156767834294802</v>
      </c>
      <c r="H3">
        <v>1.3909401273281199</v>
      </c>
      <c r="I3">
        <v>4.2887651113166001</v>
      </c>
      <c r="J3" t="s">
        <v>7</v>
      </c>
    </row>
    <row r="4" spans="1:10" x14ac:dyDescent="0.35">
      <c r="A4" t="s">
        <v>10</v>
      </c>
      <c r="B4" t="s">
        <v>11</v>
      </c>
      <c r="C4">
        <v>25833226</v>
      </c>
      <c r="D4">
        <v>8756569</v>
      </c>
      <c r="E4">
        <v>1.5607902</v>
      </c>
      <c r="F4">
        <v>3.2218945162603797E-2</v>
      </c>
      <c r="G4">
        <v>2.3325509912800499</v>
      </c>
      <c r="H4">
        <v>1.4918886823388799</v>
      </c>
      <c r="I4">
        <v>2.3285252067782198</v>
      </c>
      <c r="J4" t="s">
        <v>7</v>
      </c>
    </row>
    <row r="5" spans="1:10" x14ac:dyDescent="0.35">
      <c r="A5" t="s">
        <v>12</v>
      </c>
      <c r="B5" t="s">
        <v>13</v>
      </c>
      <c r="C5">
        <v>4252933400</v>
      </c>
      <c r="D5">
        <v>1251105200</v>
      </c>
      <c r="E5">
        <v>1.7652551999999999</v>
      </c>
      <c r="F5">
        <v>1.5973541403259201E-2</v>
      </c>
      <c r="G5">
        <v>2.6754070917549599</v>
      </c>
      <c r="H5">
        <v>1.79659878822037</v>
      </c>
      <c r="I5">
        <v>3.1714553761870898</v>
      </c>
      <c r="J5" t="s">
        <v>7</v>
      </c>
    </row>
    <row r="6" spans="1:10" x14ac:dyDescent="0.35">
      <c r="A6" t="s">
        <v>14</v>
      </c>
      <c r="B6" t="s">
        <v>15</v>
      </c>
      <c r="C6">
        <v>131924240</v>
      </c>
      <c r="D6">
        <v>64394060</v>
      </c>
      <c r="E6">
        <v>1.0347101999999999</v>
      </c>
      <c r="F6">
        <v>2.6209821223968501E-2</v>
      </c>
      <c r="G6">
        <v>2.43481804344826</v>
      </c>
      <c r="H6">
        <v>1.58153594134675</v>
      </c>
      <c r="I6">
        <v>1.6364313208950501</v>
      </c>
      <c r="J6" t="s">
        <v>7</v>
      </c>
    </row>
    <row r="7" spans="1:10" x14ac:dyDescent="0.35">
      <c r="A7" t="s">
        <v>16</v>
      </c>
      <c r="B7" t="s">
        <v>17</v>
      </c>
      <c r="C7">
        <v>396760.75</v>
      </c>
      <c r="D7">
        <v>26748.611000000001</v>
      </c>
      <c r="E7">
        <v>3.8907335000000001</v>
      </c>
      <c r="F7">
        <v>6.0778933553681498E-3</v>
      </c>
      <c r="G7">
        <v>3.1316383864632602</v>
      </c>
      <c r="H7">
        <v>2.2162469244570402</v>
      </c>
      <c r="I7">
        <v>8.6228261099370798</v>
      </c>
      <c r="J7" t="s">
        <v>7</v>
      </c>
    </row>
    <row r="8" spans="1:10" x14ac:dyDescent="0.35">
      <c r="A8" t="s">
        <v>18</v>
      </c>
      <c r="B8" t="s">
        <v>19</v>
      </c>
      <c r="C8">
        <v>1036087.75</v>
      </c>
      <c r="D8">
        <v>164607.06</v>
      </c>
      <c r="E8">
        <v>2.654048</v>
      </c>
      <c r="F8">
        <v>4.6124316865936099E-2</v>
      </c>
      <c r="G8">
        <v>2.1512863424797999</v>
      </c>
      <c r="H8">
        <v>1.3360700529965901</v>
      </c>
      <c r="I8">
        <v>3.5459940065937001</v>
      </c>
      <c r="J8" t="s">
        <v>7</v>
      </c>
    </row>
    <row r="9" spans="1:10" x14ac:dyDescent="0.35">
      <c r="A9" t="s">
        <v>20</v>
      </c>
      <c r="B9" t="s">
        <v>21</v>
      </c>
      <c r="C9">
        <v>30230956000</v>
      </c>
      <c r="D9">
        <v>5012506600</v>
      </c>
      <c r="E9">
        <v>2.5924225000000001</v>
      </c>
      <c r="F9">
        <v>9.4208733358010204E-3</v>
      </c>
      <c r="G9">
        <v>2.9263584420159199</v>
      </c>
      <c r="H9">
        <v>2.0259088352816002</v>
      </c>
      <c r="I9">
        <v>5.25201161785641</v>
      </c>
      <c r="J9" t="s">
        <v>7</v>
      </c>
    </row>
    <row r="10" spans="1:10" x14ac:dyDescent="0.35">
      <c r="A10" t="s">
        <v>22</v>
      </c>
      <c r="B10" t="s">
        <v>23</v>
      </c>
      <c r="C10">
        <v>109664510</v>
      </c>
      <c r="D10">
        <v>40371204</v>
      </c>
      <c r="E10">
        <v>1.4416982</v>
      </c>
      <c r="F10">
        <v>2.81620795785818E-2</v>
      </c>
      <c r="G10">
        <v>2.3993747455493302</v>
      </c>
      <c r="H10">
        <v>1.5503352786436899</v>
      </c>
      <c r="I10">
        <v>2.2351155706176198</v>
      </c>
      <c r="J10" t="s">
        <v>7</v>
      </c>
    </row>
    <row r="11" spans="1:10" x14ac:dyDescent="0.35">
      <c r="A11" t="s">
        <v>24</v>
      </c>
      <c r="B11" t="s">
        <v>25</v>
      </c>
      <c r="C11">
        <v>181604220</v>
      </c>
      <c r="D11">
        <v>64030076</v>
      </c>
      <c r="E11">
        <v>1.5039761</v>
      </c>
      <c r="F11">
        <v>6.6937061835166799E-3</v>
      </c>
      <c r="G11">
        <v>3.0866172353840202</v>
      </c>
      <c r="H11">
        <v>2.17433335467287</v>
      </c>
      <c r="I11">
        <v>3.2701454133063899</v>
      </c>
      <c r="J11" t="s">
        <v>7</v>
      </c>
    </row>
    <row r="12" spans="1:10" x14ac:dyDescent="0.35">
      <c r="A12" t="s">
        <v>26</v>
      </c>
      <c r="B12" t="s">
        <v>27</v>
      </c>
      <c r="C12">
        <v>4933245.5</v>
      </c>
      <c r="D12">
        <v>1798236</v>
      </c>
      <c r="E12">
        <v>1.4559548</v>
      </c>
      <c r="F12">
        <v>3.7123903358565798E-3</v>
      </c>
      <c r="G12">
        <v>3.3604231747059798</v>
      </c>
      <c r="H12">
        <v>2.4303463665597902</v>
      </c>
      <c r="I12">
        <v>3.5384744340321799</v>
      </c>
      <c r="J12" t="s">
        <v>7</v>
      </c>
    </row>
    <row r="13" spans="1:10" x14ac:dyDescent="0.35">
      <c r="A13" t="s">
        <v>28</v>
      </c>
      <c r="B13" t="s">
        <v>29</v>
      </c>
      <c r="C13">
        <v>74400190</v>
      </c>
      <c r="D13">
        <v>14568170</v>
      </c>
      <c r="E13">
        <v>2.3524866000000002</v>
      </c>
      <c r="F13">
        <v>2.7081313535794599E-2</v>
      </c>
      <c r="G13">
        <v>2.4186997384278799</v>
      </c>
      <c r="H13">
        <v>1.56733027471685</v>
      </c>
      <c r="I13">
        <v>3.6871234853656998</v>
      </c>
      <c r="J13" t="s">
        <v>7</v>
      </c>
    </row>
    <row r="14" spans="1:10" x14ac:dyDescent="0.35">
      <c r="A14" t="s">
        <v>30</v>
      </c>
      <c r="B14" t="s">
        <v>31</v>
      </c>
      <c r="C14">
        <v>1704576.5</v>
      </c>
      <c r="D14">
        <v>592699.4</v>
      </c>
      <c r="E14">
        <v>1.5240408999999999</v>
      </c>
      <c r="F14">
        <v>4.3271474013970898E-2</v>
      </c>
      <c r="G14">
        <v>2.1839068119040799</v>
      </c>
      <c r="H14">
        <v>1.36379831059673</v>
      </c>
      <c r="I14">
        <v>2.0784844557387099</v>
      </c>
      <c r="J14" t="s">
        <v>7</v>
      </c>
    </row>
    <row r="15" spans="1:10" x14ac:dyDescent="0.35">
      <c r="A15" t="s">
        <v>32</v>
      </c>
      <c r="B15" t="s">
        <v>33</v>
      </c>
      <c r="C15">
        <v>9326594000</v>
      </c>
      <c r="D15">
        <v>2796595700</v>
      </c>
      <c r="E15">
        <v>1.7376786</v>
      </c>
      <c r="F15">
        <v>2.0404421937797599E-2</v>
      </c>
      <c r="G15">
        <v>2.5572174578681501</v>
      </c>
      <c r="H15">
        <v>1.690275704384</v>
      </c>
      <c r="I15">
        <v>2.93715599912082</v>
      </c>
      <c r="J15" t="s">
        <v>7</v>
      </c>
    </row>
    <row r="16" spans="1:10" x14ac:dyDescent="0.35">
      <c r="A16" t="s">
        <v>34</v>
      </c>
      <c r="B16" t="s">
        <v>35</v>
      </c>
      <c r="C16">
        <v>73515240</v>
      </c>
      <c r="D16">
        <v>14111804</v>
      </c>
      <c r="E16">
        <v>2.381141</v>
      </c>
      <c r="F16">
        <v>4.5072487910548499E-2</v>
      </c>
      <c r="G16">
        <v>2.1630919266863899</v>
      </c>
      <c r="H16">
        <v>1.3460884690867301</v>
      </c>
      <c r="I16">
        <v>3.2052263724872199</v>
      </c>
      <c r="J16" t="s">
        <v>7</v>
      </c>
    </row>
    <row r="17" spans="1:10" x14ac:dyDescent="0.35">
      <c r="A17" t="s">
        <v>36</v>
      </c>
      <c r="B17" t="s">
        <v>37</v>
      </c>
      <c r="C17">
        <v>28638826</v>
      </c>
      <c r="D17">
        <v>14084311</v>
      </c>
      <c r="E17">
        <v>1.0238834999999999</v>
      </c>
      <c r="F17">
        <v>2.8223904780847499E-3</v>
      </c>
      <c r="G17">
        <v>3.4870144296283301</v>
      </c>
      <c r="H17">
        <v>2.5493829017276299</v>
      </c>
      <c r="I17">
        <v>2.6102709912626501</v>
      </c>
      <c r="J17" t="s">
        <v>7</v>
      </c>
    </row>
    <row r="18" spans="1:10" x14ac:dyDescent="0.35">
      <c r="A18" t="s">
        <v>38</v>
      </c>
      <c r="B18" t="s">
        <v>39</v>
      </c>
      <c r="C18">
        <v>15688964</v>
      </c>
      <c r="D18">
        <v>6049817.5</v>
      </c>
      <c r="E18">
        <v>1.3747864999999999</v>
      </c>
      <c r="F18">
        <v>2.0870173278824001E-3</v>
      </c>
      <c r="G18">
        <v>3.6261495270708699</v>
      </c>
      <c r="H18">
        <v>2.6804739451020199</v>
      </c>
      <c r="I18">
        <v>3.6850793830414501</v>
      </c>
      <c r="J18" t="s">
        <v>7</v>
      </c>
    </row>
    <row r="19" spans="1:10" x14ac:dyDescent="0.35">
      <c r="A19" t="s">
        <v>40</v>
      </c>
      <c r="B19" t="s">
        <v>41</v>
      </c>
      <c r="C19">
        <v>386316.75</v>
      </c>
      <c r="D19">
        <v>83403.679999999993</v>
      </c>
      <c r="E19">
        <v>2.2116012999999999</v>
      </c>
      <c r="F19">
        <v>4.53029139816684E-2</v>
      </c>
      <c r="G19">
        <v>2.1604841866282798</v>
      </c>
      <c r="H19">
        <v>1.3438738623258499</v>
      </c>
      <c r="I19">
        <v>2.97211312360501</v>
      </c>
      <c r="J19" t="s">
        <v>7</v>
      </c>
    </row>
    <row r="20" spans="1:10" x14ac:dyDescent="0.35">
      <c r="A20" t="s">
        <v>42</v>
      </c>
      <c r="B20" t="s">
        <v>43</v>
      </c>
      <c r="C20">
        <v>1556039</v>
      </c>
      <c r="D20">
        <v>745138.56</v>
      </c>
      <c r="E20">
        <v>1.0622974999999999</v>
      </c>
      <c r="F20">
        <v>2.5545802332928198E-2</v>
      </c>
      <c r="G20">
        <v>2.4474412513482902</v>
      </c>
      <c r="H20">
        <v>1.5926804526101599</v>
      </c>
      <c r="I20">
        <v>1.6919004048416999</v>
      </c>
      <c r="J20" t="s">
        <v>7</v>
      </c>
    </row>
    <row r="21" spans="1:10" x14ac:dyDescent="0.35">
      <c r="A21" t="s">
        <v>44</v>
      </c>
      <c r="B21" t="s">
        <v>45</v>
      </c>
      <c r="C21">
        <v>2850048.5</v>
      </c>
      <c r="D21">
        <v>852861.06</v>
      </c>
      <c r="E21">
        <v>1.7406039</v>
      </c>
      <c r="F21">
        <v>2.28433900267432E-2</v>
      </c>
      <c r="G21">
        <v>2.50222800678893</v>
      </c>
      <c r="H21">
        <v>1.64123944505587</v>
      </c>
      <c r="I21">
        <v>2.8567478179556498</v>
      </c>
      <c r="J21" t="s">
        <v>7</v>
      </c>
    </row>
    <row r="22" spans="1:10" x14ac:dyDescent="0.35">
      <c r="A22" t="s">
        <v>46</v>
      </c>
      <c r="B22" t="s">
        <v>47</v>
      </c>
      <c r="C22">
        <v>188804940</v>
      </c>
      <c r="D22">
        <v>53745084</v>
      </c>
      <c r="E22">
        <v>1.8126918000000001</v>
      </c>
      <c r="F22">
        <v>3.5034966023415298E-2</v>
      </c>
      <c r="G22">
        <v>2.2906427870008899</v>
      </c>
      <c r="H22">
        <v>1.4554982993449499</v>
      </c>
      <c r="I22">
        <v>2.6383698434121299</v>
      </c>
      <c r="J22" t="s">
        <v>7</v>
      </c>
    </row>
    <row r="23" spans="1:10" x14ac:dyDescent="0.35">
      <c r="A23" t="s">
        <v>48</v>
      </c>
      <c r="B23" t="s">
        <v>49</v>
      </c>
      <c r="C23">
        <v>75459740</v>
      </c>
      <c r="D23">
        <v>35388056</v>
      </c>
      <c r="E23">
        <v>1.0924448</v>
      </c>
      <c r="F23">
        <v>8.2233807747450298E-4</v>
      </c>
      <c r="G23">
        <v>4.05541992094793</v>
      </c>
      <c r="H23">
        <v>3.0849495997393799</v>
      </c>
      <c r="I23">
        <v>3.3701370790511702</v>
      </c>
      <c r="J23" t="s">
        <v>7</v>
      </c>
    </row>
    <row r="24" spans="1:10" x14ac:dyDescent="0.35">
      <c r="A24" t="s">
        <v>50</v>
      </c>
      <c r="B24" t="s">
        <v>51</v>
      </c>
      <c r="C24">
        <v>940223.6</v>
      </c>
      <c r="D24">
        <v>313241.62</v>
      </c>
      <c r="E24">
        <v>1.5857279</v>
      </c>
      <c r="F24">
        <v>1.9314420988641699E-2</v>
      </c>
      <c r="G24">
        <v>2.5838402874287301</v>
      </c>
      <c r="H24">
        <v>1.71411830668597</v>
      </c>
      <c r="I24">
        <v>2.7181252743544699</v>
      </c>
      <c r="J24" t="s">
        <v>7</v>
      </c>
    </row>
    <row r="25" spans="1:10" x14ac:dyDescent="0.35">
      <c r="A25" t="s">
        <v>52</v>
      </c>
      <c r="B25" t="s">
        <v>53</v>
      </c>
      <c r="C25">
        <v>185187140</v>
      </c>
      <c r="D25">
        <v>48046828</v>
      </c>
      <c r="E25">
        <v>1.9464707000000001</v>
      </c>
      <c r="F25">
        <v>2.1024851118832299E-2</v>
      </c>
      <c r="G25">
        <v>2.5426609713860899</v>
      </c>
      <c r="H25">
        <v>1.6772670708450801</v>
      </c>
      <c r="I25">
        <v>3.2647512723006198</v>
      </c>
      <c r="J25" t="s">
        <v>7</v>
      </c>
    </row>
    <row r="26" spans="1:10" x14ac:dyDescent="0.35">
      <c r="A26" t="s">
        <v>54</v>
      </c>
      <c r="B26" t="s">
        <v>55</v>
      </c>
      <c r="C26">
        <v>99647200</v>
      </c>
      <c r="D26">
        <v>40298252</v>
      </c>
      <c r="E26">
        <v>1.3061119999999999</v>
      </c>
      <c r="F26">
        <v>2.0978962664671499E-2</v>
      </c>
      <c r="G26">
        <v>2.5437235520313801</v>
      </c>
      <c r="H26">
        <v>1.6782159899340101</v>
      </c>
      <c r="I26">
        <v>2.1919381286507198</v>
      </c>
      <c r="J26" t="s">
        <v>7</v>
      </c>
    </row>
    <row r="27" spans="1:10" x14ac:dyDescent="0.35">
      <c r="A27" t="s">
        <v>56</v>
      </c>
      <c r="B27" t="s">
        <v>57</v>
      </c>
      <c r="C27">
        <v>4280812.5</v>
      </c>
      <c r="D27">
        <v>1790124.9</v>
      </c>
      <c r="E27">
        <v>1.2578244000000001</v>
      </c>
      <c r="F27">
        <v>3.7812499287112299E-2</v>
      </c>
      <c r="G27">
        <v>2.2522698671822901</v>
      </c>
      <c r="H27">
        <v>1.4223646161912999</v>
      </c>
      <c r="I27">
        <v>1.78908494971066</v>
      </c>
      <c r="J27" t="s">
        <v>7</v>
      </c>
    </row>
    <row r="28" spans="1:10" x14ac:dyDescent="0.35">
      <c r="A28" t="s">
        <v>58</v>
      </c>
      <c r="B28" t="s">
        <v>59</v>
      </c>
      <c r="C28">
        <v>17917642</v>
      </c>
      <c r="D28">
        <v>4664270</v>
      </c>
      <c r="E28">
        <v>1.9416575</v>
      </c>
      <c r="F28">
        <v>1.6080814601658399E-2</v>
      </c>
      <c r="G28">
        <v>2.67219328952718</v>
      </c>
      <c r="H28">
        <v>1.7936919550872801</v>
      </c>
      <c r="I28">
        <v>3.4827355147407699</v>
      </c>
      <c r="J28" t="s">
        <v>7</v>
      </c>
    </row>
    <row r="29" spans="1:10" x14ac:dyDescent="0.35">
      <c r="A29" t="s">
        <v>60</v>
      </c>
      <c r="B29" t="s">
        <v>61</v>
      </c>
      <c r="C29">
        <v>11926639</v>
      </c>
      <c r="D29">
        <v>2728420.2</v>
      </c>
      <c r="E29">
        <v>2.1280496000000002</v>
      </c>
      <c r="F29">
        <v>4.9089568609634197E-2</v>
      </c>
      <c r="G29">
        <v>2.1192861288123801</v>
      </c>
      <c r="H29">
        <v>1.3090107843857399</v>
      </c>
      <c r="I29">
        <v>2.7856398918751699</v>
      </c>
      <c r="J29" t="s">
        <v>7</v>
      </c>
    </row>
    <row r="30" spans="1:10" x14ac:dyDescent="0.35">
      <c r="A30" t="s">
        <v>62</v>
      </c>
      <c r="B30" t="s">
        <v>63</v>
      </c>
      <c r="C30">
        <v>19388358</v>
      </c>
      <c r="D30">
        <v>4587326.5</v>
      </c>
      <c r="E30">
        <v>2.0794652</v>
      </c>
      <c r="F30">
        <v>1.19735806717592E-2</v>
      </c>
      <c r="G30">
        <v>2.8129830662807498</v>
      </c>
      <c r="H30">
        <v>1.92177595540445</v>
      </c>
      <c r="I30">
        <v>3.9962661269726101</v>
      </c>
      <c r="J30" t="s">
        <v>7</v>
      </c>
    </row>
    <row r="31" spans="1:10" x14ac:dyDescent="0.35">
      <c r="A31" t="s">
        <v>64</v>
      </c>
      <c r="B31" t="s">
        <v>65</v>
      </c>
      <c r="C31">
        <v>13816208000</v>
      </c>
      <c r="D31">
        <v>2958814700</v>
      </c>
      <c r="E31">
        <v>2.2232707</v>
      </c>
      <c r="F31">
        <v>6.3806744254145996E-3</v>
      </c>
      <c r="G31">
        <v>3.1089708697642702</v>
      </c>
      <c r="H31">
        <v>2.1951334147339998</v>
      </c>
      <c r="I31">
        <v>4.8803757040819802</v>
      </c>
      <c r="J31" t="s">
        <v>7</v>
      </c>
    </row>
    <row r="32" spans="1:10" x14ac:dyDescent="0.35">
      <c r="A32" t="s">
        <v>66</v>
      </c>
      <c r="B32" t="s">
        <v>67</v>
      </c>
      <c r="C32">
        <v>34210092</v>
      </c>
      <c r="D32">
        <v>10648929</v>
      </c>
      <c r="E32">
        <v>1.6837137</v>
      </c>
      <c r="F32">
        <v>4.4937113668727102E-2</v>
      </c>
      <c r="G32">
        <v>2.16462967607624</v>
      </c>
      <c r="H32">
        <v>1.3473948259534001</v>
      </c>
      <c r="I32">
        <v>2.26862709346931</v>
      </c>
      <c r="J32" t="s">
        <v>7</v>
      </c>
    </row>
    <row r="33" spans="1:10" x14ac:dyDescent="0.35">
      <c r="A33" t="s">
        <v>68</v>
      </c>
      <c r="B33" t="s">
        <v>69</v>
      </c>
      <c r="C33">
        <v>21524608</v>
      </c>
      <c r="D33">
        <v>6702524.5</v>
      </c>
      <c r="E33">
        <v>1.6832104000000001</v>
      </c>
      <c r="F33">
        <v>2.0100874502289999E-2</v>
      </c>
      <c r="G33">
        <v>2.5644930486464199</v>
      </c>
      <c r="H33">
        <v>1.6967850478900901</v>
      </c>
      <c r="I33">
        <v>2.8560461932323098</v>
      </c>
      <c r="J33" t="s">
        <v>7</v>
      </c>
    </row>
    <row r="34" spans="1:10" x14ac:dyDescent="0.35">
      <c r="A34" t="s">
        <v>70</v>
      </c>
      <c r="B34" t="s">
        <v>71</v>
      </c>
      <c r="C34">
        <v>3899123.2</v>
      </c>
      <c r="D34">
        <v>868210.44</v>
      </c>
      <c r="E34">
        <v>2.1670332000000001</v>
      </c>
      <c r="F34">
        <v>2.1072183197190401E-2</v>
      </c>
      <c r="G34">
        <v>2.5415672649306802</v>
      </c>
      <c r="H34">
        <v>1.67629046669972</v>
      </c>
      <c r="I34">
        <v>3.63257708663112</v>
      </c>
      <c r="J34" t="s">
        <v>7</v>
      </c>
    </row>
    <row r="35" spans="1:10" x14ac:dyDescent="0.35">
      <c r="A35" t="s">
        <v>72</v>
      </c>
      <c r="B35" t="s">
        <v>73</v>
      </c>
      <c r="C35">
        <v>1026549.4</v>
      </c>
      <c r="D35">
        <v>339487.28</v>
      </c>
      <c r="E35">
        <v>1.5963735999999999</v>
      </c>
      <c r="F35">
        <v>2.1874352577112201E-2</v>
      </c>
      <c r="G35">
        <v>2.5233773297484099</v>
      </c>
      <c r="H35">
        <v>1.6600647920815801</v>
      </c>
      <c r="I35">
        <v>2.6500835387195698</v>
      </c>
      <c r="J35" t="s">
        <v>7</v>
      </c>
    </row>
    <row r="36" spans="1:10" x14ac:dyDescent="0.35">
      <c r="A36" t="s">
        <v>74</v>
      </c>
      <c r="B36" t="s">
        <v>75</v>
      </c>
      <c r="C36">
        <v>1475055.8</v>
      </c>
      <c r="D36">
        <v>540771.5</v>
      </c>
      <c r="E36">
        <v>1.4476784</v>
      </c>
      <c r="F36">
        <v>8.1027483884447606E-3</v>
      </c>
      <c r="G36">
        <v>2.9972099520628901</v>
      </c>
      <c r="H36">
        <v>2.0913676468643998</v>
      </c>
      <c r="I36">
        <v>3.0276278666370899</v>
      </c>
      <c r="J36" t="s">
        <v>7</v>
      </c>
    </row>
    <row r="37" spans="1:10" x14ac:dyDescent="0.35">
      <c r="A37" t="s">
        <v>76</v>
      </c>
      <c r="B37" t="s">
        <v>77</v>
      </c>
      <c r="C37">
        <v>6896352.5</v>
      </c>
      <c r="D37">
        <v>2370146</v>
      </c>
      <c r="E37">
        <v>1.5408576</v>
      </c>
      <c r="F37">
        <v>1.9689757776956002E-2</v>
      </c>
      <c r="G37">
        <v>2.5745151519093099</v>
      </c>
      <c r="H37">
        <v>1.70575962651187</v>
      </c>
      <c r="I37">
        <v>2.62833260493555</v>
      </c>
      <c r="J37" t="s">
        <v>7</v>
      </c>
    </row>
    <row r="38" spans="1:10" x14ac:dyDescent="0.35">
      <c r="A38" t="s">
        <v>78</v>
      </c>
      <c r="B38" t="s">
        <v>79</v>
      </c>
      <c r="C38">
        <v>33098824</v>
      </c>
      <c r="D38">
        <v>5102585.5</v>
      </c>
      <c r="E38">
        <v>2.6974797000000001</v>
      </c>
      <c r="F38">
        <v>7.9920206512376895E-3</v>
      </c>
      <c r="G38">
        <v>3.0036636723577699</v>
      </c>
      <c r="H38">
        <v>2.0973434025714899</v>
      </c>
      <c r="I38">
        <v>5.6575413045558802</v>
      </c>
      <c r="J38" t="s">
        <v>7</v>
      </c>
    </row>
    <row r="39" spans="1:10" x14ac:dyDescent="0.35">
      <c r="A39" t="s">
        <v>80</v>
      </c>
      <c r="B39" t="s">
        <v>81</v>
      </c>
      <c r="C39">
        <v>311150.78000000003</v>
      </c>
      <c r="D39">
        <v>87421.945000000007</v>
      </c>
      <c r="E39">
        <v>1.8315463999999999</v>
      </c>
      <c r="F39">
        <v>1.7821137881164201E-2</v>
      </c>
      <c r="G39">
        <v>2.62273387180355</v>
      </c>
      <c r="H39">
        <v>1.7490645696743501</v>
      </c>
      <c r="I39">
        <v>3.2034929611143999</v>
      </c>
      <c r="J39" t="s">
        <v>7</v>
      </c>
    </row>
    <row r="40" spans="1:10" x14ac:dyDescent="0.35">
      <c r="A40" t="s">
        <v>82</v>
      </c>
      <c r="B40" t="s">
        <v>83</v>
      </c>
      <c r="C40">
        <v>3976207</v>
      </c>
      <c r="D40">
        <v>1876076</v>
      </c>
      <c r="E40">
        <v>1.0836745999999999</v>
      </c>
      <c r="F40">
        <v>4.6705410285525301E-2</v>
      </c>
      <c r="G40">
        <v>2.1448697245892498</v>
      </c>
      <c r="H40">
        <v>1.3306328084905501</v>
      </c>
      <c r="I40">
        <v>1.4419729100313601</v>
      </c>
      <c r="J40" t="s">
        <v>7</v>
      </c>
    </row>
    <row r="41" spans="1:10" x14ac:dyDescent="0.35">
      <c r="A41" t="s">
        <v>84</v>
      </c>
      <c r="B41" t="s">
        <v>85</v>
      </c>
      <c r="C41">
        <v>13285106</v>
      </c>
      <c r="D41">
        <v>6300037</v>
      </c>
      <c r="E41">
        <v>1.0763775</v>
      </c>
      <c r="F41">
        <v>4.8415533396817499E-2</v>
      </c>
      <c r="G41">
        <v>2.12640161014841</v>
      </c>
      <c r="H41">
        <v>1.31501527913616</v>
      </c>
      <c r="I41">
        <v>1.4154528731157401</v>
      </c>
      <c r="J41" t="s">
        <v>7</v>
      </c>
    </row>
    <row r="42" spans="1:10" x14ac:dyDescent="0.35">
      <c r="A42" t="s">
        <v>86</v>
      </c>
      <c r="B42" t="s">
        <v>87</v>
      </c>
      <c r="C42">
        <v>424564740</v>
      </c>
      <c r="D42">
        <v>112272490</v>
      </c>
      <c r="E42">
        <v>1.9189801</v>
      </c>
      <c r="F42">
        <v>1.0842326669833801E-2</v>
      </c>
      <c r="G42">
        <v>2.8600168938215198</v>
      </c>
      <c r="H42">
        <v>1.9648775119448301</v>
      </c>
      <c r="I42">
        <v>3.7705608868256602</v>
      </c>
      <c r="J42" t="s">
        <v>7</v>
      </c>
    </row>
    <row r="43" spans="1:10" x14ac:dyDescent="0.35">
      <c r="A43" t="s">
        <v>88</v>
      </c>
      <c r="B43" t="s">
        <v>89</v>
      </c>
      <c r="C43">
        <v>3682852.2</v>
      </c>
      <c r="D43">
        <v>433580.62</v>
      </c>
      <c r="E43">
        <v>3.0864512999999998</v>
      </c>
      <c r="F43">
        <v>5.6995581288372798E-3</v>
      </c>
      <c r="G43">
        <v>3.1615709440562498</v>
      </c>
      <c r="H43">
        <v>2.2441588126865102</v>
      </c>
      <c r="I43">
        <v>6.9264868669546598</v>
      </c>
      <c r="J43" t="s">
        <v>7</v>
      </c>
    </row>
    <row r="44" spans="1:10" x14ac:dyDescent="0.35">
      <c r="A44" t="s">
        <v>90</v>
      </c>
      <c r="B44" t="s">
        <v>91</v>
      </c>
      <c r="C44">
        <v>508660.78</v>
      </c>
      <c r="D44">
        <v>160521.76999999999</v>
      </c>
      <c r="E44">
        <v>1.6639349999999999</v>
      </c>
      <c r="F44">
        <v>3.7267585145104101E-2</v>
      </c>
      <c r="G44">
        <v>2.2595871553473001</v>
      </c>
      <c r="H44">
        <v>1.42866874763075</v>
      </c>
      <c r="I44">
        <v>2.3772118555268298</v>
      </c>
      <c r="J44" t="s">
        <v>7</v>
      </c>
    </row>
    <row r="45" spans="1:10" x14ac:dyDescent="0.35">
      <c r="A45" t="s">
        <v>92</v>
      </c>
      <c r="B45" t="s">
        <v>93</v>
      </c>
      <c r="C45">
        <v>24646032</v>
      </c>
      <c r="D45">
        <v>9157226</v>
      </c>
      <c r="E45">
        <v>1.4283729000000001</v>
      </c>
      <c r="F45">
        <v>3.0121056382186599E-2</v>
      </c>
      <c r="G45">
        <v>2.3660554689099298</v>
      </c>
      <c r="H45">
        <v>1.52112980096704</v>
      </c>
      <c r="I45">
        <v>2.1727405241698201</v>
      </c>
      <c r="J45" t="s">
        <v>7</v>
      </c>
    </row>
    <row r="46" spans="1:10" x14ac:dyDescent="0.35">
      <c r="A46" t="s">
        <v>94</v>
      </c>
      <c r="B46" t="s">
        <v>95</v>
      </c>
      <c r="C46">
        <v>280286980</v>
      </c>
      <c r="D46">
        <v>133499750</v>
      </c>
      <c r="E46">
        <v>1.0700676</v>
      </c>
      <c r="F46">
        <v>4.1796440854190799E-2</v>
      </c>
      <c r="G46">
        <v>2.2015567898685</v>
      </c>
      <c r="H46">
        <v>1.37886069868418</v>
      </c>
      <c r="I46">
        <v>1.47547421940963</v>
      </c>
      <c r="J46" t="s">
        <v>7</v>
      </c>
    </row>
    <row r="47" spans="1:10" x14ac:dyDescent="0.35">
      <c r="A47" t="s">
        <v>96</v>
      </c>
      <c r="B47" t="s">
        <v>97</v>
      </c>
      <c r="C47">
        <v>2808510.8</v>
      </c>
      <c r="D47">
        <v>1268937.5</v>
      </c>
      <c r="E47">
        <v>1.1461842</v>
      </c>
      <c r="F47" s="1">
        <v>3.1383940505624601E-5</v>
      </c>
      <c r="G47">
        <v>5.6076042833835</v>
      </c>
      <c r="H47">
        <v>4.5032925281675604</v>
      </c>
      <c r="I47">
        <v>5.1616027708235999</v>
      </c>
      <c r="J47" t="s">
        <v>7</v>
      </c>
    </row>
    <row r="48" spans="1:10" x14ac:dyDescent="0.35">
      <c r="A48" t="s">
        <v>98</v>
      </c>
      <c r="B48" t="s">
        <v>99</v>
      </c>
      <c r="C48">
        <v>31762774</v>
      </c>
      <c r="D48">
        <v>13788055</v>
      </c>
      <c r="E48">
        <v>1.2039179</v>
      </c>
      <c r="F48">
        <v>3.1799644108259098E-2</v>
      </c>
      <c r="G48">
        <v>2.3390811572475401</v>
      </c>
      <c r="H48">
        <v>1.4975777404773301</v>
      </c>
      <c r="I48">
        <v>1.8029605899739201</v>
      </c>
      <c r="J48" t="s">
        <v>7</v>
      </c>
    </row>
    <row r="49" spans="1:10" x14ac:dyDescent="0.35">
      <c r="A49" t="s">
        <v>100</v>
      </c>
      <c r="B49" t="s">
        <v>101</v>
      </c>
      <c r="C49">
        <v>11965000</v>
      </c>
      <c r="D49">
        <v>3089565.8</v>
      </c>
      <c r="E49">
        <v>1.9533445</v>
      </c>
      <c r="F49">
        <v>3.0570039181784098E-2</v>
      </c>
      <c r="G49">
        <v>2.3587054176259699</v>
      </c>
      <c r="H49">
        <v>1.5147040046359701</v>
      </c>
      <c r="I49">
        <v>2.9587386825118398</v>
      </c>
      <c r="J49" t="s">
        <v>7</v>
      </c>
    </row>
    <row r="50" spans="1:10" x14ac:dyDescent="0.35">
      <c r="A50" t="s">
        <v>102</v>
      </c>
      <c r="B50" t="s">
        <v>103</v>
      </c>
      <c r="C50">
        <v>1622412.9</v>
      </c>
      <c r="D50">
        <v>368486.25</v>
      </c>
      <c r="E50">
        <v>2.1384582999999999</v>
      </c>
      <c r="F50">
        <v>4.5032291628082803E-2</v>
      </c>
      <c r="G50">
        <v>2.1635480829553901</v>
      </c>
      <c r="H50">
        <v>1.3464759518576901</v>
      </c>
      <c r="I50">
        <v>2.8793826103065099</v>
      </c>
      <c r="J50" t="s">
        <v>7</v>
      </c>
    </row>
    <row r="51" spans="1:10" x14ac:dyDescent="0.35">
      <c r="A51" t="s">
        <v>104</v>
      </c>
      <c r="B51" t="s">
        <v>105</v>
      </c>
      <c r="C51">
        <v>7504258</v>
      </c>
      <c r="D51">
        <v>3180090.5</v>
      </c>
      <c r="E51">
        <v>1.2386416</v>
      </c>
      <c r="F51">
        <v>1.51245553950456E-2</v>
      </c>
      <c r="G51">
        <v>2.7015962869361299</v>
      </c>
      <c r="H51">
        <v>1.82031738310963</v>
      </c>
      <c r="I51">
        <v>2.2547208717507798</v>
      </c>
      <c r="J51" t="s">
        <v>7</v>
      </c>
    </row>
    <row r="52" spans="1:10" x14ac:dyDescent="0.35">
      <c r="A52" t="s">
        <v>106</v>
      </c>
      <c r="B52" t="s">
        <v>107</v>
      </c>
      <c r="C52">
        <v>40594056</v>
      </c>
      <c r="D52">
        <v>18738310</v>
      </c>
      <c r="E52">
        <v>1.1152778000000001</v>
      </c>
      <c r="F52">
        <v>5.2903707850775897E-3</v>
      </c>
      <c r="G52">
        <v>3.1962232526772798</v>
      </c>
      <c r="H52">
        <v>2.2765138885942999</v>
      </c>
      <c r="I52">
        <v>2.5389453266288902</v>
      </c>
      <c r="J52" t="s">
        <v>7</v>
      </c>
    </row>
    <row r="53" spans="1:10" x14ac:dyDescent="0.35">
      <c r="A53" t="s">
        <v>108</v>
      </c>
      <c r="B53" t="s">
        <v>109</v>
      </c>
      <c r="C53">
        <v>2887711500</v>
      </c>
      <c r="D53">
        <v>762855900</v>
      </c>
      <c r="E53">
        <v>1.9204441000000001</v>
      </c>
      <c r="F53">
        <v>2.1571661338787702E-2</v>
      </c>
      <c r="G53">
        <v>2.5301656896098699</v>
      </c>
      <c r="H53">
        <v>1.66611640647446</v>
      </c>
      <c r="I53">
        <v>3.1996834742059499</v>
      </c>
      <c r="J53" t="s">
        <v>7</v>
      </c>
    </row>
    <row r="54" spans="1:10" x14ac:dyDescent="0.35">
      <c r="A54" t="s">
        <v>110</v>
      </c>
      <c r="B54" t="s">
        <v>111</v>
      </c>
      <c r="C54">
        <v>36512564</v>
      </c>
      <c r="D54">
        <v>4431356.5</v>
      </c>
      <c r="E54">
        <v>3.0425727</v>
      </c>
      <c r="F54">
        <v>3.0215893063693499E-2</v>
      </c>
      <c r="G54">
        <v>2.3644944508672898</v>
      </c>
      <c r="H54">
        <v>1.5197645651784699</v>
      </c>
      <c r="I54">
        <v>4.6239942322757299</v>
      </c>
      <c r="J54" t="s">
        <v>7</v>
      </c>
    </row>
    <row r="55" spans="1:10" x14ac:dyDescent="0.35">
      <c r="A55" t="s">
        <v>112</v>
      </c>
      <c r="B55" t="s">
        <v>113</v>
      </c>
      <c r="C55">
        <v>861858.94</v>
      </c>
      <c r="D55">
        <v>187465.11</v>
      </c>
      <c r="E55">
        <v>2.2008295000000002</v>
      </c>
      <c r="F55">
        <v>1.5428459496650801E-2</v>
      </c>
      <c r="G55">
        <v>2.6920633505042302</v>
      </c>
      <c r="H55">
        <v>1.81167743527862</v>
      </c>
      <c r="I55">
        <v>3.9871931547714099</v>
      </c>
      <c r="J55" t="s">
        <v>7</v>
      </c>
    </row>
    <row r="56" spans="1:10" x14ac:dyDescent="0.35">
      <c r="A56" t="s">
        <v>114</v>
      </c>
      <c r="B56" t="s">
        <v>115</v>
      </c>
      <c r="C56">
        <v>51676084</v>
      </c>
      <c r="D56">
        <v>15692935</v>
      </c>
      <c r="E56">
        <v>1.7193816</v>
      </c>
      <c r="F56">
        <v>1.0915742875586399E-2</v>
      </c>
      <c r="G56">
        <v>2.8568236595618499</v>
      </c>
      <c r="H56">
        <v>1.9619467028508999</v>
      </c>
      <c r="I56">
        <v>3.3733350038051402</v>
      </c>
      <c r="J56" t="s">
        <v>7</v>
      </c>
    </row>
    <row r="57" spans="1:10" x14ac:dyDescent="0.35">
      <c r="A57" t="s">
        <v>116</v>
      </c>
      <c r="B57" t="s">
        <v>117</v>
      </c>
      <c r="C57">
        <v>195990020</v>
      </c>
      <c r="D57">
        <v>72027544</v>
      </c>
      <c r="E57">
        <v>1.4441595</v>
      </c>
      <c r="F57">
        <v>2.35736598281985E-2</v>
      </c>
      <c r="G57">
        <v>2.48684336692259</v>
      </c>
      <c r="H57">
        <v>1.62757298770037</v>
      </c>
      <c r="I57">
        <v>2.3504750047469498</v>
      </c>
      <c r="J57" t="s">
        <v>7</v>
      </c>
    </row>
    <row r="58" spans="1:10" x14ac:dyDescent="0.35">
      <c r="A58" t="s">
        <v>118</v>
      </c>
      <c r="B58" t="s">
        <v>119</v>
      </c>
      <c r="C58">
        <v>32641456</v>
      </c>
      <c r="D58">
        <v>13473120</v>
      </c>
      <c r="E58">
        <v>1.2766215000000001</v>
      </c>
      <c r="F58">
        <v>1.80930896199554E-3</v>
      </c>
      <c r="G58">
        <v>3.6919177973914001</v>
      </c>
      <c r="H58">
        <v>2.74248726562629</v>
      </c>
      <c r="I58">
        <v>3.5011180995835498</v>
      </c>
      <c r="J58" t="s">
        <v>7</v>
      </c>
    </row>
    <row r="59" spans="1:10" x14ac:dyDescent="0.35">
      <c r="A59" t="s">
        <v>120</v>
      </c>
      <c r="B59" t="s">
        <v>121</v>
      </c>
      <c r="C59">
        <v>22557188</v>
      </c>
      <c r="D59">
        <v>8271646.5</v>
      </c>
      <c r="E59">
        <v>1.4473408000000001</v>
      </c>
      <c r="F59">
        <v>1.0188568584442099E-2</v>
      </c>
      <c r="G59">
        <v>2.88941195613421</v>
      </c>
      <c r="H59">
        <v>1.9918868267438099</v>
      </c>
      <c r="I59">
        <v>2.8829391650785601</v>
      </c>
      <c r="J59" t="s">
        <v>7</v>
      </c>
    </row>
    <row r="60" spans="1:10" x14ac:dyDescent="0.35">
      <c r="A60" t="s">
        <v>122</v>
      </c>
      <c r="B60" t="s">
        <v>123</v>
      </c>
      <c r="C60">
        <v>40213270</v>
      </c>
      <c r="D60">
        <v>9395588</v>
      </c>
      <c r="E60">
        <v>2.0976164000000002</v>
      </c>
      <c r="F60">
        <v>8.9557397046006997E-3</v>
      </c>
      <c r="G60">
        <v>2.9501928660433401</v>
      </c>
      <c r="H60">
        <v>2.0478985375247101</v>
      </c>
      <c r="I60">
        <v>4.2957056276756402</v>
      </c>
      <c r="J60" t="s">
        <v>7</v>
      </c>
    </row>
    <row r="61" spans="1:10" x14ac:dyDescent="0.35">
      <c r="A61" t="s">
        <v>124</v>
      </c>
      <c r="B61" t="s">
        <v>125</v>
      </c>
      <c r="C61">
        <v>10259664</v>
      </c>
      <c r="D61">
        <v>4790315</v>
      </c>
      <c r="E61">
        <v>1.0987910999999999</v>
      </c>
      <c r="F61">
        <v>1.66784789763996E-2</v>
      </c>
      <c r="G61">
        <v>2.65465481156712</v>
      </c>
      <c r="H61">
        <v>1.7778435581513099</v>
      </c>
      <c r="I61">
        <v>1.9534787187776199</v>
      </c>
      <c r="J61" t="s">
        <v>7</v>
      </c>
    </row>
    <row r="62" spans="1:10" x14ac:dyDescent="0.35">
      <c r="A62" t="s">
        <v>126</v>
      </c>
      <c r="B62" t="s">
        <v>127</v>
      </c>
      <c r="C62">
        <v>16639075</v>
      </c>
      <c r="D62">
        <v>8018073.5</v>
      </c>
      <c r="E62">
        <v>1.0532476</v>
      </c>
      <c r="F62">
        <v>1.5610196052871399E-3</v>
      </c>
      <c r="G62">
        <v>3.7598958090377801</v>
      </c>
      <c r="H62">
        <v>2.80659164247598</v>
      </c>
      <c r="I62">
        <v>2.9560358302029202</v>
      </c>
      <c r="J62" t="s">
        <v>7</v>
      </c>
    </row>
    <row r="63" spans="1:10" x14ac:dyDescent="0.35">
      <c r="A63" t="s">
        <v>128</v>
      </c>
      <c r="B63" t="s">
        <v>129</v>
      </c>
      <c r="C63">
        <v>35298744</v>
      </c>
      <c r="D63">
        <v>11214397</v>
      </c>
      <c r="E63">
        <v>1.6542646999999999</v>
      </c>
      <c r="F63">
        <v>3.3299396552156899E-3</v>
      </c>
      <c r="G63">
        <v>3.4106753997352501</v>
      </c>
      <c r="H63">
        <v>2.4775636366571301</v>
      </c>
      <c r="I63">
        <v>4.0985460376132696</v>
      </c>
      <c r="J63" t="s">
        <v>7</v>
      </c>
    </row>
    <row r="64" spans="1:10" x14ac:dyDescent="0.35">
      <c r="A64" t="s">
        <v>130</v>
      </c>
      <c r="B64" t="s">
        <v>131</v>
      </c>
      <c r="C64">
        <v>4353907.5</v>
      </c>
      <c r="D64">
        <v>743903.3</v>
      </c>
      <c r="E64">
        <v>2.5491237999999998</v>
      </c>
      <c r="F64">
        <v>4.2252445320483902E-4</v>
      </c>
      <c r="G64">
        <v>4.3641057069009603</v>
      </c>
      <c r="H64">
        <v>3.3741481516027698</v>
      </c>
      <c r="I64">
        <v>8.6011212366358194</v>
      </c>
      <c r="J64" t="s">
        <v>7</v>
      </c>
    </row>
    <row r="65" spans="1:10" x14ac:dyDescent="0.35">
      <c r="A65" t="s">
        <v>132</v>
      </c>
      <c r="B65" t="s">
        <v>133</v>
      </c>
      <c r="C65">
        <v>3217891</v>
      </c>
      <c r="D65">
        <v>1109496.3999999999</v>
      </c>
      <c r="E65">
        <v>1.5362104999999999</v>
      </c>
      <c r="F65">
        <v>3.1771218940090697E-2</v>
      </c>
      <c r="G65">
        <v>2.3395267528404702</v>
      </c>
      <c r="H65">
        <v>1.49796612263586</v>
      </c>
      <c r="I65">
        <v>2.3011913415975198</v>
      </c>
      <c r="J65" t="s">
        <v>7</v>
      </c>
    </row>
    <row r="66" spans="1:10" x14ac:dyDescent="0.35">
      <c r="A66" t="s">
        <v>134</v>
      </c>
      <c r="B66" t="s">
        <v>135</v>
      </c>
      <c r="C66">
        <v>8340783</v>
      </c>
      <c r="D66">
        <v>2783539.8</v>
      </c>
      <c r="E66">
        <v>1.5832622000000001</v>
      </c>
      <c r="F66">
        <v>4.1347627971565097E-2</v>
      </c>
      <c r="G66">
        <v>2.20704116607219</v>
      </c>
      <c r="H66">
        <v>1.3835493999786299</v>
      </c>
      <c r="I66">
        <v>2.1905214739080199</v>
      </c>
      <c r="J66" t="s">
        <v>7</v>
      </c>
    </row>
    <row r="67" spans="1:10" x14ac:dyDescent="0.35">
      <c r="A67" t="s">
        <v>136</v>
      </c>
      <c r="B67" t="s">
        <v>137</v>
      </c>
      <c r="C67">
        <v>35461736</v>
      </c>
      <c r="D67">
        <v>9360928</v>
      </c>
      <c r="E67">
        <v>1.9215397000000001</v>
      </c>
      <c r="F67">
        <v>3.7061568540047198E-2</v>
      </c>
      <c r="G67">
        <v>2.2623794725620598</v>
      </c>
      <c r="H67">
        <v>1.4310762041787</v>
      </c>
      <c r="I67">
        <v>2.7498696889201701</v>
      </c>
      <c r="J67" t="s">
        <v>7</v>
      </c>
    </row>
    <row r="68" spans="1:10" x14ac:dyDescent="0.35">
      <c r="A68" t="s">
        <v>138</v>
      </c>
      <c r="B68" t="s">
        <v>139</v>
      </c>
      <c r="C68">
        <v>6591516.5</v>
      </c>
      <c r="D68">
        <v>2272413.5</v>
      </c>
      <c r="E68">
        <v>1.5363849999999999</v>
      </c>
      <c r="F68">
        <v>4.1656800345435098E-2</v>
      </c>
      <c r="G68">
        <v>2.2032573174108498</v>
      </c>
      <c r="H68">
        <v>1.3803140912218601</v>
      </c>
      <c r="I68">
        <v>2.1206939469727701</v>
      </c>
      <c r="J68" t="s">
        <v>7</v>
      </c>
    </row>
    <row r="69" spans="1:10" x14ac:dyDescent="0.35">
      <c r="A69" t="s">
        <v>140</v>
      </c>
      <c r="B69" t="s">
        <v>141</v>
      </c>
      <c r="C69">
        <v>16957354</v>
      </c>
      <c r="D69">
        <v>4976282</v>
      </c>
      <c r="E69">
        <v>1.7687709</v>
      </c>
      <c r="F69">
        <v>4.3730097908160598E-2</v>
      </c>
      <c r="G69">
        <v>2.1785318187059302</v>
      </c>
      <c r="H69">
        <v>1.3592195503037501</v>
      </c>
      <c r="I69">
        <v>2.4041480323481799</v>
      </c>
      <c r="J69" t="s">
        <v>7</v>
      </c>
    </row>
    <row r="70" spans="1:10" x14ac:dyDescent="0.35">
      <c r="A70" t="s">
        <v>142</v>
      </c>
      <c r="B70" t="s">
        <v>143</v>
      </c>
      <c r="C70">
        <v>3931679200</v>
      </c>
      <c r="D70">
        <v>1146585500</v>
      </c>
      <c r="E70">
        <v>1.7778018</v>
      </c>
      <c r="F70">
        <v>3.2497394683167599E-4</v>
      </c>
      <c r="G70">
        <v>4.4865399530838301</v>
      </c>
      <c r="H70">
        <v>3.48815145502352</v>
      </c>
      <c r="I70">
        <v>6.2012417682976801</v>
      </c>
      <c r="J70" t="s">
        <v>7</v>
      </c>
    </row>
    <row r="71" spans="1:10" x14ac:dyDescent="0.35">
      <c r="A71" t="s">
        <v>144</v>
      </c>
      <c r="B71" t="s">
        <v>145</v>
      </c>
      <c r="C71">
        <v>186352.98</v>
      </c>
      <c r="D71">
        <v>42766.61</v>
      </c>
      <c r="E71">
        <v>2.123481</v>
      </c>
      <c r="F71">
        <v>8.9796994363695003E-3</v>
      </c>
      <c r="G71">
        <v>2.9489360490732399</v>
      </c>
      <c r="H71">
        <v>2.0467381995588299</v>
      </c>
      <c r="I71">
        <v>4.3462097508491802</v>
      </c>
      <c r="J71" t="s">
        <v>7</v>
      </c>
    </row>
    <row r="72" spans="1:10" x14ac:dyDescent="0.35">
      <c r="A72" t="s">
        <v>146</v>
      </c>
      <c r="B72" t="s">
        <v>147</v>
      </c>
      <c r="C72">
        <v>10943912</v>
      </c>
      <c r="D72">
        <v>4508865</v>
      </c>
      <c r="E72">
        <v>1.2792923</v>
      </c>
      <c r="F72">
        <v>1.15208769940706E-3</v>
      </c>
      <c r="G72">
        <v>3.8998428627410999</v>
      </c>
      <c r="H72">
        <v>2.93851446021934</v>
      </c>
      <c r="I72">
        <v>3.75921905476851</v>
      </c>
      <c r="J72" t="s">
        <v>7</v>
      </c>
    </row>
    <row r="73" spans="1:10" x14ac:dyDescent="0.35">
      <c r="A73" t="s">
        <v>148</v>
      </c>
      <c r="B73" t="s">
        <v>149</v>
      </c>
      <c r="C73">
        <v>16995676</v>
      </c>
      <c r="D73">
        <v>5563288.5</v>
      </c>
      <c r="E73">
        <v>1.6111579</v>
      </c>
      <c r="F73">
        <v>5.0666696492304699E-3</v>
      </c>
      <c r="G73">
        <v>3.2162981872285799</v>
      </c>
      <c r="H73">
        <v>2.2952774111214702</v>
      </c>
      <c r="I73">
        <v>3.6980543201570102</v>
      </c>
      <c r="J73" t="s">
        <v>7</v>
      </c>
    </row>
    <row r="74" spans="1:10" x14ac:dyDescent="0.35">
      <c r="A74" t="s">
        <v>150</v>
      </c>
      <c r="B74" t="s">
        <v>151</v>
      </c>
      <c r="C74">
        <v>24060606</v>
      </c>
      <c r="D74">
        <v>5213480.5</v>
      </c>
      <c r="E74">
        <v>2.2063543999999999</v>
      </c>
      <c r="F74">
        <v>1.7595176452313201E-2</v>
      </c>
      <c r="G74">
        <v>2.6288881733521698</v>
      </c>
      <c r="H74">
        <v>1.7546063735072901</v>
      </c>
      <c r="I74">
        <v>3.87128345675651</v>
      </c>
      <c r="J74" t="s">
        <v>7</v>
      </c>
    </row>
    <row r="75" spans="1:10" x14ac:dyDescent="0.35">
      <c r="A75" t="s">
        <v>152</v>
      </c>
      <c r="B75" t="s">
        <v>153</v>
      </c>
      <c r="C75">
        <v>6889239</v>
      </c>
      <c r="D75">
        <v>3109841.8</v>
      </c>
      <c r="E75">
        <v>1.1475035</v>
      </c>
      <c r="F75">
        <v>4.4678001295896899E-2</v>
      </c>
      <c r="G75">
        <v>2.16758490061205</v>
      </c>
      <c r="H75">
        <v>1.34990626361324</v>
      </c>
      <c r="I75">
        <v>1.54902215571066</v>
      </c>
      <c r="J75" t="s">
        <v>7</v>
      </c>
    </row>
    <row r="76" spans="1:10" x14ac:dyDescent="0.35">
      <c r="A76" t="s">
        <v>154</v>
      </c>
      <c r="B76" t="s">
        <v>155</v>
      </c>
      <c r="C76">
        <v>7507066</v>
      </c>
      <c r="D76">
        <v>3529058.5</v>
      </c>
      <c r="E76">
        <v>1.0889658</v>
      </c>
      <c r="F76">
        <v>3.0486759423511499E-2</v>
      </c>
      <c r="G76">
        <v>2.3600610834977802</v>
      </c>
      <c r="H76">
        <v>1.5158887363194999</v>
      </c>
      <c r="I76">
        <v>1.6507509504111</v>
      </c>
      <c r="J76" t="s">
        <v>7</v>
      </c>
    </row>
    <row r="77" spans="1:10" x14ac:dyDescent="0.35">
      <c r="A77" t="s">
        <v>156</v>
      </c>
      <c r="B77" t="s">
        <v>157</v>
      </c>
      <c r="C77">
        <v>10718626</v>
      </c>
      <c r="D77">
        <v>3173444.2</v>
      </c>
      <c r="E77">
        <v>1.7559986000000001</v>
      </c>
      <c r="F77">
        <v>3.0440770735119301E-3</v>
      </c>
      <c r="G77">
        <v>3.4521221045556598</v>
      </c>
      <c r="H77">
        <v>2.5165443557854301</v>
      </c>
      <c r="I77">
        <v>4.4190483944120498</v>
      </c>
      <c r="J77" t="s">
        <v>7</v>
      </c>
    </row>
    <row r="78" spans="1:10" x14ac:dyDescent="0.35">
      <c r="A78" t="s">
        <v>158</v>
      </c>
      <c r="B78" t="s">
        <v>159</v>
      </c>
      <c r="C78">
        <v>16818240</v>
      </c>
      <c r="D78">
        <v>5404979</v>
      </c>
      <c r="E78">
        <v>1.6376659</v>
      </c>
      <c r="F78">
        <v>4.1609964667027301E-2</v>
      </c>
      <c r="G78">
        <v>2.20382885453358</v>
      </c>
      <c r="H78">
        <v>1.3808026529867099</v>
      </c>
      <c r="I78">
        <v>2.26129337497159</v>
      </c>
      <c r="J78" t="s">
        <v>7</v>
      </c>
    </row>
    <row r="79" spans="1:10" x14ac:dyDescent="0.35">
      <c r="A79" t="s">
        <v>160</v>
      </c>
      <c r="B79" t="s">
        <v>161</v>
      </c>
      <c r="C79">
        <v>4301167</v>
      </c>
      <c r="D79">
        <v>1914737.5</v>
      </c>
      <c r="E79">
        <v>1.1675816000000001</v>
      </c>
      <c r="F79">
        <v>4.6432988981771103E-2</v>
      </c>
      <c r="G79">
        <v>2.14786871857478</v>
      </c>
      <c r="H79">
        <v>1.3331733590538699</v>
      </c>
      <c r="I79">
        <v>1.5565886279515599</v>
      </c>
      <c r="J79" t="s">
        <v>7</v>
      </c>
    </row>
    <row r="80" spans="1:10" x14ac:dyDescent="0.35">
      <c r="A80" t="s">
        <v>162</v>
      </c>
      <c r="B80" t="s">
        <v>163</v>
      </c>
      <c r="C80">
        <v>3019970.5</v>
      </c>
      <c r="D80">
        <v>741882.25</v>
      </c>
      <c r="E80">
        <v>2.0252724</v>
      </c>
      <c r="F80">
        <v>2.7689327535431602E-2</v>
      </c>
      <c r="G80">
        <v>2.4077407116078899</v>
      </c>
      <c r="H80">
        <v>1.5576875914266</v>
      </c>
      <c r="I80">
        <v>3.1547416390498002</v>
      </c>
      <c r="J80" t="s">
        <v>7</v>
      </c>
    </row>
    <row r="81" spans="1:10" x14ac:dyDescent="0.35">
      <c r="A81" t="s">
        <v>164</v>
      </c>
      <c r="B81" t="s">
        <v>165</v>
      </c>
      <c r="C81">
        <v>3397844.5</v>
      </c>
      <c r="D81">
        <v>701496.56</v>
      </c>
      <c r="E81">
        <v>2.2761117999999998</v>
      </c>
      <c r="F81">
        <v>4.88548743201681E-2</v>
      </c>
      <c r="G81">
        <v>2.1217534952086998</v>
      </c>
      <c r="H81">
        <v>1.3110920996064901</v>
      </c>
      <c r="I81">
        <v>2.9841922528204501</v>
      </c>
      <c r="J81" t="s">
        <v>7</v>
      </c>
    </row>
    <row r="82" spans="1:10" x14ac:dyDescent="0.35">
      <c r="A82" t="s">
        <v>166</v>
      </c>
      <c r="B82" t="s">
        <v>167</v>
      </c>
      <c r="C82">
        <v>816189250</v>
      </c>
      <c r="D82">
        <v>225642850</v>
      </c>
      <c r="E82">
        <v>1.8548627</v>
      </c>
      <c r="F82">
        <v>1.89374049895819E-2</v>
      </c>
      <c r="G82">
        <v>2.5933823347006202</v>
      </c>
      <c r="H82">
        <v>1.72267953303698</v>
      </c>
      <c r="I82">
        <v>3.19533399260856</v>
      </c>
      <c r="J82" t="s">
        <v>7</v>
      </c>
    </row>
    <row r="83" spans="1:10" x14ac:dyDescent="0.35">
      <c r="A83" t="s">
        <v>168</v>
      </c>
      <c r="B83" t="s">
        <v>169</v>
      </c>
      <c r="C83">
        <v>10426521</v>
      </c>
      <c r="D83">
        <v>4754611.5</v>
      </c>
      <c r="E83">
        <v>1.1328585</v>
      </c>
      <c r="F83">
        <v>1.5889282184923501E-2</v>
      </c>
      <c r="G83">
        <v>2.67794593387202</v>
      </c>
      <c r="H83">
        <v>1.7988957220606001</v>
      </c>
      <c r="I83">
        <v>2.0378943359480401</v>
      </c>
      <c r="J83" t="s">
        <v>7</v>
      </c>
    </row>
    <row r="84" spans="1:10" x14ac:dyDescent="0.35">
      <c r="A84" t="s">
        <v>170</v>
      </c>
      <c r="B84" t="s">
        <v>171</v>
      </c>
      <c r="C84">
        <v>2356055.7999999998</v>
      </c>
      <c r="D84">
        <v>1148771.3999999999</v>
      </c>
      <c r="E84">
        <v>1.0362819999999999</v>
      </c>
      <c r="F84">
        <v>1.64867009240264E-2</v>
      </c>
      <c r="G84">
        <v>2.6602161467549799</v>
      </c>
      <c r="H84">
        <v>1.7828662402823201</v>
      </c>
      <c r="I84">
        <v>1.84755209216157</v>
      </c>
      <c r="J84" t="s">
        <v>7</v>
      </c>
    </row>
    <row r="85" spans="1:10" x14ac:dyDescent="0.35">
      <c r="A85" t="s">
        <v>172</v>
      </c>
      <c r="B85" t="s">
        <v>173</v>
      </c>
      <c r="C85">
        <v>2645893.5</v>
      </c>
      <c r="D85">
        <v>717749.06</v>
      </c>
      <c r="E85">
        <v>1.8822036</v>
      </c>
      <c r="F85">
        <v>1.44562694895924E-2</v>
      </c>
      <c r="G85">
        <v>2.7232221720616798</v>
      </c>
      <c r="H85">
        <v>1.8399437643795999</v>
      </c>
      <c r="I85">
        <v>3.46314873838014</v>
      </c>
      <c r="J85" t="s">
        <v>7</v>
      </c>
    </row>
    <row r="86" spans="1:10" x14ac:dyDescent="0.35">
      <c r="A86" t="s">
        <v>174</v>
      </c>
      <c r="B86" t="s">
        <v>175</v>
      </c>
      <c r="C86">
        <v>1283777.6000000001</v>
      </c>
      <c r="D86">
        <v>483595.1</v>
      </c>
      <c r="E86">
        <v>1.4085238</v>
      </c>
      <c r="F86">
        <v>3.5852881384513403E-2</v>
      </c>
      <c r="G86">
        <v>2.2790578044736098</v>
      </c>
      <c r="H86">
        <v>1.44547593569747</v>
      </c>
      <c r="I86">
        <v>2.0359872548501401</v>
      </c>
      <c r="J86" t="s">
        <v>7</v>
      </c>
    </row>
    <row r="87" spans="1:10" x14ac:dyDescent="0.35">
      <c r="A87" t="s">
        <v>176</v>
      </c>
      <c r="B87" t="s">
        <v>177</v>
      </c>
      <c r="C87">
        <v>7514498</v>
      </c>
      <c r="D87">
        <v>3712918.2</v>
      </c>
      <c r="E87">
        <v>1.0171231999999999</v>
      </c>
      <c r="F87">
        <v>2.95084511907025E-2</v>
      </c>
      <c r="G87">
        <v>2.3762512381098699</v>
      </c>
      <c r="H87">
        <v>1.53005358470483</v>
      </c>
      <c r="I87">
        <v>1.5562530324447901</v>
      </c>
      <c r="J87" t="s">
        <v>7</v>
      </c>
    </row>
    <row r="88" spans="1:10" x14ac:dyDescent="0.35">
      <c r="A88" t="s">
        <v>178</v>
      </c>
      <c r="B88" t="s">
        <v>179</v>
      </c>
      <c r="C88">
        <v>5913794</v>
      </c>
      <c r="D88">
        <v>1334547.3999999999</v>
      </c>
      <c r="E88">
        <v>2.1477333999999999</v>
      </c>
      <c r="F88">
        <v>3.6500101610479299E-2</v>
      </c>
      <c r="G88">
        <v>2.2700632270087899</v>
      </c>
      <c r="H88">
        <v>1.43770592653505</v>
      </c>
      <c r="I88">
        <v>3.0878091095904399</v>
      </c>
      <c r="J88" t="s">
        <v>7</v>
      </c>
    </row>
    <row r="89" spans="1:10" x14ac:dyDescent="0.35">
      <c r="A89" t="s">
        <v>180</v>
      </c>
      <c r="B89" t="s">
        <v>181</v>
      </c>
      <c r="C89">
        <v>498006660</v>
      </c>
      <c r="D89">
        <v>94827270</v>
      </c>
      <c r="E89">
        <v>2.3927909999999999</v>
      </c>
      <c r="F89">
        <v>2.96478060335565E-2</v>
      </c>
      <c r="G89">
        <v>2.3739146179334898</v>
      </c>
      <c r="H89">
        <v>1.5280074393241301</v>
      </c>
      <c r="I89">
        <v>3.6562024988529398</v>
      </c>
      <c r="J89" t="s">
        <v>7</v>
      </c>
    </row>
    <row r="90" spans="1:10" x14ac:dyDescent="0.35">
      <c r="A90" t="s">
        <v>182</v>
      </c>
      <c r="B90" t="s">
        <v>183</v>
      </c>
      <c r="C90">
        <v>8990599</v>
      </c>
      <c r="D90">
        <v>4016494.2</v>
      </c>
      <c r="E90">
        <v>1.1624805</v>
      </c>
      <c r="F90">
        <v>6.22965531459292E-3</v>
      </c>
      <c r="G90">
        <v>3.1201419185212198</v>
      </c>
      <c r="H90">
        <v>2.2055359820906699</v>
      </c>
      <c r="I90">
        <v>2.56389251282256</v>
      </c>
      <c r="J90" t="s">
        <v>7</v>
      </c>
    </row>
    <row r="91" spans="1:10" x14ac:dyDescent="0.35">
      <c r="A91" t="s">
        <v>184</v>
      </c>
      <c r="B91" t="s">
        <v>185</v>
      </c>
      <c r="C91">
        <v>329754000</v>
      </c>
      <c r="D91">
        <v>140119780</v>
      </c>
      <c r="E91">
        <v>1.2347294</v>
      </c>
      <c r="F91">
        <v>2.3859183756657298E-2</v>
      </c>
      <c r="G91">
        <v>2.4809503982604499</v>
      </c>
      <c r="H91">
        <v>1.62234441800193</v>
      </c>
      <c r="I91">
        <v>2.00315636478738</v>
      </c>
      <c r="J91" t="s">
        <v>7</v>
      </c>
    </row>
    <row r="92" spans="1:10" x14ac:dyDescent="0.35">
      <c r="A92" t="s">
        <v>186</v>
      </c>
      <c r="B92" t="s">
        <v>187</v>
      </c>
      <c r="C92">
        <v>138626580</v>
      </c>
      <c r="D92">
        <v>25250848</v>
      </c>
      <c r="E92">
        <v>2.4567999999999999</v>
      </c>
      <c r="F92">
        <v>4.6160247099679599E-2</v>
      </c>
      <c r="G92">
        <v>2.1508874454390101</v>
      </c>
      <c r="H92">
        <v>1.3357318750312599</v>
      </c>
      <c r="I92">
        <v>3.2816260491760798</v>
      </c>
      <c r="J92" t="s">
        <v>7</v>
      </c>
    </row>
    <row r="93" spans="1:10" x14ac:dyDescent="0.35">
      <c r="A93" t="s">
        <v>188</v>
      </c>
      <c r="B93" t="s">
        <v>189</v>
      </c>
      <c r="C93">
        <v>9813876</v>
      </c>
      <c r="D93">
        <v>3319286.2</v>
      </c>
      <c r="E93">
        <v>1.56395</v>
      </c>
      <c r="F93">
        <v>3.1622448308305101E-2</v>
      </c>
      <c r="G93">
        <v>2.3418649848905302</v>
      </c>
      <c r="H93">
        <v>1.50000450867248</v>
      </c>
      <c r="I93">
        <v>2.34593196522128</v>
      </c>
      <c r="J93" t="s">
        <v>7</v>
      </c>
    </row>
    <row r="94" spans="1:10" x14ac:dyDescent="0.35">
      <c r="A94" t="s">
        <v>190</v>
      </c>
      <c r="B94" t="s">
        <v>191</v>
      </c>
      <c r="C94">
        <v>7176448</v>
      </c>
      <c r="D94">
        <v>1743181.1</v>
      </c>
      <c r="E94">
        <v>2.0415475000000001</v>
      </c>
      <c r="F94">
        <v>3.4507057410384602E-2</v>
      </c>
      <c r="G94">
        <v>2.29825434838693</v>
      </c>
      <c r="H94">
        <v>1.4620920735951899</v>
      </c>
      <c r="I94">
        <v>2.98493047149615</v>
      </c>
      <c r="J94" t="s">
        <v>7</v>
      </c>
    </row>
    <row r="95" spans="1:10" x14ac:dyDescent="0.35">
      <c r="A95" t="s">
        <v>192</v>
      </c>
      <c r="B95" t="s">
        <v>193</v>
      </c>
      <c r="C95">
        <v>4025532</v>
      </c>
      <c r="D95">
        <v>1521065.1</v>
      </c>
      <c r="E95">
        <v>1.4040976000000001</v>
      </c>
      <c r="F95">
        <v>2.1195594335513501E-2</v>
      </c>
      <c r="G95">
        <v>2.5387265138055799</v>
      </c>
      <c r="H95">
        <v>1.6737544010813601</v>
      </c>
      <c r="I95">
        <v>2.35011446568994</v>
      </c>
      <c r="J95" t="s">
        <v>7</v>
      </c>
    </row>
    <row r="96" spans="1:10" x14ac:dyDescent="0.35">
      <c r="A96" t="s">
        <v>194</v>
      </c>
      <c r="B96" t="s">
        <v>195</v>
      </c>
      <c r="C96">
        <v>1144383.1000000001</v>
      </c>
      <c r="D96">
        <v>234310.16</v>
      </c>
      <c r="E96">
        <v>2.2880788000000001</v>
      </c>
      <c r="F96">
        <v>2.9535054675331299E-2</v>
      </c>
      <c r="G96">
        <v>2.3758043695447801</v>
      </c>
      <c r="H96">
        <v>1.5296622208389501</v>
      </c>
      <c r="I96">
        <v>3.49998767562982</v>
      </c>
      <c r="J96" t="s">
        <v>7</v>
      </c>
    </row>
    <row r="97" spans="1:10" x14ac:dyDescent="0.35">
      <c r="A97" t="s">
        <v>196</v>
      </c>
      <c r="B97" t="s">
        <v>197</v>
      </c>
      <c r="C97">
        <v>127823460</v>
      </c>
      <c r="D97">
        <v>30600674</v>
      </c>
      <c r="E97">
        <v>2.0625171999999998</v>
      </c>
      <c r="F97">
        <v>4.2549711304871701E-2</v>
      </c>
      <c r="G97">
        <v>2.19247287030782</v>
      </c>
      <c r="H97">
        <v>1.3711033822098599</v>
      </c>
      <c r="I97">
        <v>2.82792426235729</v>
      </c>
      <c r="J97" t="s">
        <v>7</v>
      </c>
    </row>
    <row r="98" spans="1:10" x14ac:dyDescent="0.35">
      <c r="A98" t="s">
        <v>198</v>
      </c>
      <c r="B98" t="s">
        <v>199</v>
      </c>
      <c r="C98">
        <v>21511768</v>
      </c>
      <c r="D98">
        <v>9415292</v>
      </c>
      <c r="E98">
        <v>1.1920482999999999</v>
      </c>
      <c r="F98">
        <v>1.52188794605231E-2</v>
      </c>
      <c r="G98">
        <v>2.6986180083617999</v>
      </c>
      <c r="H98">
        <v>1.8176173227314401</v>
      </c>
      <c r="I98">
        <v>2.16668766003081</v>
      </c>
      <c r="J98" t="s">
        <v>7</v>
      </c>
    </row>
    <row r="99" spans="1:10" x14ac:dyDescent="0.35">
      <c r="A99" t="s">
        <v>200</v>
      </c>
      <c r="B99" t="s">
        <v>201</v>
      </c>
      <c r="C99">
        <v>24770537000</v>
      </c>
      <c r="D99">
        <v>4719921700</v>
      </c>
      <c r="E99">
        <v>2.3917904000000001</v>
      </c>
      <c r="F99">
        <v>3.8669965032452E-2</v>
      </c>
      <c r="G99">
        <v>2.24095097315596</v>
      </c>
      <c r="H99">
        <v>1.4126262206401401</v>
      </c>
      <c r="I99">
        <v>3.37870581920982</v>
      </c>
      <c r="J99" t="s">
        <v>7</v>
      </c>
    </row>
    <row r="100" spans="1:10" x14ac:dyDescent="0.35">
      <c r="A100" t="s">
        <v>202</v>
      </c>
      <c r="B100" t="s">
        <v>203</v>
      </c>
      <c r="C100">
        <v>10321839</v>
      </c>
      <c r="D100">
        <v>3765046.2</v>
      </c>
      <c r="E100">
        <v>1.4549605999999999</v>
      </c>
      <c r="F100">
        <v>1.1341315702013599E-2</v>
      </c>
      <c r="G100">
        <v>2.8387127576577802</v>
      </c>
      <c r="H100">
        <v>1.94533656017159</v>
      </c>
      <c r="I100">
        <v>2.8303880189098098</v>
      </c>
      <c r="J100" t="s">
        <v>7</v>
      </c>
    </row>
    <row r="101" spans="1:10" x14ac:dyDescent="0.35">
      <c r="A101" t="s">
        <v>204</v>
      </c>
      <c r="B101" t="s">
        <v>205</v>
      </c>
      <c r="C101">
        <v>206502180</v>
      </c>
      <c r="D101">
        <v>11278951</v>
      </c>
      <c r="E101">
        <v>4.1944523</v>
      </c>
      <c r="F101">
        <v>1.7680767520400601E-2</v>
      </c>
      <c r="G101">
        <v>2.6265481855396402</v>
      </c>
      <c r="H101">
        <v>1.75249888623246</v>
      </c>
      <c r="I101">
        <v>7.3507729591611799</v>
      </c>
      <c r="J101" t="s">
        <v>7</v>
      </c>
    </row>
    <row r="102" spans="1:10" x14ac:dyDescent="0.35">
      <c r="A102" t="s">
        <v>206</v>
      </c>
      <c r="B102" t="s">
        <v>207</v>
      </c>
      <c r="C102">
        <v>16353727</v>
      </c>
      <c r="D102">
        <v>7473931.5</v>
      </c>
      <c r="E102">
        <v>1.1296801999999999</v>
      </c>
      <c r="F102">
        <v>2.6838880076300999E-2</v>
      </c>
      <c r="G102">
        <v>2.4231340220895801</v>
      </c>
      <c r="H102">
        <v>1.5712356102180201</v>
      </c>
      <c r="I102">
        <v>1.77499369037592</v>
      </c>
      <c r="J102" t="s">
        <v>7</v>
      </c>
    </row>
    <row r="103" spans="1:10" x14ac:dyDescent="0.35">
      <c r="A103" t="s">
        <v>208</v>
      </c>
      <c r="B103" t="s">
        <v>209</v>
      </c>
      <c r="C103">
        <v>95835360</v>
      </c>
      <c r="D103">
        <v>46580440</v>
      </c>
      <c r="E103">
        <v>1.0408337999999999</v>
      </c>
      <c r="F103">
        <v>2.41925055999609E-2</v>
      </c>
      <c r="G103">
        <v>2.4741545920777401</v>
      </c>
      <c r="H103">
        <v>1.6163191497495399</v>
      </c>
      <c r="I103">
        <v>1.68231965248326</v>
      </c>
      <c r="J103" t="s">
        <v>7</v>
      </c>
    </row>
    <row r="104" spans="1:10" x14ac:dyDescent="0.35">
      <c r="A104" t="s">
        <v>210</v>
      </c>
      <c r="B104" t="s">
        <v>211</v>
      </c>
      <c r="C104">
        <v>90820530</v>
      </c>
      <c r="D104">
        <v>30378626</v>
      </c>
      <c r="E104">
        <v>1.5799618</v>
      </c>
      <c r="F104">
        <v>1.74853035174646E-2</v>
      </c>
      <c r="G104">
        <v>2.6319079789636999</v>
      </c>
      <c r="H104">
        <v>1.75732682461776</v>
      </c>
      <c r="I104">
        <v>2.7765092121243402</v>
      </c>
      <c r="J104" t="s">
        <v>7</v>
      </c>
    </row>
    <row r="105" spans="1:10" x14ac:dyDescent="0.35">
      <c r="A105" t="s">
        <v>212</v>
      </c>
      <c r="B105" t="s">
        <v>213</v>
      </c>
      <c r="C105">
        <v>8437394</v>
      </c>
      <c r="D105">
        <v>1365057</v>
      </c>
      <c r="E105">
        <v>2.6278362</v>
      </c>
      <c r="F105">
        <v>1.5643826942362299E-2</v>
      </c>
      <c r="G105">
        <v>2.6854159636764399</v>
      </c>
      <c r="H105">
        <v>1.80565699701502</v>
      </c>
      <c r="I105">
        <v>4.7449708710450498</v>
      </c>
      <c r="J105" t="s">
        <v>7</v>
      </c>
    </row>
    <row r="106" spans="1:10" x14ac:dyDescent="0.35">
      <c r="A106" t="s">
        <v>214</v>
      </c>
      <c r="B106" t="s">
        <v>215</v>
      </c>
      <c r="C106">
        <v>4443089.5</v>
      </c>
      <c r="D106">
        <v>1065699.5</v>
      </c>
      <c r="E106">
        <v>2.0597625000000002</v>
      </c>
      <c r="F106">
        <v>8.84088913474247E-3</v>
      </c>
      <c r="G106">
        <v>2.95626313869082</v>
      </c>
      <c r="H106">
        <v>2.05350405547401</v>
      </c>
      <c r="I106">
        <v>4.2297306016290097</v>
      </c>
      <c r="J106" t="s">
        <v>7</v>
      </c>
    </row>
    <row r="107" spans="1:10" x14ac:dyDescent="0.35">
      <c r="A107" t="s">
        <v>216</v>
      </c>
      <c r="B107" t="s">
        <v>217</v>
      </c>
      <c r="C107">
        <v>56436784</v>
      </c>
      <c r="D107">
        <v>20925566</v>
      </c>
      <c r="E107">
        <v>1.4313692</v>
      </c>
      <c r="F107">
        <v>1.6041703232852401E-2</v>
      </c>
      <c r="G107">
        <v>2.6733626457498301</v>
      </c>
      <c r="H107">
        <v>1.79474952225144</v>
      </c>
      <c r="I107">
        <v>2.5689491617476801</v>
      </c>
      <c r="J107" t="s">
        <v>7</v>
      </c>
    </row>
    <row r="108" spans="1:10" x14ac:dyDescent="0.35">
      <c r="A108" t="s">
        <v>218</v>
      </c>
      <c r="B108" t="s">
        <v>219</v>
      </c>
      <c r="C108">
        <v>9403514</v>
      </c>
      <c r="D108">
        <v>4393197.5</v>
      </c>
      <c r="E108">
        <v>1.0979285999999999</v>
      </c>
      <c r="F108">
        <v>2.2454752891470298E-2</v>
      </c>
      <c r="G108">
        <v>2.5106061242069302</v>
      </c>
      <c r="H108">
        <v>1.6486917198691899</v>
      </c>
      <c r="I108">
        <v>1.8101458630949501</v>
      </c>
      <c r="J108" t="s">
        <v>7</v>
      </c>
    </row>
    <row r="109" spans="1:10" x14ac:dyDescent="0.35">
      <c r="A109" t="s">
        <v>220</v>
      </c>
      <c r="B109" t="s">
        <v>221</v>
      </c>
      <c r="C109">
        <v>379252.97</v>
      </c>
      <c r="D109">
        <v>122386.38</v>
      </c>
      <c r="E109">
        <v>1.6317174000000001</v>
      </c>
      <c r="F109">
        <v>3.7842228403398397E-2</v>
      </c>
      <c r="G109">
        <v>2.2518734712681199</v>
      </c>
      <c r="H109">
        <v>1.4220232973547</v>
      </c>
      <c r="I109">
        <v>2.3203402193089699</v>
      </c>
      <c r="J109" t="s">
        <v>7</v>
      </c>
    </row>
    <row r="110" spans="1:10" x14ac:dyDescent="0.35">
      <c r="A110" t="s">
        <v>222</v>
      </c>
      <c r="B110" t="s">
        <v>223</v>
      </c>
      <c r="C110">
        <v>383171.2</v>
      </c>
      <c r="D110">
        <v>156099.48000000001</v>
      </c>
      <c r="E110">
        <v>1.2955232999999999</v>
      </c>
      <c r="F110">
        <v>1.14285346416145E-2</v>
      </c>
      <c r="G110">
        <v>2.8350822440919798</v>
      </c>
      <c r="H110">
        <v>1.9420094509571399</v>
      </c>
      <c r="I110">
        <v>2.5159184650864099</v>
      </c>
      <c r="J110" t="s">
        <v>7</v>
      </c>
    </row>
    <row r="111" spans="1:10" x14ac:dyDescent="0.35">
      <c r="A111" t="s">
        <v>224</v>
      </c>
      <c r="B111" t="s">
        <v>225</v>
      </c>
      <c r="C111">
        <v>92493490</v>
      </c>
      <c r="D111">
        <v>34826896</v>
      </c>
      <c r="E111">
        <v>1.4091499000000001</v>
      </c>
      <c r="F111">
        <v>2.94887724296038E-2</v>
      </c>
      <c r="G111">
        <v>2.3765820323777702</v>
      </c>
      <c r="H111">
        <v>1.5303433060560501</v>
      </c>
      <c r="I111">
        <v>2.1564830940112198</v>
      </c>
      <c r="J111" t="s">
        <v>7</v>
      </c>
    </row>
    <row r="112" spans="1:10" x14ac:dyDescent="0.35">
      <c r="A112" t="s">
        <v>226</v>
      </c>
      <c r="B112" t="s">
        <v>227</v>
      </c>
      <c r="C112">
        <v>5994032.5</v>
      </c>
      <c r="D112">
        <v>2143481.5</v>
      </c>
      <c r="E112">
        <v>1.4835708000000001</v>
      </c>
      <c r="F112">
        <v>1.8335269442871199E-2</v>
      </c>
      <c r="G112">
        <v>2.6090037295803499</v>
      </c>
      <c r="H112">
        <v>1.7367127035548899</v>
      </c>
      <c r="I112">
        <v>2.5765362795275202</v>
      </c>
      <c r="J112" t="s">
        <v>7</v>
      </c>
    </row>
    <row r="113" spans="1:10" x14ac:dyDescent="0.35">
      <c r="A113" t="s">
        <v>228</v>
      </c>
      <c r="B113" t="s">
        <v>229</v>
      </c>
      <c r="C113">
        <v>60799764</v>
      </c>
      <c r="D113">
        <v>18488424</v>
      </c>
      <c r="E113">
        <v>1.7174434999999999</v>
      </c>
      <c r="F113">
        <v>7.4941542095963397E-3</v>
      </c>
      <c r="G113">
        <v>3.03380212959352</v>
      </c>
      <c r="H113">
        <v>2.1252773745344902</v>
      </c>
      <c r="I113">
        <v>3.6500437407283099</v>
      </c>
      <c r="J113" t="s">
        <v>7</v>
      </c>
    </row>
    <row r="114" spans="1:10" x14ac:dyDescent="0.35">
      <c r="A114" t="s">
        <v>230</v>
      </c>
      <c r="B114" t="s">
        <v>231</v>
      </c>
      <c r="C114">
        <v>360978240</v>
      </c>
      <c r="D114">
        <v>74437336</v>
      </c>
      <c r="E114">
        <v>2.2778133999999999</v>
      </c>
      <c r="F114">
        <v>1.3204051620563199E-2</v>
      </c>
      <c r="G114">
        <v>2.7664631876546801</v>
      </c>
      <c r="H114">
        <v>1.87929278648638</v>
      </c>
      <c r="I114">
        <v>4.2806783566071003</v>
      </c>
      <c r="J114" t="s">
        <v>7</v>
      </c>
    </row>
    <row r="115" spans="1:10" x14ac:dyDescent="0.35">
      <c r="A115" t="s">
        <v>232</v>
      </c>
      <c r="B115" t="s">
        <v>233</v>
      </c>
      <c r="C115">
        <v>148934700</v>
      </c>
      <c r="D115">
        <v>18915486</v>
      </c>
      <c r="E115">
        <v>2.9770403000000001</v>
      </c>
      <c r="F115">
        <v>3.1658418405465502E-2</v>
      </c>
      <c r="G115">
        <v>2.3412987018437401</v>
      </c>
      <c r="H115">
        <v>1.4995107854602701</v>
      </c>
      <c r="I115">
        <v>4.4641040248531603</v>
      </c>
      <c r="J115" t="s">
        <v>7</v>
      </c>
    </row>
    <row r="116" spans="1:10" x14ac:dyDescent="0.35">
      <c r="A116" t="s">
        <v>234</v>
      </c>
      <c r="B116" t="s">
        <v>235</v>
      </c>
      <c r="C116">
        <v>14762123000</v>
      </c>
      <c r="D116">
        <v>2256461000</v>
      </c>
      <c r="E116">
        <v>2.7097663999999999</v>
      </c>
      <c r="F116">
        <v>1.6648747558153501E-2</v>
      </c>
      <c r="G116">
        <v>2.6555129708498599</v>
      </c>
      <c r="H116">
        <v>1.77861843176976</v>
      </c>
      <c r="I116">
        <v>4.8196404433792797</v>
      </c>
      <c r="J116" t="s">
        <v>7</v>
      </c>
    </row>
    <row r="117" spans="1:10" x14ac:dyDescent="0.35">
      <c r="A117" t="s">
        <v>236</v>
      </c>
      <c r="B117" t="s">
        <v>237</v>
      </c>
      <c r="C117">
        <v>5377248.5</v>
      </c>
      <c r="D117">
        <v>2654205.2000000002</v>
      </c>
      <c r="E117">
        <v>1.0185881999999999</v>
      </c>
      <c r="F117">
        <v>1.8377765741468498E-2</v>
      </c>
      <c r="G117">
        <v>2.6078853213797801</v>
      </c>
      <c r="H117">
        <v>1.73570728865894</v>
      </c>
      <c r="I117">
        <v>1.76797093738509</v>
      </c>
      <c r="J117" t="s">
        <v>7</v>
      </c>
    </row>
    <row r="118" spans="1:10" x14ac:dyDescent="0.35">
      <c r="A118" t="s">
        <v>238</v>
      </c>
      <c r="B118" t="s">
        <v>239</v>
      </c>
      <c r="C118">
        <v>14329037</v>
      </c>
      <c r="D118">
        <v>3395731.8</v>
      </c>
      <c r="E118">
        <v>2.0771472000000002</v>
      </c>
      <c r="F118">
        <v>3.4372979963807497E-2</v>
      </c>
      <c r="G118">
        <v>2.3002047650201001</v>
      </c>
      <c r="H118">
        <v>1.4637828150918399</v>
      </c>
      <c r="I118">
        <v>3.0404924422422899</v>
      </c>
      <c r="J118" t="s">
        <v>7</v>
      </c>
    </row>
    <row r="119" spans="1:10" x14ac:dyDescent="0.35">
      <c r="A119" t="s">
        <v>240</v>
      </c>
      <c r="B119" t="s">
        <v>241</v>
      </c>
      <c r="C119">
        <v>117697064</v>
      </c>
      <c r="D119">
        <v>42964772</v>
      </c>
      <c r="E119">
        <v>1.4538522</v>
      </c>
      <c r="F119">
        <v>2.6470374761690101E-2</v>
      </c>
      <c r="G119">
        <v>2.4299469081457898</v>
      </c>
      <c r="H119">
        <v>1.5772399100102501</v>
      </c>
      <c r="I119">
        <v>2.2930736762933002</v>
      </c>
      <c r="J119" t="s">
        <v>7</v>
      </c>
    </row>
    <row r="120" spans="1:10" x14ac:dyDescent="0.35">
      <c r="A120" t="s">
        <v>242</v>
      </c>
      <c r="B120" t="s">
        <v>243</v>
      </c>
      <c r="C120">
        <v>5667317.5</v>
      </c>
      <c r="D120">
        <v>1653333.2</v>
      </c>
      <c r="E120">
        <v>1.7772886000000001</v>
      </c>
      <c r="F120">
        <v>4.9139146619489801E-2</v>
      </c>
      <c r="G120">
        <v>2.1187662896875201</v>
      </c>
      <c r="H120">
        <v>1.30857239001435</v>
      </c>
      <c r="I120">
        <v>2.3257107335995499</v>
      </c>
      <c r="J120" t="s">
        <v>7</v>
      </c>
    </row>
    <row r="121" spans="1:10" x14ac:dyDescent="0.35">
      <c r="A121" t="s">
        <v>244</v>
      </c>
      <c r="B121" t="s">
        <v>245</v>
      </c>
      <c r="C121">
        <v>304225280</v>
      </c>
      <c r="D121">
        <v>72433410</v>
      </c>
      <c r="E121">
        <v>2.0704129</v>
      </c>
      <c r="F121">
        <v>8.00034425162152E-3</v>
      </c>
      <c r="G121">
        <v>3.0031755159455602</v>
      </c>
      <c r="H121">
        <v>2.0968913250876802</v>
      </c>
      <c r="I121">
        <v>4.3414307953055502</v>
      </c>
      <c r="J121" t="s">
        <v>7</v>
      </c>
    </row>
    <row r="122" spans="1:10" x14ac:dyDescent="0.35">
      <c r="A122" t="s">
        <v>246</v>
      </c>
      <c r="B122" t="s">
        <v>247</v>
      </c>
      <c r="C122">
        <v>323500.5</v>
      </c>
      <c r="D122">
        <v>88560.65</v>
      </c>
      <c r="E122">
        <v>1.8690302000000001</v>
      </c>
      <c r="F122">
        <v>3.0723612794886199E-2</v>
      </c>
      <c r="G122">
        <v>2.3562145080529602</v>
      </c>
      <c r="H122">
        <v>1.51252771687525</v>
      </c>
      <c r="I122">
        <v>2.8269600374397101</v>
      </c>
      <c r="J122" t="s">
        <v>7</v>
      </c>
    </row>
    <row r="123" spans="1:10" x14ac:dyDescent="0.35">
      <c r="A123" t="s">
        <v>248</v>
      </c>
      <c r="B123" t="s">
        <v>249</v>
      </c>
      <c r="C123">
        <v>58614576</v>
      </c>
      <c r="D123">
        <v>21014114</v>
      </c>
      <c r="E123">
        <v>1.4799008</v>
      </c>
      <c r="F123">
        <v>3.6241190000813703E-2</v>
      </c>
      <c r="G123">
        <v>2.2736434799298202</v>
      </c>
      <c r="H123">
        <v>1.44079755044605</v>
      </c>
      <c r="I123">
        <v>2.1322375007728098</v>
      </c>
      <c r="J123" t="s">
        <v>7</v>
      </c>
    </row>
    <row r="124" spans="1:10" x14ac:dyDescent="0.35">
      <c r="A124" t="s">
        <v>250</v>
      </c>
      <c r="B124" t="s">
        <v>251</v>
      </c>
      <c r="C124">
        <v>277826300</v>
      </c>
      <c r="D124">
        <v>46953068</v>
      </c>
      <c r="E124">
        <v>2.5648917999999998</v>
      </c>
      <c r="F124">
        <v>4.9802262655817803E-2</v>
      </c>
      <c r="G124">
        <v>2.1118590246946001</v>
      </c>
      <c r="H124">
        <v>1.3027509255813801</v>
      </c>
      <c r="I124">
        <v>3.34141518624907</v>
      </c>
      <c r="J124" t="s">
        <v>7</v>
      </c>
    </row>
    <row r="125" spans="1:10" x14ac:dyDescent="0.35">
      <c r="A125" t="s">
        <v>252</v>
      </c>
      <c r="B125" t="s">
        <v>253</v>
      </c>
      <c r="C125">
        <v>53983960</v>
      </c>
      <c r="D125">
        <v>10521559</v>
      </c>
      <c r="E125">
        <v>2.3591823999999999</v>
      </c>
      <c r="F125">
        <v>2.71840292507354E-2</v>
      </c>
      <c r="G125">
        <v>2.4168322360588101</v>
      </c>
      <c r="H125">
        <v>1.5656861711624099</v>
      </c>
      <c r="I125">
        <v>3.6937391928391401</v>
      </c>
      <c r="J125" t="s">
        <v>7</v>
      </c>
    </row>
    <row r="126" spans="1:10" x14ac:dyDescent="0.35">
      <c r="A126" t="s">
        <v>254</v>
      </c>
      <c r="B126" t="s">
        <v>255</v>
      </c>
      <c r="C126">
        <v>8731185</v>
      </c>
      <c r="D126">
        <v>2720591.5</v>
      </c>
      <c r="E126">
        <v>1.6822569999999999</v>
      </c>
      <c r="F126">
        <v>7.4409991026627503E-4</v>
      </c>
      <c r="G126">
        <v>4.1016243986709897</v>
      </c>
      <c r="H126">
        <v>3.1283687478356001</v>
      </c>
      <c r="I126">
        <v>5.26272040055545</v>
      </c>
      <c r="J126" t="s">
        <v>7</v>
      </c>
    </row>
    <row r="127" spans="1:10" x14ac:dyDescent="0.35">
      <c r="A127" t="s">
        <v>256</v>
      </c>
      <c r="B127" t="s">
        <v>257</v>
      </c>
      <c r="C127">
        <v>1353978.1</v>
      </c>
      <c r="D127">
        <v>458284.78</v>
      </c>
      <c r="E127">
        <v>1.5628880999999999</v>
      </c>
      <c r="F127">
        <v>8.9549563164782898E-3</v>
      </c>
      <c r="G127">
        <v>2.9502340141125298</v>
      </c>
      <c r="H127">
        <v>2.0479365283586302</v>
      </c>
      <c r="I127">
        <v>3.2006957227991299</v>
      </c>
      <c r="J127" t="s">
        <v>7</v>
      </c>
    </row>
    <row r="128" spans="1:10" x14ac:dyDescent="0.35">
      <c r="A128" t="s">
        <v>258</v>
      </c>
      <c r="B128" t="s">
        <v>259</v>
      </c>
      <c r="C128">
        <v>547928.75</v>
      </c>
      <c r="D128">
        <v>180372.89</v>
      </c>
      <c r="E128">
        <v>1.6030058</v>
      </c>
      <c r="F128">
        <v>2.0099216043590599E-2</v>
      </c>
      <c r="G128">
        <v>2.5645330854133399</v>
      </c>
      <c r="H128">
        <v>1.69682088161346</v>
      </c>
      <c r="I128">
        <v>2.7200136585694201</v>
      </c>
      <c r="J128" t="s">
        <v>7</v>
      </c>
    </row>
    <row r="129" spans="1:10" x14ac:dyDescent="0.35">
      <c r="A129" t="s">
        <v>260</v>
      </c>
      <c r="B129" t="s">
        <v>261</v>
      </c>
      <c r="C129">
        <v>4207507</v>
      </c>
      <c r="D129">
        <v>1053219.2</v>
      </c>
      <c r="E129">
        <v>1.9981599000000001</v>
      </c>
      <c r="F129">
        <v>2.27802335977906E-3</v>
      </c>
      <c r="G129">
        <v>3.5858031182965799</v>
      </c>
      <c r="H129">
        <v>2.6424418268016301</v>
      </c>
      <c r="I129">
        <v>5.2800212578352799</v>
      </c>
      <c r="J129" t="s">
        <v>7</v>
      </c>
    </row>
    <row r="130" spans="1:10" x14ac:dyDescent="0.35">
      <c r="A130" t="s">
        <v>262</v>
      </c>
      <c r="B130" t="s">
        <v>263</v>
      </c>
      <c r="C130">
        <v>102598540</v>
      </c>
      <c r="D130">
        <v>39659390</v>
      </c>
      <c r="E130">
        <v>1.3712758</v>
      </c>
      <c r="F130">
        <v>4.1251014946975502E-3</v>
      </c>
      <c r="G130">
        <v>3.31164087375973</v>
      </c>
      <c r="H130">
        <v>2.38456536152743</v>
      </c>
      <c r="I130">
        <v>3.2698967322539501</v>
      </c>
      <c r="J130" t="s">
        <v>7</v>
      </c>
    </row>
    <row r="131" spans="1:10" x14ac:dyDescent="0.35">
      <c r="A131" t="s">
        <v>264</v>
      </c>
      <c r="B131" t="s">
        <v>265</v>
      </c>
      <c r="C131">
        <v>227059.47</v>
      </c>
      <c r="D131">
        <v>44913.38</v>
      </c>
      <c r="E131">
        <v>2.337853</v>
      </c>
      <c r="F131">
        <v>8.6138414482865907E-3</v>
      </c>
      <c r="G131">
        <v>2.9684924009214</v>
      </c>
      <c r="H131">
        <v>2.0648031263936999</v>
      </c>
      <c r="I131">
        <v>4.8272060902529796</v>
      </c>
      <c r="J131" t="s">
        <v>7</v>
      </c>
    </row>
    <row r="132" spans="1:10" x14ac:dyDescent="0.35">
      <c r="A132" t="s">
        <v>266</v>
      </c>
      <c r="B132" t="s">
        <v>267</v>
      </c>
      <c r="C132">
        <v>324710.71999999997</v>
      </c>
      <c r="D132">
        <v>79840.195000000007</v>
      </c>
      <c r="E132">
        <v>2.0239677</v>
      </c>
      <c r="F132">
        <v>3.1969980153237897E-2</v>
      </c>
      <c r="G132">
        <v>2.3364187184132699</v>
      </c>
      <c r="H132">
        <v>1.4952576333355001</v>
      </c>
      <c r="I132">
        <v>3.0263532172258398</v>
      </c>
      <c r="J132" t="s">
        <v>7</v>
      </c>
    </row>
    <row r="133" spans="1:10" x14ac:dyDescent="0.35">
      <c r="A133" t="s">
        <v>268</v>
      </c>
      <c r="B133" t="s">
        <v>269</v>
      </c>
      <c r="C133">
        <v>2738869</v>
      </c>
      <c r="D133">
        <v>1156362.1000000001</v>
      </c>
      <c r="E133">
        <v>1.2439871</v>
      </c>
      <c r="F133">
        <v>3.1624505099808298E-2</v>
      </c>
      <c r="G133">
        <v>2.34183258827973</v>
      </c>
      <c r="H133">
        <v>1.4999762621514301</v>
      </c>
      <c r="I133">
        <v>1.86595109557558</v>
      </c>
      <c r="J133" t="s">
        <v>7</v>
      </c>
    </row>
    <row r="134" spans="1:10" x14ac:dyDescent="0.35">
      <c r="A134" t="s">
        <v>270</v>
      </c>
      <c r="B134" t="s">
        <v>271</v>
      </c>
      <c r="C134">
        <v>2728222</v>
      </c>
      <c r="D134">
        <v>350366.8</v>
      </c>
      <c r="E134">
        <v>2.961023</v>
      </c>
      <c r="F134">
        <v>1.50668180167633E-2</v>
      </c>
      <c r="G134">
        <v>2.70342813948821</v>
      </c>
      <c r="H134">
        <v>1.8219784572855999</v>
      </c>
      <c r="I134">
        <v>5.3949202856409499</v>
      </c>
      <c r="J134" t="s">
        <v>7</v>
      </c>
    </row>
    <row r="135" spans="1:10" x14ac:dyDescent="0.35">
      <c r="A135" t="s">
        <v>272</v>
      </c>
      <c r="B135" t="s">
        <v>273</v>
      </c>
      <c r="C135">
        <v>195262500</v>
      </c>
      <c r="D135">
        <v>55135172</v>
      </c>
      <c r="E135">
        <v>1.82437</v>
      </c>
      <c r="F135">
        <v>2.8873309823530698E-2</v>
      </c>
      <c r="G135">
        <v>2.3870335749057698</v>
      </c>
      <c r="H135">
        <v>1.53950342894561</v>
      </c>
      <c r="I135">
        <v>2.8086239115985001</v>
      </c>
      <c r="J135" t="s">
        <v>7</v>
      </c>
    </row>
    <row r="136" spans="1:10" x14ac:dyDescent="0.35">
      <c r="A136" t="s">
        <v>274</v>
      </c>
      <c r="B136" t="s">
        <v>275</v>
      </c>
      <c r="C136">
        <v>37804224</v>
      </c>
      <c r="D136">
        <v>17515460</v>
      </c>
      <c r="E136">
        <v>1.1099186000000001</v>
      </c>
      <c r="F136">
        <v>2.0326266757880098E-3</v>
      </c>
      <c r="G136">
        <v>3.6383137617970198</v>
      </c>
      <c r="H136">
        <v>2.6919423791255701</v>
      </c>
      <c r="I136">
        <v>2.9878369015381199</v>
      </c>
      <c r="J136" t="s">
        <v>7</v>
      </c>
    </row>
    <row r="137" spans="1:10" x14ac:dyDescent="0.35">
      <c r="A137" t="s">
        <v>276</v>
      </c>
      <c r="B137" t="s">
        <v>277</v>
      </c>
      <c r="C137">
        <v>7716012.5</v>
      </c>
      <c r="D137">
        <v>2284407</v>
      </c>
      <c r="E137">
        <v>1.7560358</v>
      </c>
      <c r="F137">
        <v>2.8244472572032799E-2</v>
      </c>
      <c r="G137">
        <v>2.3979301958096402</v>
      </c>
      <c r="H137">
        <v>1.54906653072388</v>
      </c>
      <c r="I137">
        <v>2.7202162918887298</v>
      </c>
      <c r="J137" t="s">
        <v>7</v>
      </c>
    </row>
    <row r="138" spans="1:10" x14ac:dyDescent="0.35">
      <c r="A138" t="s">
        <v>278</v>
      </c>
      <c r="B138" t="s">
        <v>279</v>
      </c>
      <c r="C138">
        <v>2822680.2</v>
      </c>
      <c r="D138">
        <v>1218836.1000000001</v>
      </c>
      <c r="E138">
        <v>1.2115616</v>
      </c>
      <c r="F138">
        <v>2.5981014003694101E-2</v>
      </c>
      <c r="G138">
        <v>2.4391333948569298</v>
      </c>
      <c r="H138">
        <v>1.58534390300836</v>
      </c>
      <c r="I138">
        <v>1.92074173326533</v>
      </c>
      <c r="J138" t="s">
        <v>7</v>
      </c>
    </row>
    <row r="139" spans="1:10" x14ac:dyDescent="0.35">
      <c r="A139" t="s">
        <v>280</v>
      </c>
      <c r="B139" t="s">
        <v>281</v>
      </c>
      <c r="C139">
        <v>4264389.5</v>
      </c>
      <c r="D139">
        <v>1727612.9</v>
      </c>
      <c r="E139">
        <v>1.3035592</v>
      </c>
      <c r="F139">
        <v>2.3041343864945101E-2</v>
      </c>
      <c r="G139">
        <v>2.4980122737516899</v>
      </c>
      <c r="H139">
        <v>1.6374921946884999</v>
      </c>
      <c r="I139">
        <v>2.1345679892363401</v>
      </c>
      <c r="J139" t="s">
        <v>7</v>
      </c>
    </row>
    <row r="140" spans="1:10" x14ac:dyDescent="0.35">
      <c r="A140" t="s">
        <v>282</v>
      </c>
      <c r="B140" t="s">
        <v>283</v>
      </c>
      <c r="C140">
        <v>1432872.9</v>
      </c>
      <c r="D140">
        <v>473432.1</v>
      </c>
      <c r="E140">
        <v>1.5976813000000001</v>
      </c>
      <c r="F140">
        <v>2.4766673489919799E-2</v>
      </c>
      <c r="G140">
        <v>2.4626529541563098</v>
      </c>
      <c r="H140">
        <v>1.60613232131033</v>
      </c>
      <c r="I140">
        <v>2.5660875493059798</v>
      </c>
      <c r="J140" t="s">
        <v>7</v>
      </c>
    </row>
    <row r="141" spans="1:10" x14ac:dyDescent="0.35">
      <c r="A141" t="s">
        <v>284</v>
      </c>
      <c r="B141" t="s">
        <v>285</v>
      </c>
      <c r="C141">
        <v>8223132</v>
      </c>
      <c r="D141">
        <v>2141280.7999999998</v>
      </c>
      <c r="E141">
        <v>1.9412141000000001</v>
      </c>
      <c r="F141">
        <v>3.4994106856206297E-2</v>
      </c>
      <c r="G141">
        <v>2.29122808711075</v>
      </c>
      <c r="H141">
        <v>1.4560050863731899</v>
      </c>
      <c r="I141">
        <v>2.82641758095364</v>
      </c>
      <c r="J141" t="s">
        <v>7</v>
      </c>
    </row>
    <row r="142" spans="1:10" x14ac:dyDescent="0.35">
      <c r="A142" t="s">
        <v>286</v>
      </c>
      <c r="B142" t="s">
        <v>287</v>
      </c>
      <c r="C142">
        <v>49041530</v>
      </c>
      <c r="D142">
        <v>11322565</v>
      </c>
      <c r="E142">
        <v>2.1148030000000002</v>
      </c>
      <c r="F142">
        <v>1.37350190592294E-2</v>
      </c>
      <c r="G142">
        <v>2.7476663114798798</v>
      </c>
      <c r="H142">
        <v>1.86217073359963</v>
      </c>
      <c r="I142">
        <v>3.9381243950633702</v>
      </c>
      <c r="J142" t="s">
        <v>7</v>
      </c>
    </row>
    <row r="143" spans="1:10" x14ac:dyDescent="0.35">
      <c r="A143" t="s">
        <v>288</v>
      </c>
      <c r="B143" t="s">
        <v>289</v>
      </c>
      <c r="C143">
        <v>2641824.2000000002</v>
      </c>
      <c r="D143">
        <v>546939.1</v>
      </c>
      <c r="E143">
        <v>2.2720823000000001</v>
      </c>
      <c r="F143">
        <v>4.1627109771315E-2</v>
      </c>
      <c r="G143">
        <v>2.2036195635436999</v>
      </c>
      <c r="H143">
        <v>1.3806237417421801</v>
      </c>
      <c r="I143">
        <v>3.1368908063291698</v>
      </c>
      <c r="J143" t="s">
        <v>7</v>
      </c>
    </row>
    <row r="144" spans="1:10" x14ac:dyDescent="0.35">
      <c r="A144" t="s">
        <v>290</v>
      </c>
      <c r="B144" t="s">
        <v>291</v>
      </c>
      <c r="C144">
        <v>15507237</v>
      </c>
      <c r="D144">
        <v>3616430.5</v>
      </c>
      <c r="E144">
        <v>2.1003034</v>
      </c>
      <c r="F144">
        <v>1.03858781870676E-2</v>
      </c>
      <c r="G144">
        <v>2.8803523117137799</v>
      </c>
      <c r="H144">
        <v>1.98355677542424</v>
      </c>
      <c r="I144">
        <v>4.1660710622952699</v>
      </c>
      <c r="J144" t="s">
        <v>7</v>
      </c>
    </row>
    <row r="145" spans="1:10" x14ac:dyDescent="0.35">
      <c r="A145" t="s">
        <v>292</v>
      </c>
      <c r="B145" t="s">
        <v>293</v>
      </c>
      <c r="C145">
        <v>831237570</v>
      </c>
      <c r="D145">
        <v>242846560</v>
      </c>
      <c r="E145">
        <v>1.7752159000000001</v>
      </c>
      <c r="F145">
        <v>4.9411145403980797E-2</v>
      </c>
      <c r="G145">
        <v>2.1159228075283298</v>
      </c>
      <c r="H145">
        <v>1.3061750785764199</v>
      </c>
      <c r="I145">
        <v>2.3187427208874101</v>
      </c>
      <c r="J145" t="s">
        <v>7</v>
      </c>
    </row>
    <row r="146" spans="1:10" x14ac:dyDescent="0.35">
      <c r="A146" t="s">
        <v>294</v>
      </c>
      <c r="B146" t="s">
        <v>295</v>
      </c>
      <c r="C146">
        <v>28442736</v>
      </c>
      <c r="D146">
        <v>3320668</v>
      </c>
      <c r="E146">
        <v>3.0985147999999998</v>
      </c>
      <c r="F146">
        <v>2.6168902090686098E-2</v>
      </c>
      <c r="G146">
        <v>2.4355871767938799</v>
      </c>
      <c r="H146">
        <v>1.5822144976871599</v>
      </c>
      <c r="I146">
        <v>4.9025150304271303</v>
      </c>
      <c r="J146" t="s">
        <v>7</v>
      </c>
    </row>
    <row r="147" spans="1:10" x14ac:dyDescent="0.35">
      <c r="A147" t="s">
        <v>296</v>
      </c>
      <c r="B147" t="s">
        <v>297</v>
      </c>
      <c r="C147">
        <v>542730050</v>
      </c>
      <c r="D147">
        <v>125064830</v>
      </c>
      <c r="E147">
        <v>2.1175587</v>
      </c>
      <c r="F147">
        <v>3.1118342062343599E-2</v>
      </c>
      <c r="G147">
        <v>2.3498651568437099</v>
      </c>
      <c r="H147">
        <v>1.50698354961153</v>
      </c>
      <c r="I147">
        <v>3.19112615295208</v>
      </c>
      <c r="J147" t="s">
        <v>7</v>
      </c>
    </row>
    <row r="148" spans="1:10" x14ac:dyDescent="0.35">
      <c r="A148" t="s">
        <v>298</v>
      </c>
      <c r="B148" t="s">
        <v>299</v>
      </c>
      <c r="C148">
        <v>360602270</v>
      </c>
      <c r="D148">
        <v>74866740</v>
      </c>
      <c r="E148">
        <v>2.2680118</v>
      </c>
      <c r="F148">
        <v>2.2513751721663599E-2</v>
      </c>
      <c r="G148">
        <v>2.5093254542654</v>
      </c>
      <c r="H148">
        <v>1.64755212755612</v>
      </c>
      <c r="I148">
        <v>3.73666768024423</v>
      </c>
      <c r="J148" t="s">
        <v>7</v>
      </c>
    </row>
    <row r="149" spans="1:10" x14ac:dyDescent="0.35">
      <c r="A149" t="s">
        <v>300</v>
      </c>
      <c r="B149" t="s">
        <v>301</v>
      </c>
      <c r="C149">
        <v>280372300</v>
      </c>
      <c r="D149">
        <v>75061370</v>
      </c>
      <c r="E149">
        <v>1.9012012</v>
      </c>
      <c r="F149">
        <v>1.5879974506787301E-2</v>
      </c>
      <c r="G149">
        <v>2.6782271765016201</v>
      </c>
      <c r="H149">
        <v>1.7991501991110901</v>
      </c>
      <c r="I149">
        <v>3.4205466041934098</v>
      </c>
      <c r="J149" t="s">
        <v>7</v>
      </c>
    </row>
    <row r="150" spans="1:10" x14ac:dyDescent="0.35">
      <c r="A150" t="s">
        <v>302</v>
      </c>
      <c r="B150" t="s">
        <v>303</v>
      </c>
      <c r="C150">
        <v>86454210</v>
      </c>
      <c r="D150">
        <v>32629068</v>
      </c>
      <c r="E150">
        <v>1.4057784</v>
      </c>
      <c r="F150">
        <v>4.4333367135541202E-2</v>
      </c>
      <c r="G150">
        <v>2.17154001166868</v>
      </c>
      <c r="H150">
        <v>1.35326928262234</v>
      </c>
      <c r="I150">
        <v>1.90239673778853</v>
      </c>
      <c r="J150" t="s">
        <v>7</v>
      </c>
    </row>
    <row r="151" spans="1:10" x14ac:dyDescent="0.35">
      <c r="A151" t="s">
        <v>304</v>
      </c>
      <c r="B151" t="s">
        <v>305</v>
      </c>
      <c r="C151">
        <v>6910769</v>
      </c>
      <c r="D151">
        <v>2841113.8</v>
      </c>
      <c r="E151">
        <v>1.2823895999999999</v>
      </c>
      <c r="F151">
        <v>3.9037190477620998E-2</v>
      </c>
      <c r="G151">
        <v>2.2361743486860299</v>
      </c>
      <c r="H151">
        <v>1.4085214462300499</v>
      </c>
      <c r="I151">
        <v>1.80627331150147</v>
      </c>
      <c r="J151" t="s">
        <v>7</v>
      </c>
    </row>
    <row r="152" spans="1:10" x14ac:dyDescent="0.35">
      <c r="A152" t="s">
        <v>306</v>
      </c>
      <c r="B152" t="s">
        <v>307</v>
      </c>
      <c r="C152">
        <v>2538750</v>
      </c>
      <c r="D152">
        <v>660199.56000000006</v>
      </c>
      <c r="E152">
        <v>1.9431442999999999</v>
      </c>
      <c r="F152">
        <v>2.07588027696579E-2</v>
      </c>
      <c r="G152">
        <v>2.5488523827288798</v>
      </c>
      <c r="H152">
        <v>1.6827976973324601</v>
      </c>
      <c r="I152">
        <v>3.2699187897066602</v>
      </c>
      <c r="J152" t="s">
        <v>7</v>
      </c>
    </row>
    <row r="153" spans="1:10" x14ac:dyDescent="0.35">
      <c r="A153" t="s">
        <v>308</v>
      </c>
      <c r="B153" t="s">
        <v>309</v>
      </c>
      <c r="C153">
        <v>180972200</v>
      </c>
      <c r="D153">
        <v>40173524</v>
      </c>
      <c r="E153">
        <v>2.1714509999999998</v>
      </c>
      <c r="F153">
        <v>3.07437399425196E-2</v>
      </c>
      <c r="G153">
        <v>2.3558889161404499</v>
      </c>
      <c r="H153">
        <v>1.51224330217128</v>
      </c>
      <c r="I153">
        <v>3.2837623695162002</v>
      </c>
      <c r="J153" t="s">
        <v>7</v>
      </c>
    </row>
    <row r="154" spans="1:10" x14ac:dyDescent="0.35">
      <c r="A154" t="s">
        <v>310</v>
      </c>
      <c r="B154" t="s">
        <v>311</v>
      </c>
      <c r="C154">
        <v>11666426</v>
      </c>
      <c r="D154">
        <v>910054.40000000002</v>
      </c>
      <c r="E154">
        <v>3.6802660999999999</v>
      </c>
      <c r="F154">
        <v>1.2672788002316001E-3</v>
      </c>
      <c r="G154">
        <v>3.8559247562590899</v>
      </c>
      <c r="H154">
        <v>2.8971278301976402</v>
      </c>
      <c r="I154">
        <v>10.6622014622079</v>
      </c>
      <c r="J154" t="s">
        <v>7</v>
      </c>
    </row>
    <row r="155" spans="1:10" x14ac:dyDescent="0.35">
      <c r="A155" t="s">
        <v>312</v>
      </c>
      <c r="B155" t="s">
        <v>313</v>
      </c>
      <c r="C155">
        <v>88345120</v>
      </c>
      <c r="D155">
        <v>15332086</v>
      </c>
      <c r="E155">
        <v>2.5265965000000001</v>
      </c>
      <c r="F155">
        <v>1.7748893151776201E-2</v>
      </c>
      <c r="G155">
        <v>2.6246933994677</v>
      </c>
      <c r="H155">
        <v>1.7508287250350301</v>
      </c>
      <c r="I155">
        <v>4.42363780961416</v>
      </c>
      <c r="J155" t="s">
        <v>7</v>
      </c>
    </row>
    <row r="156" spans="1:10" x14ac:dyDescent="0.35">
      <c r="A156" t="s">
        <v>314</v>
      </c>
      <c r="B156" t="s">
        <v>315</v>
      </c>
      <c r="C156">
        <v>15332449</v>
      </c>
      <c r="D156">
        <v>7133376</v>
      </c>
      <c r="E156">
        <v>1.1039312999999999</v>
      </c>
      <c r="F156">
        <v>3.567127772813E-3</v>
      </c>
      <c r="G156">
        <v>3.3788790038498799</v>
      </c>
      <c r="H156">
        <v>2.44768133416212</v>
      </c>
      <c r="I156">
        <v>2.7020720562812799</v>
      </c>
      <c r="J156" t="s">
        <v>7</v>
      </c>
    </row>
    <row r="157" spans="1:10" x14ac:dyDescent="0.35">
      <c r="A157" t="s">
        <v>316</v>
      </c>
      <c r="B157" t="s">
        <v>317</v>
      </c>
      <c r="C157">
        <v>3685249</v>
      </c>
      <c r="D157">
        <v>1341369.6000000001</v>
      </c>
      <c r="E157">
        <v>1.4580553000000001</v>
      </c>
      <c r="F157">
        <v>2.3856227472541399E-2</v>
      </c>
      <c r="G157">
        <v>2.4810110714324698</v>
      </c>
      <c r="H157">
        <v>1.62239823281133</v>
      </c>
      <c r="I157">
        <v>2.36554627359151</v>
      </c>
      <c r="J157" t="s">
        <v>7</v>
      </c>
    </row>
    <row r="158" spans="1:10" x14ac:dyDescent="0.35">
      <c r="A158" t="s">
        <v>318</v>
      </c>
      <c r="B158" t="s">
        <v>319</v>
      </c>
      <c r="C158">
        <v>385721600</v>
      </c>
      <c r="D158">
        <v>113734100</v>
      </c>
      <c r="E158">
        <v>1.7618951</v>
      </c>
      <c r="F158">
        <v>4.1936355242106697E-2</v>
      </c>
      <c r="G158">
        <v>2.1998581717288999</v>
      </c>
      <c r="H158">
        <v>1.3774093174811901</v>
      </c>
      <c r="I158">
        <v>2.4268506728108399</v>
      </c>
      <c r="J158" t="s">
        <v>7</v>
      </c>
    </row>
    <row r="159" spans="1:10" x14ac:dyDescent="0.35">
      <c r="A159" t="s">
        <v>320</v>
      </c>
      <c r="B159" t="s">
        <v>321</v>
      </c>
      <c r="C159">
        <v>5431497</v>
      </c>
      <c r="D159">
        <v>1502267.8</v>
      </c>
      <c r="E159">
        <v>1.8542079</v>
      </c>
      <c r="F159">
        <v>4.1348751791681904E-3</v>
      </c>
      <c r="G159">
        <v>3.3105449968669798</v>
      </c>
      <c r="H159">
        <v>2.3835375961033698</v>
      </c>
      <c r="I159">
        <v>4.41957417710731</v>
      </c>
      <c r="J159" t="s">
        <v>7</v>
      </c>
    </row>
    <row r="160" spans="1:10" x14ac:dyDescent="0.35">
      <c r="A160" t="s">
        <v>322</v>
      </c>
      <c r="B160" t="s">
        <v>323</v>
      </c>
      <c r="C160">
        <v>10975260</v>
      </c>
      <c r="D160">
        <v>3633710.5</v>
      </c>
      <c r="E160">
        <v>1.5947397000000001</v>
      </c>
      <c r="F160">
        <v>2.8098398637226799E-2</v>
      </c>
      <c r="G160">
        <v>2.4004939469980999</v>
      </c>
      <c r="H160">
        <v>1.55131843037368</v>
      </c>
      <c r="I160">
        <v>2.47394905028519</v>
      </c>
      <c r="J160" t="s">
        <v>7</v>
      </c>
    </row>
    <row r="161" spans="1:10" x14ac:dyDescent="0.35">
      <c r="A161" t="s">
        <v>324</v>
      </c>
      <c r="B161" t="s">
        <v>325</v>
      </c>
      <c r="C161">
        <v>128839.47</v>
      </c>
      <c r="D161">
        <v>10039.07</v>
      </c>
      <c r="E161">
        <v>3.6818770999999999</v>
      </c>
      <c r="F161">
        <v>2.4868981433333201E-2</v>
      </c>
      <c r="G161">
        <v>2.4606299767279101</v>
      </c>
      <c r="H161">
        <v>1.60434200190101</v>
      </c>
      <c r="I161">
        <v>5.9069901354935697</v>
      </c>
      <c r="J161" t="s">
        <v>7</v>
      </c>
    </row>
    <row r="162" spans="1:10" x14ac:dyDescent="0.35">
      <c r="A162" t="s">
        <v>326</v>
      </c>
      <c r="B162" t="s">
        <v>327</v>
      </c>
      <c r="C162">
        <v>5735860</v>
      </c>
      <c r="D162">
        <v>2598901</v>
      </c>
      <c r="E162">
        <v>1.1421082</v>
      </c>
      <c r="F162">
        <v>3.8504231950173599E-2</v>
      </c>
      <c r="G162">
        <v>2.2431204791085699</v>
      </c>
      <c r="H162">
        <v>1.4144915351251801</v>
      </c>
      <c r="I162">
        <v>1.61550238389859</v>
      </c>
      <c r="J162" t="s">
        <v>7</v>
      </c>
    </row>
    <row r="163" spans="1:10" x14ac:dyDescent="0.35">
      <c r="A163" t="s">
        <v>328</v>
      </c>
      <c r="B163" t="s">
        <v>329</v>
      </c>
      <c r="C163">
        <v>56750892</v>
      </c>
      <c r="D163">
        <v>8512280</v>
      </c>
      <c r="E163">
        <v>2.7370255000000001</v>
      </c>
      <c r="F163">
        <v>3.79265904548187E-2</v>
      </c>
      <c r="G163">
        <v>2.25075019074283</v>
      </c>
      <c r="H163">
        <v>1.42105619798306</v>
      </c>
      <c r="I163">
        <v>3.8894670498803001</v>
      </c>
      <c r="J163" t="s">
        <v>7</v>
      </c>
    </row>
    <row r="164" spans="1:10" x14ac:dyDescent="0.35">
      <c r="A164" t="s">
        <v>330</v>
      </c>
      <c r="B164" t="s">
        <v>331</v>
      </c>
      <c r="C164">
        <v>25455612</v>
      </c>
      <c r="D164">
        <v>10271674</v>
      </c>
      <c r="E164">
        <v>1.3093125000000001</v>
      </c>
      <c r="F164">
        <v>2.49183979773843E-2</v>
      </c>
      <c r="G164">
        <v>2.45965565185011</v>
      </c>
      <c r="H164">
        <v>1.6034798822354399</v>
      </c>
      <c r="I164">
        <v>2.0994561936706799</v>
      </c>
      <c r="J164" t="s">
        <v>7</v>
      </c>
    </row>
    <row r="165" spans="1:10" x14ac:dyDescent="0.35">
      <c r="A165" t="s">
        <v>332</v>
      </c>
      <c r="B165" t="s">
        <v>333</v>
      </c>
      <c r="C165">
        <v>77465370</v>
      </c>
      <c r="D165">
        <v>27352780</v>
      </c>
      <c r="E165">
        <v>1.5018640000000001</v>
      </c>
      <c r="F165">
        <v>7.9560551080815195E-3</v>
      </c>
      <c r="G165">
        <v>3.0057786636772699</v>
      </c>
      <c r="H165">
        <v>2.0993022173710201</v>
      </c>
      <c r="I165">
        <v>3.1528663339680798</v>
      </c>
      <c r="J165" t="s">
        <v>7</v>
      </c>
    </row>
    <row r="166" spans="1:10" x14ac:dyDescent="0.35">
      <c r="A166" t="s">
        <v>334</v>
      </c>
      <c r="B166" t="s">
        <v>335</v>
      </c>
      <c r="C166">
        <v>30737362</v>
      </c>
      <c r="D166">
        <v>12101103</v>
      </c>
      <c r="E166">
        <v>1.3448547</v>
      </c>
      <c r="F166">
        <v>3.2853328426350997E-2</v>
      </c>
      <c r="G166">
        <v>2.32282034003028</v>
      </c>
      <c r="H166">
        <v>1.4834206247656501</v>
      </c>
      <c r="I166">
        <v>1.9949852178153999</v>
      </c>
      <c r="J166" t="s">
        <v>7</v>
      </c>
    </row>
    <row r="167" spans="1:10" x14ac:dyDescent="0.35">
      <c r="A167" t="s">
        <v>336</v>
      </c>
      <c r="B167" t="s">
        <v>337</v>
      </c>
      <c r="C167">
        <v>1874650.9</v>
      </c>
      <c r="D167">
        <v>4614509</v>
      </c>
      <c r="E167">
        <v>-1.2995551999999999</v>
      </c>
      <c r="F167">
        <v>1.84521924702147E-2</v>
      </c>
      <c r="G167">
        <v>-2.6059324990648798</v>
      </c>
      <c r="H167">
        <v>1.7339520240227799</v>
      </c>
      <c r="I167">
        <v>-2.2533663389505598</v>
      </c>
      <c r="J167" t="s">
        <v>338</v>
      </c>
    </row>
    <row r="168" spans="1:10" x14ac:dyDescent="0.35">
      <c r="A168" t="s">
        <v>339</v>
      </c>
      <c r="B168" t="s">
        <v>340</v>
      </c>
      <c r="C168">
        <v>111554.15</v>
      </c>
      <c r="D168">
        <v>273931.03000000003</v>
      </c>
      <c r="E168">
        <v>-1.2960685000000001</v>
      </c>
      <c r="F168">
        <v>4.4645410776841803E-2</v>
      </c>
      <c r="G168">
        <v>-2.1679577155285599</v>
      </c>
      <c r="H168">
        <v>1.3502231767917099</v>
      </c>
      <c r="I168">
        <v>-1.7499817937815001</v>
      </c>
      <c r="J168" t="s">
        <v>338</v>
      </c>
    </row>
    <row r="169" spans="1:10" x14ac:dyDescent="0.35">
      <c r="A169" t="s">
        <v>341</v>
      </c>
      <c r="B169" t="s">
        <v>342</v>
      </c>
      <c r="C169">
        <v>59962.63</v>
      </c>
      <c r="D169">
        <v>264424.96999999997</v>
      </c>
      <c r="E169">
        <v>-2.1407227999999998</v>
      </c>
      <c r="F169">
        <v>2.2141969478923201E-2</v>
      </c>
      <c r="G169">
        <v>-2.51744928266741</v>
      </c>
      <c r="H169">
        <v>1.6547837522112501</v>
      </c>
      <c r="I169">
        <v>-3.5424332273654802</v>
      </c>
      <c r="J169" t="s">
        <v>338</v>
      </c>
    </row>
    <row r="170" spans="1:10" x14ac:dyDescent="0.35">
      <c r="A170" t="s">
        <v>343</v>
      </c>
      <c r="B170" t="s">
        <v>344</v>
      </c>
      <c r="C170">
        <v>1905194.1</v>
      </c>
      <c r="D170">
        <v>4642137</v>
      </c>
      <c r="E170">
        <v>-1.2848511</v>
      </c>
      <c r="F170">
        <v>3.1196332260017199E-2</v>
      </c>
      <c r="G170">
        <v>-2.3486195699384198</v>
      </c>
      <c r="H170">
        <v>1.5058964628042799</v>
      </c>
      <c r="I170">
        <v>-1.9348526878962899</v>
      </c>
      <c r="J170" t="s">
        <v>338</v>
      </c>
    </row>
    <row r="171" spans="1:10" x14ac:dyDescent="0.35">
      <c r="A171" t="s">
        <v>345</v>
      </c>
      <c r="B171" t="s">
        <v>346</v>
      </c>
      <c r="C171">
        <v>590045.19999999995</v>
      </c>
      <c r="D171">
        <v>2357134.2000000002</v>
      </c>
      <c r="E171">
        <v>-1.9981365</v>
      </c>
      <c r="F171">
        <v>9.4105844254155392E-3</v>
      </c>
      <c r="G171">
        <v>-2.9268731921320699</v>
      </c>
      <c r="H171">
        <v>2.0263834047500402</v>
      </c>
      <c r="I171">
        <v>-4.0489906853346502</v>
      </c>
      <c r="J171" t="s">
        <v>338</v>
      </c>
    </row>
    <row r="172" spans="1:10" x14ac:dyDescent="0.35">
      <c r="A172" t="s">
        <v>347</v>
      </c>
      <c r="B172" t="s">
        <v>348</v>
      </c>
      <c r="C172">
        <v>448593.38</v>
      </c>
      <c r="D172">
        <v>991619.44</v>
      </c>
      <c r="E172">
        <v>-1.1443782</v>
      </c>
      <c r="F172">
        <v>4.5991994561446004E-3</v>
      </c>
      <c r="G172">
        <v>-3.2612255269641901</v>
      </c>
      <c r="H172">
        <v>2.3373177557173999</v>
      </c>
      <c r="I172">
        <v>-2.67477545169241</v>
      </c>
      <c r="J172" t="s">
        <v>338</v>
      </c>
    </row>
    <row r="173" spans="1:10" x14ac:dyDescent="0.35">
      <c r="A173" t="s">
        <v>349</v>
      </c>
      <c r="B173" t="s">
        <v>350</v>
      </c>
      <c r="C173">
        <v>1863732.2</v>
      </c>
      <c r="D173">
        <v>12623556</v>
      </c>
      <c r="E173">
        <v>-2.759852</v>
      </c>
      <c r="F173">
        <v>1.9746953495417201E-2</v>
      </c>
      <c r="G173">
        <v>-2.5731090036566999</v>
      </c>
      <c r="H173">
        <v>1.7044998966038301</v>
      </c>
      <c r="I173">
        <v>-4.7041673336318297</v>
      </c>
      <c r="J173" t="s">
        <v>338</v>
      </c>
    </row>
    <row r="174" spans="1:10" x14ac:dyDescent="0.35">
      <c r="A174" t="s">
        <v>351</v>
      </c>
      <c r="B174" t="s">
        <v>352</v>
      </c>
      <c r="C174">
        <v>806930.7</v>
      </c>
      <c r="D174">
        <v>1670335.2</v>
      </c>
      <c r="E174">
        <v>-1.0496209999999999</v>
      </c>
      <c r="F174">
        <v>1.5573840077389999E-2</v>
      </c>
      <c r="G174">
        <v>-2.68756646594812</v>
      </c>
      <c r="H174">
        <v>1.80760428924328</v>
      </c>
      <c r="I174">
        <v>-1.89729939634589</v>
      </c>
      <c r="J174" t="s">
        <v>338</v>
      </c>
    </row>
    <row r="175" spans="1:10" x14ac:dyDescent="0.35">
      <c r="A175" t="s">
        <v>353</v>
      </c>
      <c r="B175" t="s">
        <v>354</v>
      </c>
      <c r="C175">
        <v>83395.259999999995</v>
      </c>
      <c r="D175">
        <v>265607.96999999997</v>
      </c>
      <c r="E175">
        <v>-1.6712610999999999</v>
      </c>
      <c r="F175">
        <v>4.9854233483944403E-2</v>
      </c>
      <c r="G175">
        <v>-2.1113212337088498</v>
      </c>
      <c r="H175">
        <v>1.3022979566973401</v>
      </c>
      <c r="I175">
        <v>-2.1764798793802398</v>
      </c>
      <c r="J175" t="s">
        <v>338</v>
      </c>
    </row>
    <row r="176" spans="1:10" x14ac:dyDescent="0.35">
      <c r="A176" t="s">
        <v>355</v>
      </c>
      <c r="B176" t="s">
        <v>356</v>
      </c>
      <c r="C176">
        <v>493545.44</v>
      </c>
      <c r="D176">
        <v>2457137</v>
      </c>
      <c r="E176">
        <v>-2.3157234</v>
      </c>
      <c r="F176">
        <v>2.87158881523801E-2</v>
      </c>
      <c r="G176">
        <v>-2.3897403720062398</v>
      </c>
      <c r="H176">
        <v>1.54187774690108</v>
      </c>
      <c r="I176">
        <v>-3.5705624080259102</v>
      </c>
      <c r="J176" t="s">
        <v>338</v>
      </c>
    </row>
    <row r="177" spans="1:10" x14ac:dyDescent="0.35">
      <c r="A177" t="s">
        <v>357</v>
      </c>
      <c r="B177" t="s">
        <v>358</v>
      </c>
      <c r="C177">
        <v>117352.41</v>
      </c>
      <c r="D177">
        <v>586721.30000000005</v>
      </c>
      <c r="E177">
        <v>-2.321828</v>
      </c>
      <c r="F177">
        <v>2.6718804257387801E-2</v>
      </c>
      <c r="G177">
        <v>-2.42534425756137</v>
      </c>
      <c r="H177">
        <v>1.57318298167696</v>
      </c>
      <c r="I177">
        <v>-3.6526601205534899</v>
      </c>
      <c r="J177" t="s">
        <v>338</v>
      </c>
    </row>
    <row r="178" spans="1:10" x14ac:dyDescent="0.35">
      <c r="A178" t="s">
        <v>359</v>
      </c>
      <c r="B178" t="s">
        <v>360</v>
      </c>
      <c r="C178">
        <v>885728.06</v>
      </c>
      <c r="D178">
        <v>2334916.7999999998</v>
      </c>
      <c r="E178">
        <v>-1.3984354000000001</v>
      </c>
      <c r="F178">
        <v>2.2984643446994302E-2</v>
      </c>
      <c r="G178">
        <v>-2.4992162857158302</v>
      </c>
      <c r="H178">
        <v>1.63856222892493</v>
      </c>
      <c r="I178">
        <v>-2.2914233510391</v>
      </c>
      <c r="J178" t="s">
        <v>338</v>
      </c>
    </row>
    <row r="179" spans="1:10" x14ac:dyDescent="0.35">
      <c r="A179" t="s">
        <v>361</v>
      </c>
      <c r="B179" t="s">
        <v>362</v>
      </c>
      <c r="C179">
        <v>344935.1</v>
      </c>
      <c r="D179">
        <v>759943.9</v>
      </c>
      <c r="E179">
        <v>-1.1395679999999999</v>
      </c>
      <c r="F179">
        <v>4.8554868946133901E-2</v>
      </c>
      <c r="G179">
        <v>-2.1249233131151599</v>
      </c>
      <c r="H179">
        <v>1.3137672137392</v>
      </c>
      <c r="I179">
        <v>-1.4971270384286799</v>
      </c>
      <c r="J179" t="s">
        <v>338</v>
      </c>
    </row>
    <row r="180" spans="1:10" x14ac:dyDescent="0.35">
      <c r="A180" t="s">
        <v>363</v>
      </c>
      <c r="B180" t="s">
        <v>364</v>
      </c>
      <c r="C180">
        <v>345155.22</v>
      </c>
      <c r="D180">
        <v>826973.6</v>
      </c>
      <c r="E180">
        <v>-1.260596</v>
      </c>
      <c r="F180">
        <v>3.6886196225538098E-2</v>
      </c>
      <c r="G180">
        <v>-2.2647678052908802</v>
      </c>
      <c r="H180">
        <v>1.43313612773423</v>
      </c>
      <c r="I180">
        <v>-1.8066057229757699</v>
      </c>
      <c r="J180" t="s">
        <v>338</v>
      </c>
    </row>
    <row r="181" spans="1:10" x14ac:dyDescent="0.35">
      <c r="A181" t="s">
        <v>365</v>
      </c>
      <c r="B181" t="s">
        <v>366</v>
      </c>
      <c r="C181">
        <v>56583.707000000002</v>
      </c>
      <c r="D181">
        <v>202068.19</v>
      </c>
      <c r="E181">
        <v>-1.8363836</v>
      </c>
      <c r="F181">
        <v>1.10216390180771E-2</v>
      </c>
      <c r="G181">
        <v>-2.8522541104479702</v>
      </c>
      <c r="H181">
        <v>1.9577538171378399</v>
      </c>
      <c r="I181">
        <v>-3.5951869657481801</v>
      </c>
      <c r="J181" t="s">
        <v>338</v>
      </c>
    </row>
    <row r="182" spans="1:10" x14ac:dyDescent="0.35">
      <c r="A182" t="s">
        <v>367</v>
      </c>
      <c r="B182" t="s">
        <v>368</v>
      </c>
      <c r="C182">
        <v>1687789.5</v>
      </c>
      <c r="D182">
        <v>9393257</v>
      </c>
      <c r="E182">
        <v>-2.4764905000000002</v>
      </c>
      <c r="F182">
        <v>3.4588657775540502E-2</v>
      </c>
      <c r="G182">
        <v>-2.29707076093373</v>
      </c>
      <c r="H182">
        <v>1.4610662906016001</v>
      </c>
      <c r="I182">
        <v>-3.6183167850226399</v>
      </c>
      <c r="J182" t="s">
        <v>338</v>
      </c>
    </row>
    <row r="183" spans="1:10" x14ac:dyDescent="0.35">
      <c r="A183" t="s">
        <v>369</v>
      </c>
      <c r="B183" t="s">
        <v>370</v>
      </c>
      <c r="C183">
        <v>153002.23000000001</v>
      </c>
      <c r="D183">
        <v>446180.47</v>
      </c>
      <c r="E183">
        <v>-1.5440745</v>
      </c>
      <c r="F183">
        <v>4.3754765098640902E-2</v>
      </c>
      <c r="G183">
        <v>-2.1782441952275602</v>
      </c>
      <c r="H183">
        <v>1.3589746433649801</v>
      </c>
      <c r="I183">
        <v>-2.0983581410332302</v>
      </c>
      <c r="J183" t="s">
        <v>338</v>
      </c>
    </row>
    <row r="184" spans="1:10" x14ac:dyDescent="0.35">
      <c r="A184" t="s">
        <v>371</v>
      </c>
      <c r="B184" t="s">
        <v>372</v>
      </c>
      <c r="C184">
        <v>168682.08</v>
      </c>
      <c r="D184">
        <v>416082.1</v>
      </c>
      <c r="E184">
        <v>-1.3025614999999999</v>
      </c>
      <c r="F184">
        <v>4.72291817948782E-2</v>
      </c>
      <c r="G184">
        <v>-2.1391484688524498</v>
      </c>
      <c r="H184">
        <v>1.32578957813804</v>
      </c>
      <c r="I184">
        <v>-1.72692249012831</v>
      </c>
      <c r="J184" t="s">
        <v>338</v>
      </c>
    </row>
    <row r="185" spans="1:10" x14ac:dyDescent="0.35">
      <c r="A185" t="s">
        <v>373</v>
      </c>
      <c r="B185" t="s">
        <v>374</v>
      </c>
      <c r="C185">
        <v>307272.15999999997</v>
      </c>
      <c r="D185">
        <v>4699092.5</v>
      </c>
      <c r="E185">
        <v>-3.9347932000000001</v>
      </c>
      <c r="F185">
        <v>6.356747270037E-3</v>
      </c>
      <c r="G185">
        <v>-3.1107234143019298</v>
      </c>
      <c r="H185">
        <v>2.1967650547973498</v>
      </c>
      <c r="I185">
        <v>-8.6438162740218996</v>
      </c>
      <c r="J185" t="s">
        <v>338</v>
      </c>
    </row>
    <row r="186" spans="1:10" x14ac:dyDescent="0.35">
      <c r="A186" t="s">
        <v>375</v>
      </c>
      <c r="B186" t="s">
        <v>376</v>
      </c>
      <c r="C186">
        <v>15783.484</v>
      </c>
      <c r="D186">
        <v>128456.03</v>
      </c>
      <c r="E186">
        <v>-3.0247869999999999</v>
      </c>
      <c r="F186">
        <v>4.91017014725934E-2</v>
      </c>
      <c r="G186">
        <v>-2.1191588680604401</v>
      </c>
      <c r="H186">
        <v>1.3089034584400501</v>
      </c>
      <c r="I186">
        <v>-3.9591540987968799</v>
      </c>
      <c r="J186" t="s">
        <v>338</v>
      </c>
    </row>
    <row r="187" spans="1:10" x14ac:dyDescent="0.35">
      <c r="A187" t="s">
        <v>377</v>
      </c>
      <c r="B187" t="s">
        <v>378</v>
      </c>
      <c r="C187">
        <v>177099.16</v>
      </c>
      <c r="D187">
        <v>398645.62</v>
      </c>
      <c r="E187">
        <v>-1.1705494999999999</v>
      </c>
      <c r="F187">
        <v>4.9622098279674898E-2</v>
      </c>
      <c r="G187">
        <v>-2.11372733166928</v>
      </c>
      <c r="H187">
        <v>1.3043248754524099</v>
      </c>
      <c r="I187">
        <v>-1.52677684633222</v>
      </c>
      <c r="J187" t="s">
        <v>338</v>
      </c>
    </row>
    <row r="188" spans="1:10" x14ac:dyDescent="0.35">
      <c r="A188" t="s">
        <v>379</v>
      </c>
      <c r="B188" t="s">
        <v>380</v>
      </c>
      <c r="C188">
        <v>157828.62</v>
      </c>
      <c r="D188">
        <v>430268.78</v>
      </c>
      <c r="E188">
        <v>-1.4468794</v>
      </c>
      <c r="F188">
        <v>2.22140485360105E-2</v>
      </c>
      <c r="G188">
        <v>-2.5158642403901199</v>
      </c>
      <c r="H188">
        <v>1.65337228356691</v>
      </c>
      <c r="I188">
        <v>-2.39223027596781</v>
      </c>
      <c r="J188" t="s">
        <v>338</v>
      </c>
    </row>
    <row r="189" spans="1:10" x14ac:dyDescent="0.35">
      <c r="A189" t="s">
        <v>381</v>
      </c>
      <c r="B189" t="s">
        <v>382</v>
      </c>
      <c r="C189">
        <v>2462577</v>
      </c>
      <c r="D189">
        <v>5022047</v>
      </c>
      <c r="E189">
        <v>-1.0281066999999999</v>
      </c>
      <c r="F189">
        <v>1.54533537028189E-2</v>
      </c>
      <c r="G189">
        <v>-2.69129045518206</v>
      </c>
      <c r="H189">
        <v>1.81097725497236</v>
      </c>
      <c r="I189">
        <v>-1.86187783028454</v>
      </c>
      <c r="J189" t="s">
        <v>338</v>
      </c>
    </row>
    <row r="190" spans="1:10" x14ac:dyDescent="0.35">
      <c r="A190" t="s">
        <v>383</v>
      </c>
      <c r="B190" t="s">
        <v>384</v>
      </c>
      <c r="C190">
        <v>193510.22</v>
      </c>
      <c r="D190">
        <v>439622.8</v>
      </c>
      <c r="E190">
        <v>-1.1838565000000001</v>
      </c>
      <c r="F190">
        <v>4.2549660005524903E-2</v>
      </c>
      <c r="G190">
        <v>-2.1924734838816198</v>
      </c>
      <c r="H190">
        <v>1.37110390581004</v>
      </c>
      <c r="I190">
        <v>-1.6231902536201701</v>
      </c>
      <c r="J190" t="s">
        <v>338</v>
      </c>
    </row>
    <row r="191" spans="1:10" x14ac:dyDescent="0.35">
      <c r="A191" t="s">
        <v>385</v>
      </c>
      <c r="B191" t="s">
        <v>386</v>
      </c>
      <c r="C191">
        <v>322467.15999999997</v>
      </c>
      <c r="D191">
        <v>1013066.4</v>
      </c>
      <c r="E191">
        <v>-1.6515044999999999</v>
      </c>
      <c r="F191">
        <v>4.5533566292717001E-2</v>
      </c>
      <c r="G191">
        <v>-2.15788605228453</v>
      </c>
      <c r="H191">
        <v>1.34166833342577</v>
      </c>
      <c r="I191">
        <v>-2.21577131243395</v>
      </c>
      <c r="J191" t="s">
        <v>338</v>
      </c>
    </row>
    <row r="192" spans="1:10" x14ac:dyDescent="0.35">
      <c r="A192" t="s">
        <v>387</v>
      </c>
      <c r="B192" t="s">
        <v>388</v>
      </c>
      <c r="C192">
        <v>916239.2</v>
      </c>
      <c r="D192">
        <v>1920732.5</v>
      </c>
      <c r="E192">
        <v>-1.0678604</v>
      </c>
      <c r="F192">
        <v>7.2086789738613401E-3</v>
      </c>
      <c r="G192">
        <v>-3.0519772116484298</v>
      </c>
      <c r="H192">
        <v>2.1421443146047299</v>
      </c>
      <c r="I192">
        <v>-2.2875110094921398</v>
      </c>
      <c r="J192" t="s">
        <v>338</v>
      </c>
    </row>
    <row r="193" spans="1:10" x14ac:dyDescent="0.35">
      <c r="A193" t="s">
        <v>389</v>
      </c>
      <c r="B193" t="s">
        <v>390</v>
      </c>
      <c r="C193">
        <v>59232.311999999998</v>
      </c>
      <c r="D193">
        <v>547730.75</v>
      </c>
      <c r="E193">
        <v>-3.2090106</v>
      </c>
      <c r="F193">
        <v>2.7357742440192401E-2</v>
      </c>
      <c r="G193">
        <v>-2.4136889459108701</v>
      </c>
      <c r="H193">
        <v>1.5629197434365301</v>
      </c>
      <c r="I193">
        <v>-5.01542602526834</v>
      </c>
      <c r="J193" t="s">
        <v>338</v>
      </c>
    </row>
    <row r="194" spans="1:10" x14ac:dyDescent="0.35">
      <c r="A194" t="s">
        <v>391</v>
      </c>
      <c r="B194" t="s">
        <v>392</v>
      </c>
      <c r="C194">
        <v>228752.9</v>
      </c>
      <c r="D194">
        <v>634275</v>
      </c>
      <c r="E194">
        <v>-1.4713183999999999</v>
      </c>
      <c r="F194">
        <v>5.0504000184311204E-3</v>
      </c>
      <c r="G194">
        <v>-3.2177920388002201</v>
      </c>
      <c r="H194">
        <v>2.2966742220957701</v>
      </c>
      <c r="I194">
        <v>-3.3791389594241998</v>
      </c>
      <c r="J194" t="s">
        <v>338</v>
      </c>
    </row>
    <row r="195" spans="1:10" x14ac:dyDescent="0.35">
      <c r="A195" t="s">
        <v>393</v>
      </c>
      <c r="B195" t="s">
        <v>394</v>
      </c>
      <c r="C195">
        <v>49911810</v>
      </c>
      <c r="D195">
        <v>219151470</v>
      </c>
      <c r="E195">
        <v>-2.1344751999999998</v>
      </c>
      <c r="F195">
        <v>3.16513823584487E-2</v>
      </c>
      <c r="G195">
        <v>-2.3414094241832002</v>
      </c>
      <c r="H195">
        <v>1.4996073176360001</v>
      </c>
      <c r="I195">
        <v>-3.20087467597632</v>
      </c>
      <c r="J195" t="s">
        <v>338</v>
      </c>
    </row>
    <row r="196" spans="1:10" x14ac:dyDescent="0.35">
      <c r="A196" t="s">
        <v>395</v>
      </c>
      <c r="B196" t="s">
        <v>396</v>
      </c>
      <c r="C196">
        <v>391679.28</v>
      </c>
      <c r="D196">
        <v>1047678.56</v>
      </c>
      <c r="E196">
        <v>-1.4194515000000001</v>
      </c>
      <c r="F196">
        <v>2.2978401694600199E-2</v>
      </c>
      <c r="G196">
        <v>-2.4993489985312598</v>
      </c>
      <c r="H196">
        <v>1.63868018275634</v>
      </c>
      <c r="I196">
        <v>-2.3260270027018</v>
      </c>
      <c r="J196" t="s">
        <v>338</v>
      </c>
    </row>
    <row r="197" spans="1:10" x14ac:dyDescent="0.35">
      <c r="A197" t="s">
        <v>397</v>
      </c>
      <c r="B197" t="s">
        <v>398</v>
      </c>
      <c r="C197">
        <v>467214.62</v>
      </c>
      <c r="D197">
        <v>1708662</v>
      </c>
      <c r="E197">
        <v>-1.8707098</v>
      </c>
      <c r="F197">
        <v>4.2333131755641802E-2</v>
      </c>
      <c r="G197">
        <v>-2.1950693945188098</v>
      </c>
      <c r="H197">
        <v>1.3733196017389999</v>
      </c>
      <c r="I197">
        <v>-2.56908240575184</v>
      </c>
      <c r="J197" t="s">
        <v>338</v>
      </c>
    </row>
    <row r="198" spans="1:10" x14ac:dyDescent="0.35">
      <c r="A198" t="s">
        <v>399</v>
      </c>
      <c r="B198" t="s">
        <v>400</v>
      </c>
      <c r="C198">
        <v>461690.3</v>
      </c>
      <c r="D198">
        <v>1490570.9</v>
      </c>
      <c r="E198">
        <v>-1.6908677000000001</v>
      </c>
      <c r="F198">
        <v>1.8964510338146199E-2</v>
      </c>
      <c r="G198">
        <v>-2.59269030924336</v>
      </c>
      <c r="H198">
        <v>1.7220583662586499</v>
      </c>
      <c r="I198">
        <v>-2.9117728043234701</v>
      </c>
      <c r="J198" t="s">
        <v>338</v>
      </c>
    </row>
    <row r="199" spans="1:10" x14ac:dyDescent="0.35">
      <c r="A199" t="s">
        <v>401</v>
      </c>
      <c r="B199" t="s">
        <v>402</v>
      </c>
      <c r="C199">
        <v>123879.94500000001</v>
      </c>
      <c r="D199">
        <v>423391.47</v>
      </c>
      <c r="E199">
        <v>-1.7730496</v>
      </c>
      <c r="F199">
        <v>2.1097683391250899E-2</v>
      </c>
      <c r="G199">
        <v>-2.5409789952300299</v>
      </c>
      <c r="H199">
        <v>1.6757652293293499</v>
      </c>
      <c r="I199">
        <v>-2.9712148577787101</v>
      </c>
      <c r="J199" t="s">
        <v>338</v>
      </c>
    </row>
    <row r="200" spans="1:10" x14ac:dyDescent="0.35">
      <c r="A200" t="s">
        <v>403</v>
      </c>
      <c r="B200" t="s">
        <v>404</v>
      </c>
      <c r="C200">
        <v>342392</v>
      </c>
      <c r="D200">
        <v>685889.9</v>
      </c>
      <c r="E200">
        <v>-1.0023279</v>
      </c>
      <c r="F200">
        <v>2.4876776577937999E-2</v>
      </c>
      <c r="G200">
        <v>-2.4604761619978399</v>
      </c>
      <c r="H200">
        <v>1.60420589428297</v>
      </c>
      <c r="I200">
        <v>-1.6079403556743701</v>
      </c>
      <c r="J200" t="s">
        <v>338</v>
      </c>
    </row>
    <row r="201" spans="1:10" x14ac:dyDescent="0.35">
      <c r="A201" t="s">
        <v>405</v>
      </c>
      <c r="B201" t="s">
        <v>406</v>
      </c>
      <c r="C201">
        <v>716750.44</v>
      </c>
      <c r="D201">
        <v>1700297.6</v>
      </c>
      <c r="E201">
        <v>-1.2462445</v>
      </c>
      <c r="F201">
        <v>2.7289636791896599E-2</v>
      </c>
      <c r="G201">
        <v>-2.4149190571307302</v>
      </c>
      <c r="H201">
        <v>1.56400224448124</v>
      </c>
      <c r="I201">
        <v>-1.9491292729835199</v>
      </c>
      <c r="J201" t="s">
        <v>338</v>
      </c>
    </row>
    <row r="202" spans="1:10" x14ac:dyDescent="0.35">
      <c r="A202" t="s">
        <v>407</v>
      </c>
      <c r="B202" t="s">
        <v>408</v>
      </c>
      <c r="C202">
        <v>453623.2</v>
      </c>
      <c r="D202">
        <v>1365567.8</v>
      </c>
      <c r="E202">
        <v>-1.5899346000000001</v>
      </c>
      <c r="F202">
        <v>1.54564426819112E-3</v>
      </c>
      <c r="G202">
        <v>-3.76445455230184</v>
      </c>
      <c r="H202">
        <v>2.8108904522925702</v>
      </c>
      <c r="I202">
        <v>-4.4691319517134298</v>
      </c>
      <c r="J202" t="s">
        <v>338</v>
      </c>
    </row>
    <row r="203" spans="1:10" x14ac:dyDescent="0.35">
      <c r="A203" t="s">
        <v>409</v>
      </c>
      <c r="B203" t="s">
        <v>410</v>
      </c>
      <c r="C203">
        <v>158860.48000000001</v>
      </c>
      <c r="D203">
        <v>819232</v>
      </c>
      <c r="E203">
        <v>-2.3665118000000001</v>
      </c>
      <c r="F203">
        <v>3.5479505434042401E-2</v>
      </c>
      <c r="G203">
        <v>-2.2843155198999399</v>
      </c>
      <c r="H203">
        <v>1.4500224426385999</v>
      </c>
      <c r="I203">
        <v>-3.43149525230245</v>
      </c>
      <c r="J203" t="s">
        <v>338</v>
      </c>
    </row>
    <row r="204" spans="1:10" x14ac:dyDescent="0.35">
      <c r="A204" t="s">
        <v>411</v>
      </c>
      <c r="B204" t="s">
        <v>412</v>
      </c>
      <c r="C204">
        <v>321549.62</v>
      </c>
      <c r="D204">
        <v>727290.6</v>
      </c>
      <c r="E204">
        <v>-1.1774905</v>
      </c>
      <c r="F204">
        <v>7.8757948379476299E-3</v>
      </c>
      <c r="G204">
        <v>-3.0105322456311399</v>
      </c>
      <c r="H204">
        <v>2.1037056056252998</v>
      </c>
      <c r="I204">
        <v>-2.4770933081862401</v>
      </c>
      <c r="J204" t="s">
        <v>338</v>
      </c>
    </row>
    <row r="205" spans="1:10" x14ac:dyDescent="0.35">
      <c r="A205" t="s">
        <v>413</v>
      </c>
      <c r="B205" t="s">
        <v>414</v>
      </c>
      <c r="C205">
        <v>691230.25</v>
      </c>
      <c r="D205">
        <v>1473709.5</v>
      </c>
      <c r="E205">
        <v>-1.0922139</v>
      </c>
      <c r="F205">
        <v>1.2863085485844901E-2</v>
      </c>
      <c r="G205">
        <v>-2.7789211838244698</v>
      </c>
      <c r="H205">
        <v>1.8906548441063</v>
      </c>
      <c r="I205">
        <v>-2.0649994424042601</v>
      </c>
      <c r="J205" t="s">
        <v>338</v>
      </c>
    </row>
    <row r="206" spans="1:10" x14ac:dyDescent="0.35">
      <c r="A206" t="s">
        <v>415</v>
      </c>
      <c r="B206" t="s">
        <v>416</v>
      </c>
      <c r="C206">
        <v>201044.42</v>
      </c>
      <c r="D206">
        <v>1027561.06</v>
      </c>
      <c r="E206">
        <v>-2.3536380000000001</v>
      </c>
      <c r="F206">
        <v>2.8753261790459201E-3</v>
      </c>
      <c r="G206">
        <v>-3.4784415174619299</v>
      </c>
      <c r="H206">
        <v>2.54131288150493</v>
      </c>
      <c r="I206">
        <v>-5.9813303993894396</v>
      </c>
      <c r="J206" t="s">
        <v>338</v>
      </c>
    </row>
    <row r="207" spans="1:10" x14ac:dyDescent="0.35">
      <c r="A207" t="s">
        <v>417</v>
      </c>
      <c r="B207" t="s">
        <v>418</v>
      </c>
      <c r="C207">
        <v>243844.55</v>
      </c>
      <c r="D207">
        <v>947591.06</v>
      </c>
      <c r="E207">
        <v>-1.9583029999999999</v>
      </c>
      <c r="F207">
        <v>4.2411878118905899E-2</v>
      </c>
      <c r="G207">
        <v>-2.19412390909691</v>
      </c>
      <c r="H207">
        <v>1.3725124953163499</v>
      </c>
      <c r="I207">
        <v>-2.6877953023922001</v>
      </c>
      <c r="J207" t="s">
        <v>338</v>
      </c>
    </row>
    <row r="208" spans="1:10" x14ac:dyDescent="0.35">
      <c r="A208" t="s">
        <v>419</v>
      </c>
      <c r="B208" t="s">
        <v>420</v>
      </c>
      <c r="C208">
        <v>33791428</v>
      </c>
      <c r="D208">
        <v>10539575</v>
      </c>
      <c r="E208">
        <v>1.6808407000000001</v>
      </c>
      <c r="F208">
        <v>7.44641622156966E-2</v>
      </c>
      <c r="G208">
        <v>1.90048569656954</v>
      </c>
      <c r="H208">
        <v>1.1280526923079299</v>
      </c>
      <c r="I208">
        <v>1.8960769115698699</v>
      </c>
      <c r="J208" t="s">
        <v>421</v>
      </c>
    </row>
    <row r="209" spans="1:10" x14ac:dyDescent="0.35">
      <c r="A209" t="s">
        <v>422</v>
      </c>
      <c r="B209" t="s">
        <v>423</v>
      </c>
      <c r="C209">
        <v>354448.47</v>
      </c>
      <c r="D209">
        <v>432402.9</v>
      </c>
      <c r="E209">
        <v>-0.28680030000000001</v>
      </c>
      <c r="F209">
        <v>0.55167968259607203</v>
      </c>
      <c r="G209">
        <v>-0.60729753436719602</v>
      </c>
      <c r="H209">
        <v>0.25831301005873902</v>
      </c>
      <c r="I209">
        <v>-7.4084247516765803E-2</v>
      </c>
      <c r="J209" t="s">
        <v>421</v>
      </c>
    </row>
    <row r="210" spans="1:10" x14ac:dyDescent="0.35">
      <c r="A210" t="s">
        <v>424</v>
      </c>
      <c r="B210" t="s">
        <v>425</v>
      </c>
      <c r="C210">
        <v>4651643</v>
      </c>
      <c r="D210">
        <v>3050732.8</v>
      </c>
      <c r="E210">
        <v>0.60858449999999997</v>
      </c>
      <c r="F210">
        <v>0.14867403666010801</v>
      </c>
      <c r="G210">
        <v>1.5128968127524001</v>
      </c>
      <c r="H210">
        <v>0.82776486684956596</v>
      </c>
      <c r="I210">
        <v>0.50376488681417297</v>
      </c>
      <c r="J210" t="s">
        <v>421</v>
      </c>
    </row>
    <row r="211" spans="1:10" x14ac:dyDescent="0.35">
      <c r="A211" t="s">
        <v>426</v>
      </c>
      <c r="B211" t="s">
        <v>427</v>
      </c>
      <c r="C211">
        <v>388598.75</v>
      </c>
      <c r="D211">
        <v>551243</v>
      </c>
      <c r="E211">
        <v>-0.50440717000000002</v>
      </c>
      <c r="F211">
        <v>0.38065369147317801</v>
      </c>
      <c r="G211">
        <v>-0.90007565824440705</v>
      </c>
      <c r="H211">
        <v>0.41946995418366501</v>
      </c>
      <c r="I211">
        <v>-0.211583651413743</v>
      </c>
      <c r="J211" t="s">
        <v>421</v>
      </c>
    </row>
    <row r="212" spans="1:10" x14ac:dyDescent="0.35">
      <c r="A212" t="s">
        <v>428</v>
      </c>
      <c r="B212" t="s">
        <v>429</v>
      </c>
      <c r="C212">
        <v>7104429.5</v>
      </c>
      <c r="D212">
        <v>8871965</v>
      </c>
      <c r="E212">
        <v>-0.32053482999999999</v>
      </c>
      <c r="F212">
        <v>0.210843035986921</v>
      </c>
      <c r="G212">
        <v>-1.3003247247062499</v>
      </c>
      <c r="H212">
        <v>0.67604073888624705</v>
      </c>
      <c r="I212">
        <v>-0.216694600151495</v>
      </c>
      <c r="J212" t="s">
        <v>421</v>
      </c>
    </row>
    <row r="213" spans="1:10" x14ac:dyDescent="0.35">
      <c r="A213" t="s">
        <v>430</v>
      </c>
      <c r="B213" t="s">
        <v>431</v>
      </c>
      <c r="C213">
        <v>47667.491999999998</v>
      </c>
      <c r="D213">
        <v>75442.710000000006</v>
      </c>
      <c r="E213">
        <v>-0.66237579999999996</v>
      </c>
      <c r="F213">
        <v>0.235806980954858</v>
      </c>
      <c r="G213">
        <v>-1.22901636411083</v>
      </c>
      <c r="H213">
        <v>0.62744334196656304</v>
      </c>
      <c r="I213">
        <v>-0.41560329046008199</v>
      </c>
      <c r="J213" t="s">
        <v>421</v>
      </c>
    </row>
    <row r="214" spans="1:10" x14ac:dyDescent="0.35">
      <c r="A214" t="s">
        <v>432</v>
      </c>
      <c r="B214" t="s">
        <v>433</v>
      </c>
      <c r="C214">
        <v>250222.31</v>
      </c>
      <c r="D214">
        <v>146959.45000000001</v>
      </c>
      <c r="E214">
        <v>0.76779229999999998</v>
      </c>
      <c r="F214">
        <v>0.32405398607351998</v>
      </c>
      <c r="G214">
        <v>1.01560679456</v>
      </c>
      <c r="H214">
        <v>0.48938263207508698</v>
      </c>
      <c r="I214">
        <v>0.37574420907001299</v>
      </c>
      <c r="J214" t="s">
        <v>421</v>
      </c>
    </row>
    <row r="215" spans="1:10" x14ac:dyDescent="0.35">
      <c r="A215" t="s">
        <v>434</v>
      </c>
      <c r="B215" t="s">
        <v>435</v>
      </c>
      <c r="C215">
        <v>201071.77</v>
      </c>
      <c r="D215">
        <v>381521.8</v>
      </c>
      <c r="E215">
        <v>-0.92405510000000002</v>
      </c>
      <c r="F215">
        <v>0.26856779043850698</v>
      </c>
      <c r="G215">
        <v>-1.1437750840998899</v>
      </c>
      <c r="H215">
        <v>0.57094607384753304</v>
      </c>
      <c r="I215">
        <v>-0.52758563107106804</v>
      </c>
      <c r="J215" t="s">
        <v>421</v>
      </c>
    </row>
    <row r="216" spans="1:10" x14ac:dyDescent="0.35">
      <c r="A216" t="s">
        <v>436</v>
      </c>
      <c r="B216" t="s">
        <v>437</v>
      </c>
      <c r="C216">
        <v>6092620.5</v>
      </c>
      <c r="D216">
        <v>3981087.8</v>
      </c>
      <c r="E216">
        <v>0.61390020000000001</v>
      </c>
      <c r="F216">
        <v>0.11655515733135501</v>
      </c>
      <c r="G216">
        <v>1.6535964608218801</v>
      </c>
      <c r="H216">
        <v>0.93346850506064905</v>
      </c>
      <c r="I216">
        <v>0.57305648760428096</v>
      </c>
      <c r="J216" t="s">
        <v>421</v>
      </c>
    </row>
    <row r="217" spans="1:10" x14ac:dyDescent="0.35">
      <c r="A217" t="s">
        <v>438</v>
      </c>
      <c r="B217" t="s">
        <v>439</v>
      </c>
      <c r="C217">
        <v>232519.3</v>
      </c>
      <c r="D217">
        <v>295604.71999999997</v>
      </c>
      <c r="E217">
        <v>-0.34631879999999998</v>
      </c>
      <c r="F217">
        <v>0.68510320801097901</v>
      </c>
      <c r="G217">
        <v>-0.41253496137398998</v>
      </c>
      <c r="H217">
        <v>0.16424399888230301</v>
      </c>
      <c r="I217">
        <v>-5.6880786436074103E-2</v>
      </c>
      <c r="J217" t="s">
        <v>421</v>
      </c>
    </row>
    <row r="218" spans="1:10" x14ac:dyDescent="0.35">
      <c r="A218" t="s">
        <v>440</v>
      </c>
      <c r="B218" t="s">
        <v>441</v>
      </c>
      <c r="C218">
        <v>616848.5</v>
      </c>
      <c r="D218">
        <v>449955.12</v>
      </c>
      <c r="E218">
        <v>0.45513502</v>
      </c>
      <c r="F218">
        <v>0.41308872297300497</v>
      </c>
      <c r="G218">
        <v>0.83904293994068402</v>
      </c>
      <c r="H218">
        <v>0.383956660790649</v>
      </c>
      <c r="I218">
        <v>0.17475212157942799</v>
      </c>
      <c r="J218" t="s">
        <v>421</v>
      </c>
    </row>
    <row r="219" spans="1:10" x14ac:dyDescent="0.35">
      <c r="A219" t="s">
        <v>442</v>
      </c>
      <c r="B219" t="s">
        <v>443</v>
      </c>
      <c r="C219">
        <v>676578.6</v>
      </c>
      <c r="D219">
        <v>504015.7</v>
      </c>
      <c r="E219">
        <v>0.42478895</v>
      </c>
      <c r="F219">
        <v>0.43502105509315497</v>
      </c>
      <c r="G219">
        <v>0.79951602217357098</v>
      </c>
      <c r="H219">
        <v>0.36148972260977202</v>
      </c>
      <c r="I219">
        <v>0.15355684038054801</v>
      </c>
      <c r="J219" t="s">
        <v>421</v>
      </c>
    </row>
    <row r="220" spans="1:10" x14ac:dyDescent="0.35">
      <c r="A220" t="s">
        <v>444</v>
      </c>
      <c r="B220" t="s">
        <v>445</v>
      </c>
      <c r="C220">
        <v>2658174.7999999998</v>
      </c>
      <c r="D220">
        <v>1724712.1</v>
      </c>
      <c r="E220">
        <v>0.62408036</v>
      </c>
      <c r="F220">
        <v>0.34006204984155303</v>
      </c>
      <c r="G220">
        <v>0.98159846839578502</v>
      </c>
      <c r="H220">
        <v>0.46844183164863101</v>
      </c>
      <c r="I220">
        <v>0.29234534690424402</v>
      </c>
      <c r="J220" t="s">
        <v>421</v>
      </c>
    </row>
    <row r="221" spans="1:10" x14ac:dyDescent="0.35">
      <c r="A221" t="s">
        <v>446</v>
      </c>
      <c r="B221" t="s">
        <v>447</v>
      </c>
      <c r="C221">
        <v>204024.03</v>
      </c>
      <c r="D221">
        <v>197883.64</v>
      </c>
      <c r="E221">
        <v>4.4086729999999998E-2</v>
      </c>
      <c r="F221">
        <v>0.96032590195532797</v>
      </c>
      <c r="G221">
        <v>5.0483015947722497E-2</v>
      </c>
      <c r="H221">
        <v>1.7581357167067602E-2</v>
      </c>
      <c r="I221">
        <v>7.7510451560314404E-4</v>
      </c>
      <c r="J221" t="s">
        <v>421</v>
      </c>
    </row>
    <row r="222" spans="1:10" x14ac:dyDescent="0.35">
      <c r="A222" t="s">
        <v>448</v>
      </c>
      <c r="B222" t="s">
        <v>449</v>
      </c>
      <c r="C222">
        <v>1099631.8</v>
      </c>
      <c r="D222">
        <v>760609.94</v>
      </c>
      <c r="E222">
        <v>0.53179180000000004</v>
      </c>
      <c r="F222">
        <v>0.236659690176098</v>
      </c>
      <c r="G222">
        <v>1.2266863502429799</v>
      </c>
      <c r="H222">
        <v>0.62587570837811402</v>
      </c>
      <c r="I222">
        <v>0.33283557342824999</v>
      </c>
      <c r="J222" t="s">
        <v>421</v>
      </c>
    </row>
    <row r="223" spans="1:10" x14ac:dyDescent="0.35">
      <c r="A223" t="s">
        <v>450</v>
      </c>
      <c r="B223" t="s">
        <v>451</v>
      </c>
      <c r="C223">
        <v>1287579</v>
      </c>
      <c r="D223">
        <v>1604829.9</v>
      </c>
      <c r="E223">
        <v>-0.31775942000000001</v>
      </c>
      <c r="F223">
        <v>0.45558582270507902</v>
      </c>
      <c r="G223">
        <v>-0.76357841857642295</v>
      </c>
      <c r="H223">
        <v>0.341429799116099</v>
      </c>
      <c r="I223">
        <v>-0.10849253645653199</v>
      </c>
      <c r="J223" t="s">
        <v>421</v>
      </c>
    </row>
    <row r="224" spans="1:10" x14ac:dyDescent="0.35">
      <c r="A224" t="s">
        <v>452</v>
      </c>
      <c r="B224" t="s">
        <v>453</v>
      </c>
      <c r="C224">
        <v>3296421.5</v>
      </c>
      <c r="D224">
        <v>2016953.1</v>
      </c>
      <c r="E224">
        <v>0.70872310000000005</v>
      </c>
      <c r="F224">
        <v>0.181635144203833</v>
      </c>
      <c r="G224">
        <v>1.3927797130171899</v>
      </c>
      <c r="H224">
        <v>0.74080011695422998</v>
      </c>
      <c r="I224">
        <v>0.525022175993483</v>
      </c>
      <c r="J224" t="s">
        <v>421</v>
      </c>
    </row>
    <row r="225" spans="1:10" x14ac:dyDescent="0.35">
      <c r="A225" t="s">
        <v>454</v>
      </c>
      <c r="B225" t="s">
        <v>455</v>
      </c>
      <c r="C225">
        <v>195291.9</v>
      </c>
      <c r="D225">
        <v>389396.97</v>
      </c>
      <c r="E225">
        <v>-0.99560945999999995</v>
      </c>
      <c r="F225">
        <v>0.20781567219901301</v>
      </c>
      <c r="G225">
        <v>-1.3094155213468699</v>
      </c>
      <c r="H225">
        <v>0.68232170368501199</v>
      </c>
      <c r="I225">
        <v>-0.67932594449498096</v>
      </c>
      <c r="J225" t="s">
        <v>421</v>
      </c>
    </row>
    <row r="226" spans="1:10" x14ac:dyDescent="0.35">
      <c r="A226" t="s">
        <v>456</v>
      </c>
      <c r="B226" t="s">
        <v>457</v>
      </c>
      <c r="C226">
        <v>73835.87</v>
      </c>
      <c r="D226">
        <v>153300.94</v>
      </c>
      <c r="E226">
        <v>-1.0539727999999999</v>
      </c>
      <c r="F226">
        <v>0.293943596013647</v>
      </c>
      <c r="G226">
        <v>-1.08297049449946</v>
      </c>
      <c r="H226">
        <v>0.53173599710521402</v>
      </c>
      <c r="I226">
        <v>-0.56043529916359702</v>
      </c>
      <c r="J226" t="s">
        <v>421</v>
      </c>
    </row>
    <row r="227" spans="1:10" x14ac:dyDescent="0.35">
      <c r="A227" t="s">
        <v>458</v>
      </c>
      <c r="B227" t="s">
        <v>459</v>
      </c>
      <c r="C227">
        <v>1085230.8999999999</v>
      </c>
      <c r="D227">
        <v>690530.4</v>
      </c>
      <c r="E227">
        <v>0.65222513999999998</v>
      </c>
      <c r="F227">
        <v>2.0604418875000901E-2</v>
      </c>
      <c r="G227">
        <v>2.5524797820185201</v>
      </c>
      <c r="H227">
        <v>1.6860396297654201</v>
      </c>
      <c r="I227">
        <v>1.0996774281013</v>
      </c>
      <c r="J227" t="s">
        <v>421</v>
      </c>
    </row>
    <row r="228" spans="1:10" x14ac:dyDescent="0.35">
      <c r="A228" t="s">
        <v>460</v>
      </c>
      <c r="B228" t="s">
        <v>461</v>
      </c>
      <c r="C228">
        <v>6475772</v>
      </c>
      <c r="D228">
        <v>5153615.5</v>
      </c>
      <c r="E228">
        <v>0.32946735999999999</v>
      </c>
      <c r="F228">
        <v>0.68742129603932001</v>
      </c>
      <c r="G228">
        <v>0.40931236821442302</v>
      </c>
      <c r="H228">
        <v>0.16277701771945</v>
      </c>
      <c r="I228">
        <v>5.3629713678959502E-2</v>
      </c>
      <c r="J228" t="s">
        <v>421</v>
      </c>
    </row>
    <row r="229" spans="1:10" x14ac:dyDescent="0.35">
      <c r="A229" t="s">
        <v>462</v>
      </c>
      <c r="B229" t="s">
        <v>463</v>
      </c>
      <c r="C229">
        <v>4336696</v>
      </c>
      <c r="D229">
        <v>5188195</v>
      </c>
      <c r="E229">
        <v>-0.25863639999999999</v>
      </c>
      <c r="F229">
        <v>0.49443653570297402</v>
      </c>
      <c r="G229">
        <v>-0.69829227604708199</v>
      </c>
      <c r="H229">
        <v>0.30588944514429001</v>
      </c>
      <c r="I229">
        <v>-7.9114140363689398E-2</v>
      </c>
      <c r="J229" t="s">
        <v>421</v>
      </c>
    </row>
    <row r="230" spans="1:10" x14ac:dyDescent="0.35">
      <c r="A230" t="s">
        <v>464</v>
      </c>
      <c r="B230" t="s">
        <v>465</v>
      </c>
      <c r="C230">
        <v>103325.52</v>
      </c>
      <c r="D230">
        <v>239980.64</v>
      </c>
      <c r="E230">
        <v>-1.2157214000000001</v>
      </c>
      <c r="F230">
        <v>0.18313515616587001</v>
      </c>
      <c r="G230">
        <v>-1.3877512135038099</v>
      </c>
      <c r="H230">
        <v>0.73722827687116399</v>
      </c>
      <c r="I230">
        <v>-0.89626416986826296</v>
      </c>
      <c r="J230" t="s">
        <v>421</v>
      </c>
    </row>
    <row r="231" spans="1:10" x14ac:dyDescent="0.35">
      <c r="A231" t="s">
        <v>466</v>
      </c>
      <c r="B231" t="s">
        <v>467</v>
      </c>
      <c r="C231">
        <v>406322.97</v>
      </c>
      <c r="D231">
        <v>157533.39000000001</v>
      </c>
      <c r="E231">
        <v>1.3669692</v>
      </c>
      <c r="F231">
        <v>9.6573710477442398E-2</v>
      </c>
      <c r="G231">
        <v>1.7589345274177901</v>
      </c>
      <c r="H231">
        <v>1.01514108216082</v>
      </c>
      <c r="I231">
        <v>1.3876666211801301</v>
      </c>
      <c r="J231" t="s">
        <v>421</v>
      </c>
    </row>
    <row r="232" spans="1:10" x14ac:dyDescent="0.35">
      <c r="A232" t="s">
        <v>468</v>
      </c>
      <c r="B232" t="s">
        <v>469</v>
      </c>
      <c r="C232">
        <v>666381.75</v>
      </c>
      <c r="D232">
        <v>889074.8</v>
      </c>
      <c r="E232">
        <v>-0.41595592999999997</v>
      </c>
      <c r="F232">
        <v>0.26996135998419402</v>
      </c>
      <c r="G232">
        <v>-1.14032757565726</v>
      </c>
      <c r="H232">
        <v>0.56869839268006495</v>
      </c>
      <c r="I232">
        <v>-0.23655346935601401</v>
      </c>
      <c r="J232" t="s">
        <v>421</v>
      </c>
    </row>
    <row r="233" spans="1:10" x14ac:dyDescent="0.35">
      <c r="A233" t="s">
        <v>470</v>
      </c>
      <c r="B233" t="s">
        <v>471</v>
      </c>
      <c r="C233">
        <v>931821.5</v>
      </c>
      <c r="D233">
        <v>555493.56000000006</v>
      </c>
      <c r="E233">
        <v>0.74628340000000004</v>
      </c>
      <c r="F233">
        <v>0.23421846040569999</v>
      </c>
      <c r="G233">
        <v>1.23337435667488</v>
      </c>
      <c r="H233">
        <v>0.63037887810920201</v>
      </c>
      <c r="I233">
        <v>0.47044129999525502</v>
      </c>
      <c r="J233" t="s">
        <v>421</v>
      </c>
    </row>
    <row r="234" spans="1:10" x14ac:dyDescent="0.35">
      <c r="A234" t="s">
        <v>472</v>
      </c>
      <c r="B234" t="s">
        <v>473</v>
      </c>
      <c r="C234">
        <v>863606.7</v>
      </c>
      <c r="D234">
        <v>566236</v>
      </c>
      <c r="E234">
        <v>0.60897093999999996</v>
      </c>
      <c r="F234">
        <v>0.34849956091546802</v>
      </c>
      <c r="G234">
        <v>0.96412313513884595</v>
      </c>
      <c r="H234">
        <v>0.457797764745624</v>
      </c>
      <c r="I234">
        <v>0.278785535178804</v>
      </c>
      <c r="J234" t="s">
        <v>421</v>
      </c>
    </row>
    <row r="235" spans="1:10" x14ac:dyDescent="0.35">
      <c r="A235" t="s">
        <v>474</v>
      </c>
      <c r="B235" t="s">
        <v>475</v>
      </c>
      <c r="C235">
        <v>5194843</v>
      </c>
      <c r="D235">
        <v>3480363</v>
      </c>
      <c r="E235">
        <v>0.57784234999999995</v>
      </c>
      <c r="F235">
        <v>4.7985993505246002E-2</v>
      </c>
      <c r="G235">
        <v>2.1309834849363298</v>
      </c>
      <c r="H235">
        <v>1.3188855091048799</v>
      </c>
      <c r="I235">
        <v>0.76210790825909802</v>
      </c>
      <c r="J235" t="s">
        <v>421</v>
      </c>
    </row>
    <row r="236" spans="1:10" x14ac:dyDescent="0.35">
      <c r="A236" t="s">
        <v>476</v>
      </c>
      <c r="B236" t="s">
        <v>477</v>
      </c>
      <c r="C236">
        <v>173602.77</v>
      </c>
      <c r="D236">
        <v>87634.21</v>
      </c>
      <c r="E236">
        <v>0.98622379999999998</v>
      </c>
      <c r="F236">
        <v>0.30665857115620099</v>
      </c>
      <c r="G236">
        <v>1.0539439899977601</v>
      </c>
      <c r="H236">
        <v>0.51334489220648805</v>
      </c>
      <c r="I236">
        <v>0.50627295896344504</v>
      </c>
      <c r="J236" t="s">
        <v>421</v>
      </c>
    </row>
    <row r="237" spans="1:10" x14ac:dyDescent="0.35">
      <c r="A237" t="s">
        <v>478</v>
      </c>
      <c r="B237" t="s">
        <v>479</v>
      </c>
      <c r="C237">
        <v>2896423.5</v>
      </c>
      <c r="D237">
        <v>3405143.2</v>
      </c>
      <c r="E237">
        <v>-0.23344287</v>
      </c>
      <c r="F237">
        <v>0.58599598027463295</v>
      </c>
      <c r="G237">
        <v>-0.55519123044658403</v>
      </c>
      <c r="H237">
        <v>0.232105363078382</v>
      </c>
      <c r="I237">
        <v>-5.4183342740642397E-2</v>
      </c>
      <c r="J237" t="s">
        <v>421</v>
      </c>
    </row>
    <row r="238" spans="1:10" x14ac:dyDescent="0.35">
      <c r="A238" t="s">
        <v>480</v>
      </c>
      <c r="B238" t="s">
        <v>481</v>
      </c>
      <c r="C238">
        <v>249667.02</v>
      </c>
      <c r="D238">
        <v>471986.47</v>
      </c>
      <c r="E238">
        <v>-0.91874020000000001</v>
      </c>
      <c r="F238">
        <v>0.26926972097566199</v>
      </c>
      <c r="G238">
        <v>-1.1420369315466701</v>
      </c>
      <c r="H238">
        <v>0.56981247968358795</v>
      </c>
      <c r="I238">
        <v>-0.52350963890744995</v>
      </c>
      <c r="J238" t="s">
        <v>421</v>
      </c>
    </row>
    <row r="239" spans="1:10" x14ac:dyDescent="0.35">
      <c r="A239" t="s">
        <v>482</v>
      </c>
      <c r="B239" t="s">
        <v>483</v>
      </c>
      <c r="C239">
        <v>985934.9</v>
      </c>
      <c r="D239">
        <v>965232.06</v>
      </c>
      <c r="E239">
        <v>3.0616457E-2</v>
      </c>
      <c r="F239">
        <v>0.95378914671362403</v>
      </c>
      <c r="G239">
        <v>5.88101017713481E-2</v>
      </c>
      <c r="H239">
        <v>2.0547623765436701E-2</v>
      </c>
      <c r="I239">
        <v>6.2909543212596899E-4</v>
      </c>
      <c r="J239" t="s">
        <v>421</v>
      </c>
    </row>
    <row r="240" spans="1:10" x14ac:dyDescent="0.35">
      <c r="A240" t="s">
        <v>484</v>
      </c>
      <c r="B240" t="s">
        <v>485</v>
      </c>
      <c r="C240">
        <v>18529282</v>
      </c>
      <c r="D240">
        <v>12379068</v>
      </c>
      <c r="E240">
        <v>0.58190430000000004</v>
      </c>
      <c r="F240">
        <v>0.103784587689422</v>
      </c>
      <c r="G240">
        <v>1.7189153348536901</v>
      </c>
      <c r="H240">
        <v>0.983867135682294</v>
      </c>
      <c r="I240">
        <v>0.57251650911618102</v>
      </c>
      <c r="J240" t="s">
        <v>421</v>
      </c>
    </row>
    <row r="241" spans="1:10" x14ac:dyDescent="0.35">
      <c r="A241" t="s">
        <v>486</v>
      </c>
      <c r="B241" t="s">
        <v>487</v>
      </c>
      <c r="C241">
        <v>2375574.5</v>
      </c>
      <c r="D241">
        <v>2006807.2</v>
      </c>
      <c r="E241">
        <v>0.24337434999999999</v>
      </c>
      <c r="F241">
        <v>0.39407310615057101</v>
      </c>
      <c r="G241">
        <v>0.87442439924896098</v>
      </c>
      <c r="H241">
        <v>0.40442320291401002</v>
      </c>
      <c r="I241">
        <v>9.8426233198590396E-2</v>
      </c>
      <c r="J241" t="s">
        <v>421</v>
      </c>
    </row>
    <row r="242" spans="1:10" x14ac:dyDescent="0.35">
      <c r="A242" t="s">
        <v>488</v>
      </c>
      <c r="B242" t="s">
        <v>489</v>
      </c>
      <c r="C242">
        <v>62366004</v>
      </c>
      <c r="D242">
        <v>30688960</v>
      </c>
      <c r="E242">
        <v>1.0230399999999999</v>
      </c>
      <c r="F242">
        <v>9.6473623085424801E-2</v>
      </c>
      <c r="G242">
        <v>1.75950804507892</v>
      </c>
      <c r="H242">
        <v>1.01559141115687</v>
      </c>
      <c r="I242">
        <v>1.0389906943752401</v>
      </c>
      <c r="J242" t="s">
        <v>421</v>
      </c>
    </row>
    <row r="243" spans="1:10" x14ac:dyDescent="0.35">
      <c r="A243" t="s">
        <v>490</v>
      </c>
      <c r="B243" t="s">
        <v>491</v>
      </c>
      <c r="C243">
        <v>13431484</v>
      </c>
      <c r="D243">
        <v>10826566</v>
      </c>
      <c r="E243">
        <v>0.31104300000000001</v>
      </c>
      <c r="F243">
        <v>0.13723324876777401</v>
      </c>
      <c r="G243">
        <v>1.5597804732527201</v>
      </c>
      <c r="H243">
        <v>0.86254065534204705</v>
      </c>
      <c r="I243">
        <v>0.26828722810925199</v>
      </c>
      <c r="J243" t="s">
        <v>421</v>
      </c>
    </row>
    <row r="244" spans="1:10" x14ac:dyDescent="0.35">
      <c r="A244" t="s">
        <v>492</v>
      </c>
      <c r="B244" t="s">
        <v>493</v>
      </c>
      <c r="C244">
        <v>1188851.8999999999</v>
      </c>
      <c r="D244">
        <v>755845.25</v>
      </c>
      <c r="E244">
        <v>0.65340620000000005</v>
      </c>
      <c r="F244">
        <v>0.288200675894703</v>
      </c>
      <c r="G244">
        <v>1.0963817283360899</v>
      </c>
      <c r="H244">
        <v>0.54030500500365397</v>
      </c>
      <c r="I244">
        <v>0.35303864166955601</v>
      </c>
      <c r="J244" t="s">
        <v>421</v>
      </c>
    </row>
    <row r="245" spans="1:10" x14ac:dyDescent="0.35">
      <c r="A245" t="s">
        <v>494</v>
      </c>
      <c r="B245" t="s">
        <v>495</v>
      </c>
      <c r="C245">
        <v>353043.56</v>
      </c>
      <c r="D245">
        <v>446366.2</v>
      </c>
      <c r="E245">
        <v>-0.3383815</v>
      </c>
      <c r="F245">
        <v>0.58754784064737098</v>
      </c>
      <c r="G245">
        <v>-0.55287255201017305</v>
      </c>
      <c r="H245">
        <v>0.230956765510238</v>
      </c>
      <c r="I245">
        <v>-7.81514965295666E-2</v>
      </c>
      <c r="J245" t="s">
        <v>421</v>
      </c>
    </row>
    <row r="246" spans="1:10" x14ac:dyDescent="0.35">
      <c r="A246" t="s">
        <v>496</v>
      </c>
      <c r="B246" t="s">
        <v>497</v>
      </c>
      <c r="C246">
        <v>3502397.2</v>
      </c>
      <c r="D246">
        <v>3443533</v>
      </c>
      <c r="E246">
        <v>2.4453211999999998E-2</v>
      </c>
      <c r="F246">
        <v>0.96212413973519095</v>
      </c>
      <c r="G246">
        <v>4.8192940382894997E-2</v>
      </c>
      <c r="H246">
        <v>1.67688887483547E-2</v>
      </c>
      <c r="I246">
        <v>4.1005318445367403E-4</v>
      </c>
      <c r="J246" t="s">
        <v>421</v>
      </c>
    </row>
    <row r="247" spans="1:10" x14ac:dyDescent="0.35">
      <c r="A247" t="s">
        <v>498</v>
      </c>
      <c r="B247" t="s">
        <v>499</v>
      </c>
      <c r="C247">
        <v>200211.72</v>
      </c>
      <c r="D247">
        <v>128405.26</v>
      </c>
      <c r="E247">
        <v>0.64082220000000001</v>
      </c>
      <c r="F247">
        <v>0.22734573751633499</v>
      </c>
      <c r="G247">
        <v>1.2524968867386801</v>
      </c>
      <c r="H247">
        <v>0.64331318392858206</v>
      </c>
      <c r="I247">
        <v>0.412249351907442</v>
      </c>
      <c r="J247" t="s">
        <v>421</v>
      </c>
    </row>
    <row r="248" spans="1:10" x14ac:dyDescent="0.35">
      <c r="A248" t="s">
        <v>500</v>
      </c>
      <c r="B248" t="s">
        <v>501</v>
      </c>
      <c r="C248">
        <v>324238</v>
      </c>
      <c r="D248">
        <v>465391.03</v>
      </c>
      <c r="E248">
        <v>-0.52139020000000003</v>
      </c>
      <c r="F248">
        <v>0.47355433847393003</v>
      </c>
      <c r="G248">
        <v>-0.73298519687466301</v>
      </c>
      <c r="H248">
        <v>0.32463018023960599</v>
      </c>
      <c r="I248">
        <v>-0.169258994491197</v>
      </c>
      <c r="J248" t="s">
        <v>421</v>
      </c>
    </row>
    <row r="249" spans="1:10" x14ac:dyDescent="0.35">
      <c r="A249" t="s">
        <v>502</v>
      </c>
      <c r="B249" t="s">
        <v>503</v>
      </c>
      <c r="C249">
        <v>852245.25</v>
      </c>
      <c r="D249">
        <v>2063820.5</v>
      </c>
      <c r="E249">
        <v>-1.2759769999999999</v>
      </c>
      <c r="F249">
        <v>6.5658487931381598E-2</v>
      </c>
      <c r="G249">
        <v>-1.9675252618154599</v>
      </c>
      <c r="H249">
        <v>1.1827091229867901</v>
      </c>
      <c r="I249">
        <v>-1.50910965694775</v>
      </c>
      <c r="J249" t="s">
        <v>421</v>
      </c>
    </row>
    <row r="250" spans="1:10" x14ac:dyDescent="0.35">
      <c r="A250" t="s">
        <v>504</v>
      </c>
      <c r="B250" t="s">
        <v>505</v>
      </c>
      <c r="C250">
        <v>7267201.5</v>
      </c>
      <c r="D250">
        <v>5994604</v>
      </c>
      <c r="E250">
        <v>0.27773546999999998</v>
      </c>
      <c r="F250">
        <v>0.22459728139003099</v>
      </c>
      <c r="G250">
        <v>1.26026984569687</v>
      </c>
      <c r="H250">
        <v>0.64859550490649798</v>
      </c>
      <c r="I250">
        <v>0.180137978514221</v>
      </c>
      <c r="J250" t="s">
        <v>421</v>
      </c>
    </row>
    <row r="251" spans="1:10" x14ac:dyDescent="0.35">
      <c r="A251" t="s">
        <v>506</v>
      </c>
      <c r="B251" t="s">
        <v>507</v>
      </c>
      <c r="C251">
        <v>4806322</v>
      </c>
      <c r="D251">
        <v>3724039</v>
      </c>
      <c r="E251">
        <v>0.36806517999999999</v>
      </c>
      <c r="F251">
        <v>0.27812428822192298</v>
      </c>
      <c r="G251">
        <v>1.1203959140894799</v>
      </c>
      <c r="H251">
        <v>0.55576108312375405</v>
      </c>
      <c r="I251">
        <v>0.204556302204563</v>
      </c>
      <c r="J251" t="s">
        <v>421</v>
      </c>
    </row>
    <row r="252" spans="1:10" x14ac:dyDescent="0.35">
      <c r="A252" t="s">
        <v>508</v>
      </c>
      <c r="B252" t="s">
        <v>509</v>
      </c>
      <c r="C252">
        <v>2681221.5</v>
      </c>
      <c r="D252">
        <v>933081.56</v>
      </c>
      <c r="E252">
        <v>1.5228153</v>
      </c>
      <c r="F252">
        <v>0.21488462027281099</v>
      </c>
      <c r="G252">
        <v>1.2883473453155301</v>
      </c>
      <c r="H252">
        <v>0.66779466673132104</v>
      </c>
      <c r="I252">
        <v>1.0169279669547699</v>
      </c>
      <c r="J252" t="s">
        <v>421</v>
      </c>
    </row>
    <row r="253" spans="1:10" x14ac:dyDescent="0.35">
      <c r="A253" t="s">
        <v>510</v>
      </c>
      <c r="B253" t="s">
        <v>511</v>
      </c>
      <c r="C253">
        <v>244939.22</v>
      </c>
      <c r="D253">
        <v>128286.45</v>
      </c>
      <c r="E253">
        <v>0.93305490000000002</v>
      </c>
      <c r="F253">
        <v>0.344109083196036</v>
      </c>
      <c r="G253">
        <v>0.97317926580799896</v>
      </c>
      <c r="H253">
        <v>0.46330386347365698</v>
      </c>
      <c r="I253">
        <v>0.432287951127523</v>
      </c>
      <c r="J253" t="s">
        <v>421</v>
      </c>
    </row>
    <row r="254" spans="1:10" x14ac:dyDescent="0.35">
      <c r="A254" t="s">
        <v>512</v>
      </c>
      <c r="B254" t="s">
        <v>513</v>
      </c>
      <c r="C254">
        <v>11082712</v>
      </c>
      <c r="D254">
        <v>3929703.8</v>
      </c>
      <c r="E254">
        <v>1.4958184000000001</v>
      </c>
      <c r="F254">
        <v>0.14282723853527499</v>
      </c>
      <c r="G254">
        <v>1.5364642565353901</v>
      </c>
      <c r="H254">
        <v>0.84518896050459802</v>
      </c>
      <c r="I254">
        <v>1.2642491787724801</v>
      </c>
      <c r="J254" t="s">
        <v>421</v>
      </c>
    </row>
    <row r="255" spans="1:10" x14ac:dyDescent="0.35">
      <c r="A255" t="s">
        <v>514</v>
      </c>
      <c r="B255" t="s">
        <v>515</v>
      </c>
      <c r="C255">
        <v>6725139.5</v>
      </c>
      <c r="D255">
        <v>1861673.1</v>
      </c>
      <c r="E255">
        <v>1.8529644000000001</v>
      </c>
      <c r="F255">
        <v>6.4152495899970699E-2</v>
      </c>
      <c r="G255">
        <v>1.9797900777914901</v>
      </c>
      <c r="H255">
        <v>1.19278644241456</v>
      </c>
      <c r="I255">
        <v>2.2101908160819899</v>
      </c>
      <c r="J255" t="s">
        <v>421</v>
      </c>
    </row>
    <row r="256" spans="1:10" x14ac:dyDescent="0.35">
      <c r="A256" t="s">
        <v>516</v>
      </c>
      <c r="B256" t="s">
        <v>517</v>
      </c>
      <c r="C256">
        <v>21244848</v>
      </c>
      <c r="D256">
        <v>16067220</v>
      </c>
      <c r="E256">
        <v>0.40299264000000001</v>
      </c>
      <c r="F256">
        <v>0.25586772108647499</v>
      </c>
      <c r="G256">
        <v>1.17582964585849</v>
      </c>
      <c r="H256">
        <v>0.59198449894377003</v>
      </c>
      <c r="I256">
        <v>0.23856539367997501</v>
      </c>
      <c r="J256" t="s">
        <v>421</v>
      </c>
    </row>
    <row r="257" spans="1:10" x14ac:dyDescent="0.35">
      <c r="A257" t="s">
        <v>518</v>
      </c>
      <c r="B257" t="s">
        <v>519</v>
      </c>
      <c r="C257">
        <v>289012.46999999997</v>
      </c>
      <c r="D257">
        <v>230557.3</v>
      </c>
      <c r="E257">
        <v>0.32600644000000001</v>
      </c>
      <c r="F257">
        <v>0.46514207657753398</v>
      </c>
      <c r="G257">
        <v>0.74721864080485201</v>
      </c>
      <c r="H257">
        <v>0.33241437259576501</v>
      </c>
      <c r="I257">
        <v>0.108369226982133</v>
      </c>
      <c r="J257" t="s">
        <v>421</v>
      </c>
    </row>
    <row r="258" spans="1:10" x14ac:dyDescent="0.35">
      <c r="A258" t="s">
        <v>520</v>
      </c>
      <c r="B258" t="s">
        <v>521</v>
      </c>
      <c r="C258">
        <v>7497740</v>
      </c>
      <c r="D258">
        <v>3799557.5</v>
      </c>
      <c r="E258">
        <v>0.98062444000000004</v>
      </c>
      <c r="F258">
        <v>0.165247283979467</v>
      </c>
      <c r="G258">
        <v>1.45003812408799</v>
      </c>
      <c r="H258">
        <v>0.78186566989027095</v>
      </c>
      <c r="I258">
        <v>0.76671658260547404</v>
      </c>
      <c r="J258" t="s">
        <v>421</v>
      </c>
    </row>
    <row r="259" spans="1:10" x14ac:dyDescent="0.35">
      <c r="A259" t="s">
        <v>522</v>
      </c>
      <c r="B259" t="s">
        <v>523</v>
      </c>
      <c r="C259">
        <v>347728.25</v>
      </c>
      <c r="D259">
        <v>282456.09999999998</v>
      </c>
      <c r="E259">
        <v>0.29993366999999999</v>
      </c>
      <c r="F259">
        <v>0.71822543361546898</v>
      </c>
      <c r="G259">
        <v>0.36689348879107803</v>
      </c>
      <c r="H259">
        <v>0.14373921981245499</v>
      </c>
      <c r="I259">
        <v>4.3112232001763798E-2</v>
      </c>
      <c r="J259" t="s">
        <v>421</v>
      </c>
    </row>
    <row r="260" spans="1:10" x14ac:dyDescent="0.35">
      <c r="A260" t="s">
        <v>524</v>
      </c>
      <c r="B260" t="s">
        <v>525</v>
      </c>
      <c r="C260">
        <v>982295.44</v>
      </c>
      <c r="D260">
        <v>608512.1</v>
      </c>
      <c r="E260">
        <v>0.69087100000000001</v>
      </c>
      <c r="F260">
        <v>0.33287701972788403</v>
      </c>
      <c r="G260">
        <v>0.99672007998769097</v>
      </c>
      <c r="H260">
        <v>0.47771618546771699</v>
      </c>
      <c r="I260">
        <v>0.33004025890876498</v>
      </c>
      <c r="J260" t="s">
        <v>421</v>
      </c>
    </row>
    <row r="261" spans="1:10" x14ac:dyDescent="0.35">
      <c r="A261" t="s">
        <v>526</v>
      </c>
      <c r="B261" t="s">
        <v>527</v>
      </c>
      <c r="C261">
        <v>5288298</v>
      </c>
      <c r="D261">
        <v>3963678.2</v>
      </c>
      <c r="E261">
        <v>0.41596361999999998</v>
      </c>
      <c r="F261">
        <v>0.582293658306416</v>
      </c>
      <c r="G261">
        <v>0.56073556703328797</v>
      </c>
      <c r="H261">
        <v>0.23485793971771099</v>
      </c>
      <c r="I261">
        <v>9.7692358778375496E-2</v>
      </c>
      <c r="J261" t="s">
        <v>421</v>
      </c>
    </row>
    <row r="262" spans="1:10" x14ac:dyDescent="0.35">
      <c r="A262" t="s">
        <v>528</v>
      </c>
      <c r="B262" t="s">
        <v>529</v>
      </c>
      <c r="C262">
        <v>122793.4</v>
      </c>
      <c r="D262">
        <v>374790.84</v>
      </c>
      <c r="E262">
        <v>-1.6098527</v>
      </c>
      <c r="F262">
        <v>7.0041390728187505E-2</v>
      </c>
      <c r="G262">
        <v>-1.9332148065100301</v>
      </c>
      <c r="H262">
        <v>1.1546452392364801</v>
      </c>
      <c r="I262">
        <v>-1.8588087231618999</v>
      </c>
      <c r="J262" t="s">
        <v>421</v>
      </c>
    </row>
    <row r="263" spans="1:10" x14ac:dyDescent="0.35">
      <c r="A263" t="s">
        <v>530</v>
      </c>
      <c r="B263" t="s">
        <v>531</v>
      </c>
      <c r="C263">
        <v>39010356</v>
      </c>
      <c r="D263">
        <v>6346450</v>
      </c>
      <c r="E263">
        <v>2.6198353999999999</v>
      </c>
      <c r="F263">
        <v>0.14047535169863301</v>
      </c>
      <c r="G263">
        <v>1.5461721655102101</v>
      </c>
      <c r="H263">
        <v>0.85239987191799205</v>
      </c>
      <c r="I263">
        <v>2.23314733957897</v>
      </c>
      <c r="J263" t="s">
        <v>421</v>
      </c>
    </row>
    <row r="264" spans="1:10" x14ac:dyDescent="0.35">
      <c r="A264" t="s">
        <v>532</v>
      </c>
      <c r="B264" t="s">
        <v>533</v>
      </c>
      <c r="C264">
        <v>102244.69500000001</v>
      </c>
      <c r="D264">
        <v>124257.63</v>
      </c>
      <c r="E264">
        <v>-0.28130846999999998</v>
      </c>
      <c r="F264">
        <v>0.77055359065675</v>
      </c>
      <c r="G264">
        <v>-0.29634877519109598</v>
      </c>
      <c r="H264">
        <v>0.113197151472295</v>
      </c>
      <c r="I264">
        <v>-3.1843317733142001E-2</v>
      </c>
      <c r="J264" t="s">
        <v>421</v>
      </c>
    </row>
    <row r="265" spans="1:10" x14ac:dyDescent="0.35">
      <c r="A265" t="s">
        <v>534</v>
      </c>
      <c r="B265" t="s">
        <v>535</v>
      </c>
      <c r="C265">
        <v>152691.79999999999</v>
      </c>
      <c r="D265">
        <v>206003.64</v>
      </c>
      <c r="E265">
        <v>-0.43204727999999998</v>
      </c>
      <c r="F265">
        <v>0.55288719650770501</v>
      </c>
      <c r="G265">
        <v>-0.60543557067196496</v>
      </c>
      <c r="H265">
        <v>0.25736346712481101</v>
      </c>
      <c r="I265">
        <v>-0.111193185347872</v>
      </c>
      <c r="J265" t="s">
        <v>421</v>
      </c>
    </row>
    <row r="266" spans="1:10" x14ac:dyDescent="0.35">
      <c r="A266" t="s">
        <v>536</v>
      </c>
      <c r="B266" t="s">
        <v>537</v>
      </c>
      <c r="C266">
        <v>198808.84</v>
      </c>
      <c r="D266">
        <v>308196.46999999997</v>
      </c>
      <c r="E266">
        <v>-0.63246833999999996</v>
      </c>
      <c r="F266">
        <v>0.274684646055464</v>
      </c>
      <c r="G266">
        <v>-1.1287407630850199</v>
      </c>
      <c r="H266">
        <v>0.56116561549660804</v>
      </c>
      <c r="I266">
        <v>-0.35491948685885699</v>
      </c>
      <c r="J266" t="s">
        <v>421</v>
      </c>
    </row>
    <row r="267" spans="1:10" x14ac:dyDescent="0.35">
      <c r="A267" t="s">
        <v>538</v>
      </c>
      <c r="B267" t="s">
        <v>539</v>
      </c>
      <c r="C267">
        <v>1071231.3999999999</v>
      </c>
      <c r="D267">
        <v>963271.6</v>
      </c>
      <c r="E267">
        <v>0.15325559999999999</v>
      </c>
      <c r="F267">
        <v>0.76961086506172105</v>
      </c>
      <c r="G267">
        <v>0.29760496066747399</v>
      </c>
      <c r="H267">
        <v>0.113728809729283</v>
      </c>
      <c r="I267">
        <v>1.74295766035172E-2</v>
      </c>
      <c r="J267" t="s">
        <v>421</v>
      </c>
    </row>
    <row r="268" spans="1:10" x14ac:dyDescent="0.35">
      <c r="A268" t="s">
        <v>540</v>
      </c>
      <c r="B268" t="s">
        <v>541</v>
      </c>
      <c r="C268">
        <v>585910.19999999995</v>
      </c>
      <c r="D268">
        <v>440116.88</v>
      </c>
      <c r="E268">
        <v>0.41279283</v>
      </c>
      <c r="F268">
        <v>0.54714126943657504</v>
      </c>
      <c r="G268">
        <v>0.614315312004168</v>
      </c>
      <c r="H268">
        <v>0.26190052628885602</v>
      </c>
      <c r="I268">
        <v>0.108110659859842</v>
      </c>
      <c r="J268" t="s">
        <v>421</v>
      </c>
    </row>
    <row r="269" spans="1:10" x14ac:dyDescent="0.35">
      <c r="A269" t="s">
        <v>542</v>
      </c>
      <c r="B269" t="s">
        <v>543</v>
      </c>
      <c r="C269">
        <v>6879729</v>
      </c>
      <c r="D269">
        <v>5157245.5</v>
      </c>
      <c r="E269">
        <v>0.41575104000000002</v>
      </c>
      <c r="F269">
        <v>0.61278574687157095</v>
      </c>
      <c r="G269">
        <v>0.51558290490639103</v>
      </c>
      <c r="H269">
        <v>0.212691344757657</v>
      </c>
      <c r="I269">
        <v>8.8426647778132403E-2</v>
      </c>
      <c r="J269" t="s">
        <v>421</v>
      </c>
    </row>
    <row r="270" spans="1:10" x14ac:dyDescent="0.35">
      <c r="A270" t="s">
        <v>544</v>
      </c>
      <c r="B270" t="s">
        <v>545</v>
      </c>
      <c r="C270">
        <v>78887.59</v>
      </c>
      <c r="D270">
        <v>37006.703000000001</v>
      </c>
      <c r="E270">
        <v>1.0920118999999999</v>
      </c>
      <c r="F270">
        <v>0.12432052692928899</v>
      </c>
      <c r="G270">
        <v>1.6168223311100101</v>
      </c>
      <c r="H270">
        <v>0.9054571577935</v>
      </c>
      <c r="I270">
        <v>0.988770017109042</v>
      </c>
      <c r="J270" t="s">
        <v>421</v>
      </c>
    </row>
    <row r="271" spans="1:10" x14ac:dyDescent="0.35">
      <c r="A271" t="s">
        <v>546</v>
      </c>
      <c r="B271" t="s">
        <v>547</v>
      </c>
      <c r="C271">
        <v>78122.95</v>
      </c>
      <c r="D271">
        <v>158858.26999999999</v>
      </c>
      <c r="E271">
        <v>-1.0239217</v>
      </c>
      <c r="F271">
        <v>0.186972759338904</v>
      </c>
      <c r="G271">
        <v>-1.37503606088736</v>
      </c>
      <c r="H271">
        <v>0.72822166261090604</v>
      </c>
      <c r="I271">
        <v>-0.74564198324528697</v>
      </c>
      <c r="J271" t="s">
        <v>421</v>
      </c>
    </row>
    <row r="272" spans="1:10" x14ac:dyDescent="0.35">
      <c r="A272" t="s">
        <v>548</v>
      </c>
      <c r="B272" t="s">
        <v>549</v>
      </c>
      <c r="C272">
        <v>5686010</v>
      </c>
      <c r="D272">
        <v>4896940</v>
      </c>
      <c r="E272">
        <v>0.21553610000000001</v>
      </c>
      <c r="F272">
        <v>0.451967481700081</v>
      </c>
      <c r="G272">
        <v>0.76982760538821504</v>
      </c>
      <c r="H272">
        <v>0.34489281082191198</v>
      </c>
      <c r="I272">
        <v>7.4336852277438095E-2</v>
      </c>
      <c r="J272" t="s">
        <v>421</v>
      </c>
    </row>
    <row r="273" spans="1:10" x14ac:dyDescent="0.35">
      <c r="A273" t="s">
        <v>550</v>
      </c>
      <c r="B273" t="s">
        <v>551</v>
      </c>
      <c r="C273">
        <v>9139480</v>
      </c>
      <c r="D273">
        <v>5422190</v>
      </c>
      <c r="E273">
        <v>0.75323640000000003</v>
      </c>
      <c r="F273">
        <v>0.144961617576704</v>
      </c>
      <c r="G273">
        <v>1.52776920446355</v>
      </c>
      <c r="H273">
        <v>0.83874697349785599</v>
      </c>
      <c r="I273">
        <v>0.63177476173381997</v>
      </c>
      <c r="J273" t="s">
        <v>421</v>
      </c>
    </row>
    <row r="274" spans="1:10" x14ac:dyDescent="0.35">
      <c r="A274" t="s">
        <v>552</v>
      </c>
      <c r="B274" t="s">
        <v>553</v>
      </c>
      <c r="C274">
        <v>17054970</v>
      </c>
      <c r="D274">
        <v>11187970</v>
      </c>
      <c r="E274">
        <v>0.60824389999999995</v>
      </c>
      <c r="F274">
        <v>3.17340784358674E-3</v>
      </c>
      <c r="G274">
        <v>3.4329127700007498</v>
      </c>
      <c r="H274">
        <v>2.49847410916753</v>
      </c>
      <c r="I274">
        <v>1.5196815928757901</v>
      </c>
      <c r="J274" t="s">
        <v>421</v>
      </c>
    </row>
    <row r="275" spans="1:10" x14ac:dyDescent="0.35">
      <c r="A275" t="s">
        <v>554</v>
      </c>
      <c r="B275" t="s">
        <v>555</v>
      </c>
      <c r="C275">
        <v>1020007.4</v>
      </c>
      <c r="D275">
        <v>486990.8</v>
      </c>
      <c r="E275">
        <v>1.0666131999999999</v>
      </c>
      <c r="F275">
        <v>0.172149449719286</v>
      </c>
      <c r="G275">
        <v>1.42538230698032</v>
      </c>
      <c r="H275">
        <v>0.76409436119200602</v>
      </c>
      <c r="I275">
        <v>0.81499312965027804</v>
      </c>
      <c r="J275" t="s">
        <v>421</v>
      </c>
    </row>
    <row r="276" spans="1:10" x14ac:dyDescent="0.35">
      <c r="A276" t="s">
        <v>556</v>
      </c>
      <c r="B276" t="s">
        <v>557</v>
      </c>
      <c r="C276">
        <v>230156.92</v>
      </c>
      <c r="D276">
        <v>322444.38</v>
      </c>
      <c r="E276">
        <v>-0.48643249999999999</v>
      </c>
      <c r="F276">
        <v>0.33285952653786499</v>
      </c>
      <c r="G276">
        <v>-0.996757174518208</v>
      </c>
      <c r="H276">
        <v>0.47773900889821802</v>
      </c>
      <c r="I276">
        <v>-0.232387776974154</v>
      </c>
      <c r="J276" t="s">
        <v>421</v>
      </c>
    </row>
    <row r="277" spans="1:10" x14ac:dyDescent="0.35">
      <c r="A277" t="s">
        <v>558</v>
      </c>
      <c r="B277" t="s">
        <v>559</v>
      </c>
      <c r="C277">
        <v>98985520</v>
      </c>
      <c r="D277">
        <v>55914190</v>
      </c>
      <c r="E277">
        <v>0.82400304000000002</v>
      </c>
      <c r="F277">
        <v>8.5930697645826594E-3</v>
      </c>
      <c r="G277">
        <v>2.9696268137230999</v>
      </c>
      <c r="H277">
        <v>2.0658516622852199</v>
      </c>
      <c r="I277">
        <v>1.70226805154525</v>
      </c>
      <c r="J277" t="s">
        <v>421</v>
      </c>
    </row>
    <row r="278" spans="1:10" x14ac:dyDescent="0.35">
      <c r="A278" t="s">
        <v>560</v>
      </c>
      <c r="B278" t="s">
        <v>561</v>
      </c>
      <c r="C278">
        <v>46983.241999999998</v>
      </c>
      <c r="D278">
        <v>100139.23</v>
      </c>
      <c r="E278">
        <v>-1.0917889999999999</v>
      </c>
      <c r="F278">
        <v>0.15306903473448999</v>
      </c>
      <c r="G278">
        <v>-1.49568416949421</v>
      </c>
      <c r="H278">
        <v>0.815112656487193</v>
      </c>
      <c r="I278">
        <v>-0.88993103797162099</v>
      </c>
      <c r="J278" t="s">
        <v>421</v>
      </c>
    </row>
    <row r="279" spans="1:10" x14ac:dyDescent="0.35">
      <c r="A279" t="s">
        <v>562</v>
      </c>
      <c r="B279" t="s">
        <v>563</v>
      </c>
      <c r="C279">
        <v>1232108.5</v>
      </c>
      <c r="D279">
        <v>1107052.8999999999</v>
      </c>
      <c r="E279">
        <v>0.15440512000000001</v>
      </c>
      <c r="F279">
        <v>0.68503856131190699</v>
      </c>
      <c r="G279">
        <v>0.41262489710192601</v>
      </c>
      <c r="H279">
        <v>0.164284981071635</v>
      </c>
      <c r="I279">
        <v>2.5366441729444099E-2</v>
      </c>
      <c r="J279" t="s">
        <v>421</v>
      </c>
    </row>
    <row r="280" spans="1:10" x14ac:dyDescent="0.35">
      <c r="A280" t="s">
        <v>564</v>
      </c>
      <c r="B280" t="s">
        <v>565</v>
      </c>
      <c r="C280">
        <v>29450.9</v>
      </c>
      <c r="D280">
        <v>67810.09</v>
      </c>
      <c r="E280">
        <v>-1.2031883000000001</v>
      </c>
      <c r="F280">
        <v>0.31323984317196601</v>
      </c>
      <c r="G280">
        <v>-1.0392608035039299</v>
      </c>
      <c r="H280">
        <v>0.50412300214030004</v>
      </c>
      <c r="I280">
        <v>-0.60655489800300699</v>
      </c>
      <c r="J280" t="s">
        <v>421</v>
      </c>
    </row>
    <row r="281" spans="1:10" x14ac:dyDescent="0.35">
      <c r="A281" t="s">
        <v>566</v>
      </c>
      <c r="B281" t="s">
        <v>567</v>
      </c>
      <c r="C281">
        <v>67805050</v>
      </c>
      <c r="D281">
        <v>36066932</v>
      </c>
      <c r="E281">
        <v>0.91071599999999997</v>
      </c>
      <c r="F281">
        <v>2.7764120807921299E-2</v>
      </c>
      <c r="G281">
        <v>2.4064082604789299</v>
      </c>
      <c r="H281">
        <v>1.55651607455279</v>
      </c>
      <c r="I281">
        <v>1.41754408902388</v>
      </c>
      <c r="J281" t="s">
        <v>421</v>
      </c>
    </row>
    <row r="282" spans="1:10" x14ac:dyDescent="0.35">
      <c r="A282" t="s">
        <v>568</v>
      </c>
      <c r="B282" t="s">
        <v>569</v>
      </c>
      <c r="C282">
        <v>939881.44</v>
      </c>
      <c r="D282">
        <v>1121818.3999999999</v>
      </c>
      <c r="E282">
        <v>-0.25528840000000003</v>
      </c>
      <c r="F282">
        <v>0.75712714043343898</v>
      </c>
      <c r="G282">
        <v>-0.314287189848305</v>
      </c>
      <c r="H282">
        <v>0.120831185556321</v>
      </c>
      <c r="I282">
        <v>-3.0846799101025699E-2</v>
      </c>
      <c r="J282" t="s">
        <v>421</v>
      </c>
    </row>
    <row r="283" spans="1:10" x14ac:dyDescent="0.35">
      <c r="A283" t="s">
        <v>570</v>
      </c>
      <c r="B283" t="s">
        <v>571</v>
      </c>
      <c r="C283">
        <v>1947332.4</v>
      </c>
      <c r="D283">
        <v>1407266.9</v>
      </c>
      <c r="E283">
        <v>0.4686032</v>
      </c>
      <c r="F283">
        <v>0.352381807127783</v>
      </c>
      <c r="G283">
        <v>0.95618094293658096</v>
      </c>
      <c r="H283">
        <v>0.452986521565237</v>
      </c>
      <c r="I283">
        <v>0.212270930735666</v>
      </c>
      <c r="J283" t="s">
        <v>421</v>
      </c>
    </row>
    <row r="284" spans="1:10" x14ac:dyDescent="0.35">
      <c r="A284" t="s">
        <v>572</v>
      </c>
      <c r="B284" t="s">
        <v>573</v>
      </c>
      <c r="C284">
        <v>1158419.1000000001</v>
      </c>
      <c r="D284">
        <v>1162074.8</v>
      </c>
      <c r="E284">
        <v>-4.5455176999999996E-3</v>
      </c>
      <c r="F284">
        <v>0.99306542744925297</v>
      </c>
      <c r="G284">
        <v>-8.8200005491067494E-3</v>
      </c>
      <c r="H284">
        <v>3.0221373615061898E-3</v>
      </c>
      <c r="I284" s="1">
        <v>-1.3737178963627901E-5</v>
      </c>
      <c r="J284" t="s">
        <v>421</v>
      </c>
    </row>
    <row r="285" spans="1:10" x14ac:dyDescent="0.35">
      <c r="A285" t="s">
        <v>574</v>
      </c>
      <c r="B285" t="s">
        <v>575</v>
      </c>
      <c r="C285">
        <v>823607.1</v>
      </c>
      <c r="D285">
        <v>616483.43999999994</v>
      </c>
      <c r="E285">
        <v>0.41789419999999999</v>
      </c>
      <c r="F285">
        <v>0.44483855397740002</v>
      </c>
      <c r="G285">
        <v>0.78223084333983295</v>
      </c>
      <c r="H285">
        <v>0.35179757966783498</v>
      </c>
      <c r="I285">
        <v>0.147014173180194</v>
      </c>
      <c r="J285" t="s">
        <v>421</v>
      </c>
    </row>
    <row r="286" spans="1:10" x14ac:dyDescent="0.35">
      <c r="A286" t="s">
        <v>576</v>
      </c>
      <c r="B286" t="s">
        <v>577</v>
      </c>
      <c r="C286">
        <v>4899829.5</v>
      </c>
      <c r="D286">
        <v>3739685.5</v>
      </c>
      <c r="E286">
        <v>0.38981460000000001</v>
      </c>
      <c r="F286">
        <v>0.31319397554515899</v>
      </c>
      <c r="G286">
        <v>1.03936236549571</v>
      </c>
      <c r="H286">
        <v>0.50418660042206698</v>
      </c>
      <c r="I286">
        <v>0.19653929063161699</v>
      </c>
      <c r="J286" t="s">
        <v>421</v>
      </c>
    </row>
    <row r="287" spans="1:10" x14ac:dyDescent="0.35">
      <c r="A287" t="s">
        <v>578</v>
      </c>
      <c r="B287" t="s">
        <v>579</v>
      </c>
      <c r="C287">
        <v>594339.93999999994</v>
      </c>
      <c r="D287">
        <v>381343.28</v>
      </c>
      <c r="E287">
        <v>0.64019804999999996</v>
      </c>
      <c r="F287">
        <v>0.48344617293341902</v>
      </c>
      <c r="G287">
        <v>0.71644082129203102</v>
      </c>
      <c r="H287">
        <v>0.31565187338932499</v>
      </c>
      <c r="I287">
        <v>0.202079714431735</v>
      </c>
      <c r="J287" t="s">
        <v>421</v>
      </c>
    </row>
    <row r="288" spans="1:10" x14ac:dyDescent="0.35">
      <c r="A288" t="s">
        <v>580</v>
      </c>
      <c r="B288" t="s">
        <v>581</v>
      </c>
      <c r="C288">
        <v>1682453</v>
      </c>
      <c r="D288">
        <v>1546642.9</v>
      </c>
      <c r="E288">
        <v>0.12142601</v>
      </c>
      <c r="F288">
        <v>0.82829093402484499</v>
      </c>
      <c r="G288">
        <v>0.22026146699930299</v>
      </c>
      <c r="H288">
        <v>8.1817092141654293E-2</v>
      </c>
      <c r="I288">
        <v>9.9347229374329004E-3</v>
      </c>
      <c r="J288" t="s">
        <v>421</v>
      </c>
    </row>
    <row r="289" spans="1:10" x14ac:dyDescent="0.35">
      <c r="A289" t="s">
        <v>582</v>
      </c>
      <c r="B289" t="s">
        <v>583</v>
      </c>
      <c r="C289">
        <v>789484.2</v>
      </c>
      <c r="D289">
        <v>1774660.9</v>
      </c>
      <c r="E289">
        <v>-1.1685611</v>
      </c>
      <c r="F289">
        <v>7.7526617209380297E-2</v>
      </c>
      <c r="G289">
        <v>-1.8788229556112901</v>
      </c>
      <c r="H289">
        <v>1.1105491655900299</v>
      </c>
      <c r="I289">
        <v>-1.2977445556118401</v>
      </c>
      <c r="J289" t="s">
        <v>421</v>
      </c>
    </row>
    <row r="290" spans="1:10" x14ac:dyDescent="0.35">
      <c r="A290" t="s">
        <v>584</v>
      </c>
      <c r="B290" t="s">
        <v>585</v>
      </c>
      <c r="C290">
        <v>5853407</v>
      </c>
      <c r="D290">
        <v>2399115</v>
      </c>
      <c r="E290">
        <v>1.2867744000000001</v>
      </c>
      <c r="F290">
        <v>0.117670194635148</v>
      </c>
      <c r="G290">
        <v>1.64818975055985</v>
      </c>
      <c r="H290">
        <v>0.92933352819069104</v>
      </c>
      <c r="I290">
        <v>1.19584259025314</v>
      </c>
      <c r="J290" t="s">
        <v>421</v>
      </c>
    </row>
    <row r="291" spans="1:10" x14ac:dyDescent="0.35">
      <c r="A291" t="s">
        <v>586</v>
      </c>
      <c r="B291" t="s">
        <v>587</v>
      </c>
      <c r="C291">
        <v>22635836</v>
      </c>
      <c r="D291">
        <v>20441570</v>
      </c>
      <c r="E291">
        <v>0.14710258000000001</v>
      </c>
      <c r="F291">
        <v>0.48227794905171401</v>
      </c>
      <c r="G291">
        <v>0.71838416127476201</v>
      </c>
      <c r="H291">
        <v>0.31670259464890499</v>
      </c>
      <c r="I291">
        <v>4.6587768599104802E-2</v>
      </c>
      <c r="J291" t="s">
        <v>421</v>
      </c>
    </row>
    <row r="292" spans="1:10" x14ac:dyDescent="0.35">
      <c r="A292" t="s">
        <v>588</v>
      </c>
      <c r="B292" t="s">
        <v>589</v>
      </c>
      <c r="C292">
        <v>9161838</v>
      </c>
      <c r="D292">
        <v>6387293</v>
      </c>
      <c r="E292">
        <v>0.52043234999999999</v>
      </c>
      <c r="F292">
        <v>0.15368296766536499</v>
      </c>
      <c r="G292">
        <v>1.4933125036555099</v>
      </c>
      <c r="H292">
        <v>0.81337426170539195</v>
      </c>
      <c r="I292">
        <v>0.42330628090500999</v>
      </c>
      <c r="J292" t="s">
        <v>421</v>
      </c>
    </row>
    <row r="293" spans="1:10" x14ac:dyDescent="0.35">
      <c r="A293" t="s">
        <v>590</v>
      </c>
      <c r="B293" t="s">
        <v>591</v>
      </c>
      <c r="C293">
        <v>175158.45</v>
      </c>
      <c r="D293">
        <v>56102.71</v>
      </c>
      <c r="E293">
        <v>1.6425183000000001</v>
      </c>
      <c r="F293">
        <v>5.5994419392847501E-2</v>
      </c>
      <c r="G293">
        <v>2.0511202386064902</v>
      </c>
      <c r="H293">
        <v>1.25185525420204</v>
      </c>
      <c r="I293">
        <v>2.0561951413653001</v>
      </c>
      <c r="J293" t="s">
        <v>421</v>
      </c>
    </row>
    <row r="294" spans="1:10" x14ac:dyDescent="0.35">
      <c r="A294" t="s">
        <v>592</v>
      </c>
      <c r="B294" t="s">
        <v>593</v>
      </c>
      <c r="C294">
        <v>1147383.1000000001</v>
      </c>
      <c r="D294">
        <v>633102.30000000005</v>
      </c>
      <c r="E294">
        <v>0.85783666000000003</v>
      </c>
      <c r="F294">
        <v>0.24503268326824801</v>
      </c>
      <c r="G294">
        <v>1.20414341219071</v>
      </c>
      <c r="H294">
        <v>0.61077598414005196</v>
      </c>
      <c r="I294">
        <v>0.52394603251682903</v>
      </c>
      <c r="J294" t="s">
        <v>421</v>
      </c>
    </row>
    <row r="295" spans="1:10" x14ac:dyDescent="0.35">
      <c r="A295" t="s">
        <v>594</v>
      </c>
      <c r="B295" t="s">
        <v>595</v>
      </c>
      <c r="C295">
        <v>1065516.8999999999</v>
      </c>
      <c r="D295">
        <v>1196252.5</v>
      </c>
      <c r="E295">
        <v>-0.16696854</v>
      </c>
      <c r="F295">
        <v>0.65480313210738905</v>
      </c>
      <c r="G295">
        <v>-0.45508943064806001</v>
      </c>
      <c r="H295">
        <v>0.18388925190257799</v>
      </c>
      <c r="I295">
        <v>-3.07037197936589E-2</v>
      </c>
      <c r="J295" t="s">
        <v>421</v>
      </c>
    </row>
    <row r="296" spans="1:10" x14ac:dyDescent="0.35">
      <c r="A296" t="s">
        <v>596</v>
      </c>
      <c r="B296" t="s">
        <v>597</v>
      </c>
      <c r="C296">
        <v>382214.56</v>
      </c>
      <c r="D296">
        <v>261952.7</v>
      </c>
      <c r="E296">
        <v>0.54507640000000002</v>
      </c>
      <c r="F296">
        <v>0.33753100740893999</v>
      </c>
      <c r="G296">
        <v>0.98689951952341104</v>
      </c>
      <c r="H296">
        <v>0.47168632437951302</v>
      </c>
      <c r="I296">
        <v>0.25710506958428198</v>
      </c>
      <c r="J296" t="s">
        <v>421</v>
      </c>
    </row>
    <row r="297" spans="1:10" x14ac:dyDescent="0.35">
      <c r="A297" t="s">
        <v>598</v>
      </c>
      <c r="B297" t="s">
        <v>599</v>
      </c>
      <c r="C297">
        <v>8199804.5</v>
      </c>
      <c r="D297">
        <v>10911853</v>
      </c>
      <c r="E297">
        <v>-0.41223472</v>
      </c>
      <c r="F297">
        <v>0.44080934540604</v>
      </c>
      <c r="G297">
        <v>-0.78929571588909397</v>
      </c>
      <c r="H297">
        <v>0.35574920677139898</v>
      </c>
      <c r="I297">
        <v>-0.14665217591292901</v>
      </c>
      <c r="J297" t="s">
        <v>421</v>
      </c>
    </row>
    <row r="298" spans="1:10" x14ac:dyDescent="0.35">
      <c r="A298" t="s">
        <v>600</v>
      </c>
      <c r="B298" t="s">
        <v>601</v>
      </c>
      <c r="C298">
        <v>63898.883000000002</v>
      </c>
      <c r="D298">
        <v>66621.59</v>
      </c>
      <c r="E298">
        <v>-6.0199139999999998E-2</v>
      </c>
      <c r="F298">
        <v>0.93803423341796399</v>
      </c>
      <c r="G298">
        <v>-7.8899019894842506E-2</v>
      </c>
      <c r="H298">
        <v>2.7781311820057001E-2</v>
      </c>
      <c r="I298">
        <v>-1.6724111213773599E-3</v>
      </c>
      <c r="J298" t="s">
        <v>421</v>
      </c>
    </row>
    <row r="299" spans="1:10" x14ac:dyDescent="0.35">
      <c r="A299" t="s">
        <v>602</v>
      </c>
      <c r="B299" t="s">
        <v>603</v>
      </c>
      <c r="C299">
        <v>323009.25</v>
      </c>
      <c r="D299">
        <v>187404.55</v>
      </c>
      <c r="E299">
        <v>0.78541950000000005</v>
      </c>
      <c r="F299">
        <v>0.61458015294634705</v>
      </c>
      <c r="G299">
        <v>0.51296047461230398</v>
      </c>
      <c r="H299">
        <v>0.21142146881940399</v>
      </c>
      <c r="I299">
        <v>0.166054549343468</v>
      </c>
      <c r="J299" t="s">
        <v>421</v>
      </c>
    </row>
    <row r="300" spans="1:10" x14ac:dyDescent="0.35">
      <c r="A300" t="s">
        <v>604</v>
      </c>
      <c r="B300" t="s">
        <v>605</v>
      </c>
      <c r="C300">
        <v>2994889</v>
      </c>
      <c r="D300">
        <v>2399198.2000000002</v>
      </c>
      <c r="E300">
        <v>0.31995015999999998</v>
      </c>
      <c r="F300">
        <v>0.45498485480455197</v>
      </c>
      <c r="G300">
        <v>0.76461422395699497</v>
      </c>
      <c r="H300">
        <v>0.34200305957207799</v>
      </c>
      <c r="I300">
        <v>0.109423934781214</v>
      </c>
      <c r="J300" t="s">
        <v>421</v>
      </c>
    </row>
    <row r="301" spans="1:10" x14ac:dyDescent="0.35">
      <c r="A301" t="s">
        <v>606</v>
      </c>
      <c r="B301" t="s">
        <v>607</v>
      </c>
      <c r="C301">
        <v>1949871.8</v>
      </c>
      <c r="D301">
        <v>1760059.5</v>
      </c>
      <c r="E301">
        <v>0.14775504</v>
      </c>
      <c r="F301">
        <v>0.68040039854637502</v>
      </c>
      <c r="G301">
        <v>0.41908664852540101</v>
      </c>
      <c r="H301">
        <v>0.167235440670225</v>
      </c>
      <c r="I301">
        <v>2.4709879513038002E-2</v>
      </c>
      <c r="J301" t="s">
        <v>421</v>
      </c>
    </row>
    <row r="302" spans="1:10" x14ac:dyDescent="0.35">
      <c r="A302" t="s">
        <v>608</v>
      </c>
      <c r="B302" t="s">
        <v>609</v>
      </c>
      <c r="C302">
        <v>217405.3</v>
      </c>
      <c r="D302">
        <v>200812.64</v>
      </c>
      <c r="E302">
        <v>0.11453698599999999</v>
      </c>
      <c r="F302">
        <v>0.82524083626186595</v>
      </c>
      <c r="G302">
        <v>0.22424343461999799</v>
      </c>
      <c r="H302">
        <v>8.3419289515677203E-2</v>
      </c>
      <c r="I302">
        <v>9.5545939749465698E-3</v>
      </c>
      <c r="J302" t="s">
        <v>421</v>
      </c>
    </row>
    <row r="303" spans="1:10" x14ac:dyDescent="0.35">
      <c r="A303" t="s">
        <v>610</v>
      </c>
      <c r="B303" t="s">
        <v>611</v>
      </c>
      <c r="C303">
        <v>11507974</v>
      </c>
      <c r="D303">
        <v>7239264</v>
      </c>
      <c r="E303">
        <v>0.66871893000000004</v>
      </c>
      <c r="F303">
        <v>0.129204827989227</v>
      </c>
      <c r="G303">
        <v>1.59468147763915</v>
      </c>
      <c r="H303">
        <v>0.88872125778130096</v>
      </c>
      <c r="I303">
        <v>0.59430473217921298</v>
      </c>
      <c r="J303" t="s">
        <v>421</v>
      </c>
    </row>
    <row r="304" spans="1:10" x14ac:dyDescent="0.35">
      <c r="A304" t="s">
        <v>612</v>
      </c>
      <c r="B304" t="s">
        <v>613</v>
      </c>
      <c r="C304">
        <v>395861.88</v>
      </c>
      <c r="D304">
        <v>202690.89</v>
      </c>
      <c r="E304">
        <v>0.96571589999999996</v>
      </c>
      <c r="F304">
        <v>0.135066278420062</v>
      </c>
      <c r="G304">
        <v>1.5690274398506101</v>
      </c>
      <c r="H304">
        <v>0.86945306640456799</v>
      </c>
      <c r="I304">
        <v>0.83964463763000996</v>
      </c>
      <c r="J304" t="s">
        <v>421</v>
      </c>
    </row>
    <row r="305" spans="1:10" x14ac:dyDescent="0.35">
      <c r="A305" t="s">
        <v>614</v>
      </c>
      <c r="B305" t="s">
        <v>615</v>
      </c>
      <c r="C305">
        <v>592675.06000000006</v>
      </c>
      <c r="D305">
        <v>428437.7</v>
      </c>
      <c r="E305">
        <v>0.46815592</v>
      </c>
      <c r="F305">
        <v>0.34670561075813999</v>
      </c>
      <c r="G305">
        <v>0.96781384830497497</v>
      </c>
      <c r="H305">
        <v>0.460039130072525</v>
      </c>
      <c r="I305">
        <v>0.215370042407663</v>
      </c>
      <c r="J305" t="s">
        <v>421</v>
      </c>
    </row>
    <row r="306" spans="1:10" x14ac:dyDescent="0.35">
      <c r="A306" t="s">
        <v>616</v>
      </c>
      <c r="B306" t="s">
        <v>617</v>
      </c>
      <c r="C306">
        <v>175886.75</v>
      </c>
      <c r="D306">
        <v>241217.19</v>
      </c>
      <c r="E306">
        <v>-0.45568594000000001</v>
      </c>
      <c r="F306">
        <v>0.47250921872886198</v>
      </c>
      <c r="G306">
        <v>-0.734745201119967</v>
      </c>
      <c r="H306">
        <v>0.32558971391869801</v>
      </c>
      <c r="I306">
        <v>-0.14836665593701401</v>
      </c>
      <c r="J306" t="s">
        <v>421</v>
      </c>
    </row>
    <row r="307" spans="1:10" x14ac:dyDescent="0.35">
      <c r="A307" t="s">
        <v>618</v>
      </c>
      <c r="B307" t="s">
        <v>619</v>
      </c>
      <c r="C307">
        <v>933701800</v>
      </c>
      <c r="D307">
        <v>478425600</v>
      </c>
      <c r="E307">
        <v>0.96466730000000001</v>
      </c>
      <c r="F307">
        <v>6.2344111810955699E-2</v>
      </c>
      <c r="G307">
        <v>1.9948645067452599</v>
      </c>
      <c r="H307">
        <v>1.2052045578833701</v>
      </c>
      <c r="I307">
        <v>1.1626214512082</v>
      </c>
      <c r="J307" t="s">
        <v>421</v>
      </c>
    </row>
    <row r="308" spans="1:10" x14ac:dyDescent="0.35">
      <c r="A308" t="s">
        <v>620</v>
      </c>
      <c r="B308" t="s">
        <v>621</v>
      </c>
      <c r="C308">
        <v>44233.366999999998</v>
      </c>
      <c r="D308">
        <v>83610.41</v>
      </c>
      <c r="E308">
        <v>-0.91854745000000004</v>
      </c>
      <c r="F308">
        <v>0.35062978777392501</v>
      </c>
      <c r="G308">
        <v>-0.95975764718517098</v>
      </c>
      <c r="H308">
        <v>0.455151191162044</v>
      </c>
      <c r="I308">
        <v>-0.418077966687321</v>
      </c>
      <c r="J308" t="s">
        <v>421</v>
      </c>
    </row>
    <row r="309" spans="1:10" x14ac:dyDescent="0.35">
      <c r="A309" t="s">
        <v>622</v>
      </c>
      <c r="B309" t="s">
        <v>623</v>
      </c>
      <c r="C309">
        <v>1083347</v>
      </c>
      <c r="D309">
        <v>946018.4</v>
      </c>
      <c r="E309">
        <v>0.19555529999999999</v>
      </c>
      <c r="F309">
        <v>0.66186969925453798</v>
      </c>
      <c r="G309">
        <v>0.44509046461885898</v>
      </c>
      <c r="H309">
        <v>0.17922750068815199</v>
      </c>
      <c r="I309">
        <v>3.5048887579380801E-2</v>
      </c>
      <c r="J309" t="s">
        <v>421</v>
      </c>
    </row>
    <row r="310" spans="1:10" x14ac:dyDescent="0.35">
      <c r="A310" t="s">
        <v>624</v>
      </c>
      <c r="B310" t="s">
        <v>625</v>
      </c>
      <c r="C310">
        <v>735595.56</v>
      </c>
      <c r="D310">
        <v>603043.75</v>
      </c>
      <c r="E310">
        <v>0.28665012000000001</v>
      </c>
      <c r="F310">
        <v>0.55894995574972905</v>
      </c>
      <c r="G310">
        <v>0.59611952447427097</v>
      </c>
      <c r="H310">
        <v>0.25262707389293698</v>
      </c>
      <c r="I310">
        <v>7.2415581352844899E-2</v>
      </c>
      <c r="J310" t="s">
        <v>421</v>
      </c>
    </row>
    <row r="311" spans="1:10" x14ac:dyDescent="0.35">
      <c r="A311" t="s">
        <v>626</v>
      </c>
      <c r="B311" t="s">
        <v>627</v>
      </c>
      <c r="C311">
        <v>652933.9</v>
      </c>
      <c r="D311">
        <v>174609.02</v>
      </c>
      <c r="E311">
        <v>1.9028088999999999</v>
      </c>
      <c r="F311">
        <v>0.13756483228340599</v>
      </c>
      <c r="G311">
        <v>1.5583763775841799</v>
      </c>
      <c r="H311">
        <v>0.86149257698234205</v>
      </c>
      <c r="I311">
        <v>1.63925574677</v>
      </c>
      <c r="J311" t="s">
        <v>421</v>
      </c>
    </row>
    <row r="312" spans="1:10" x14ac:dyDescent="0.35">
      <c r="A312" t="s">
        <v>628</v>
      </c>
      <c r="B312" t="s">
        <v>629</v>
      </c>
      <c r="C312">
        <v>10244463</v>
      </c>
      <c r="D312">
        <v>4757835.5</v>
      </c>
      <c r="E312">
        <v>1.1064670999999999</v>
      </c>
      <c r="F312">
        <v>0.12022629754472799</v>
      </c>
      <c r="G312">
        <v>1.6359588067541799</v>
      </c>
      <c r="H312">
        <v>0.92000052709695002</v>
      </c>
      <c r="I312">
        <v>1.0179503407914301</v>
      </c>
      <c r="J312" t="s">
        <v>421</v>
      </c>
    </row>
    <row r="313" spans="1:10" x14ac:dyDescent="0.35">
      <c r="A313" t="s">
        <v>630</v>
      </c>
      <c r="B313" t="s">
        <v>631</v>
      </c>
      <c r="C313">
        <v>3607762.2</v>
      </c>
      <c r="D313">
        <v>4289447.5</v>
      </c>
      <c r="E313">
        <v>-0.24968760000000001</v>
      </c>
      <c r="F313">
        <v>0.59867346829412205</v>
      </c>
      <c r="G313">
        <v>-0.53633861918810799</v>
      </c>
      <c r="H313">
        <v>0.22280998826951401</v>
      </c>
      <c r="I313">
        <v>-5.5632890593276002E-2</v>
      </c>
      <c r="J313" t="s">
        <v>421</v>
      </c>
    </row>
    <row r="314" spans="1:10" x14ac:dyDescent="0.35">
      <c r="A314" t="s">
        <v>632</v>
      </c>
      <c r="B314" t="s">
        <v>633</v>
      </c>
      <c r="C314">
        <v>879582.94</v>
      </c>
      <c r="D314">
        <v>1504394.5</v>
      </c>
      <c r="E314">
        <v>-0.77429139999999996</v>
      </c>
      <c r="F314">
        <v>3.5679447300718703E-2</v>
      </c>
      <c r="G314">
        <v>-2.2814936696537602</v>
      </c>
      <c r="H314">
        <v>1.4475818817652799</v>
      </c>
      <c r="I314">
        <v>-1.12085019626053</v>
      </c>
      <c r="J314" t="s">
        <v>421</v>
      </c>
    </row>
    <row r="315" spans="1:10" x14ac:dyDescent="0.35">
      <c r="A315" t="s">
        <v>634</v>
      </c>
      <c r="B315" t="s">
        <v>635</v>
      </c>
      <c r="C315">
        <v>30753634</v>
      </c>
      <c r="D315">
        <v>16120727</v>
      </c>
      <c r="E315">
        <v>0.93184009999999995</v>
      </c>
      <c r="F315">
        <v>8.6479130354491701E-2</v>
      </c>
      <c r="G315">
        <v>1.8195807576477501</v>
      </c>
      <c r="H315">
        <v>1.06308868635521</v>
      </c>
      <c r="I315">
        <v>0.99062869092010497</v>
      </c>
      <c r="J315" t="s">
        <v>421</v>
      </c>
    </row>
    <row r="316" spans="1:10" x14ac:dyDescent="0.35">
      <c r="A316" t="s">
        <v>636</v>
      </c>
      <c r="B316" t="s">
        <v>637</v>
      </c>
      <c r="C316">
        <v>46699120</v>
      </c>
      <c r="D316">
        <v>63494772</v>
      </c>
      <c r="E316">
        <v>-0.44324243000000002</v>
      </c>
      <c r="F316">
        <v>0.48544384785898798</v>
      </c>
      <c r="G316">
        <v>-0.71312411590392699</v>
      </c>
      <c r="H316">
        <v>0.31386099845495102</v>
      </c>
      <c r="I316">
        <v>-0.139116511853005</v>
      </c>
      <c r="J316" t="s">
        <v>421</v>
      </c>
    </row>
    <row r="317" spans="1:10" x14ac:dyDescent="0.35">
      <c r="A317" t="s">
        <v>638</v>
      </c>
      <c r="B317" t="s">
        <v>639</v>
      </c>
      <c r="C317">
        <v>292343600</v>
      </c>
      <c r="D317">
        <v>238069400</v>
      </c>
      <c r="E317">
        <v>0.29628290000000002</v>
      </c>
      <c r="F317">
        <v>0.60016815299776505</v>
      </c>
      <c r="G317">
        <v>0.53412903602691297</v>
      </c>
      <c r="H317">
        <v>0.221727053470127</v>
      </c>
      <c r="I317">
        <v>6.5693931629861396E-2</v>
      </c>
      <c r="J317" t="s">
        <v>421</v>
      </c>
    </row>
    <row r="318" spans="1:10" x14ac:dyDescent="0.35">
      <c r="A318" t="s">
        <v>640</v>
      </c>
      <c r="B318" t="s">
        <v>641</v>
      </c>
      <c r="C318">
        <v>800498.5</v>
      </c>
      <c r="D318">
        <v>1048172.2</v>
      </c>
      <c r="E318">
        <v>-0.38890517000000002</v>
      </c>
      <c r="F318">
        <v>0.40647708399910598</v>
      </c>
      <c r="G318">
        <v>-0.85122209105589797</v>
      </c>
      <c r="H318">
        <v>0.39096393364499499</v>
      </c>
      <c r="I318">
        <v>-0.152047894131806</v>
      </c>
      <c r="J318" t="s">
        <v>421</v>
      </c>
    </row>
    <row r="319" spans="1:10" x14ac:dyDescent="0.35">
      <c r="A319" t="s">
        <v>642</v>
      </c>
      <c r="B319" t="s">
        <v>643</v>
      </c>
      <c r="C319">
        <v>13213170</v>
      </c>
      <c r="D319">
        <v>9394850</v>
      </c>
      <c r="E319">
        <v>0.49203458</v>
      </c>
      <c r="F319">
        <v>8.5831542611164102E-2</v>
      </c>
      <c r="G319">
        <v>1.82367991055848</v>
      </c>
      <c r="H319">
        <v>1.0663530820283</v>
      </c>
      <c r="I319">
        <v>0.52468259541557805</v>
      </c>
      <c r="J319" t="s">
        <v>421</v>
      </c>
    </row>
    <row r="320" spans="1:10" x14ac:dyDescent="0.35">
      <c r="A320" t="s">
        <v>644</v>
      </c>
      <c r="B320" t="s">
        <v>645</v>
      </c>
      <c r="C320">
        <v>168539.22</v>
      </c>
      <c r="D320">
        <v>175319.69</v>
      </c>
      <c r="E320">
        <v>-5.6903679999999998E-2</v>
      </c>
      <c r="F320">
        <v>0.93743457986305601</v>
      </c>
      <c r="G320">
        <v>-7.9664243387166295E-2</v>
      </c>
      <c r="H320">
        <v>2.80590303691267E-2</v>
      </c>
      <c r="I320">
        <v>-1.5966620550392099E-3</v>
      </c>
      <c r="J320" t="s">
        <v>421</v>
      </c>
    </row>
    <row r="321" spans="1:10" x14ac:dyDescent="0.35">
      <c r="A321" t="s">
        <v>646</v>
      </c>
      <c r="B321" t="s">
        <v>647</v>
      </c>
      <c r="C321">
        <v>12114010</v>
      </c>
      <c r="D321">
        <v>12172851</v>
      </c>
      <c r="E321">
        <v>-6.9906339999999999E-3</v>
      </c>
      <c r="F321">
        <v>0.98913840448594303</v>
      </c>
      <c r="G321">
        <v>-1.3815010091958299E-2</v>
      </c>
      <c r="H321">
        <v>4.7429358052333004E-3</v>
      </c>
      <c r="I321" s="1">
        <v>-3.3156127848988997E-5</v>
      </c>
      <c r="J321" t="s">
        <v>421</v>
      </c>
    </row>
    <row r="322" spans="1:10" x14ac:dyDescent="0.35">
      <c r="A322" t="s">
        <v>648</v>
      </c>
      <c r="B322" t="s">
        <v>649</v>
      </c>
      <c r="C322">
        <v>534733.56000000006</v>
      </c>
      <c r="D322">
        <v>496025.53</v>
      </c>
      <c r="E322">
        <v>0.108405925</v>
      </c>
      <c r="F322">
        <v>0.80774335254270202</v>
      </c>
      <c r="G322">
        <v>0.24716163435296401</v>
      </c>
      <c r="H322">
        <v>9.2726607393762595E-2</v>
      </c>
      <c r="I322">
        <v>1.0052113677556899E-2</v>
      </c>
      <c r="J322" t="s">
        <v>421</v>
      </c>
    </row>
    <row r="323" spans="1:10" x14ac:dyDescent="0.35">
      <c r="A323" t="s">
        <v>650</v>
      </c>
      <c r="B323" t="s">
        <v>651</v>
      </c>
      <c r="C323">
        <v>87742.92</v>
      </c>
      <c r="D323">
        <v>144605.04999999999</v>
      </c>
      <c r="E323">
        <v>-0.72076320000000005</v>
      </c>
      <c r="F323">
        <v>0.24039794200231501</v>
      </c>
      <c r="G323">
        <v>-1.21654727035689</v>
      </c>
      <c r="H323">
        <v>0.61906925455974704</v>
      </c>
      <c r="I323">
        <v>-0.44620234095086297</v>
      </c>
      <c r="J323" t="s">
        <v>421</v>
      </c>
    </row>
    <row r="324" spans="1:10" x14ac:dyDescent="0.35">
      <c r="A324" t="s">
        <v>652</v>
      </c>
      <c r="B324" t="s">
        <v>653</v>
      </c>
      <c r="C324">
        <v>3990169.8</v>
      </c>
      <c r="D324">
        <v>3626532.8</v>
      </c>
      <c r="E324">
        <v>0.13785921000000001</v>
      </c>
      <c r="F324">
        <v>0.54454663568031203</v>
      </c>
      <c r="G324">
        <v>0.61834151363651502</v>
      </c>
      <c r="H324">
        <v>0.26396492077262901</v>
      </c>
      <c r="I324">
        <v>3.6389995543614502E-2</v>
      </c>
      <c r="J324" t="s">
        <v>421</v>
      </c>
    </row>
    <row r="325" spans="1:10" x14ac:dyDescent="0.35">
      <c r="A325" t="s">
        <v>654</v>
      </c>
      <c r="B325" t="s">
        <v>655</v>
      </c>
      <c r="C325">
        <v>1072616.3999999999</v>
      </c>
      <c r="D325">
        <v>402408.38</v>
      </c>
      <c r="E325">
        <v>1.4144019000000001</v>
      </c>
      <c r="F325">
        <v>0.334078988555228</v>
      </c>
      <c r="G325">
        <v>0.99417456768240597</v>
      </c>
      <c r="H325">
        <v>0.47615083786522699</v>
      </c>
      <c r="I325">
        <v>0.67346864445282495</v>
      </c>
      <c r="J325" t="s">
        <v>421</v>
      </c>
    </row>
    <row r="326" spans="1:10" x14ac:dyDescent="0.35">
      <c r="A326" t="s">
        <v>656</v>
      </c>
      <c r="B326" t="s">
        <v>657</v>
      </c>
      <c r="C326">
        <v>2689156.8</v>
      </c>
      <c r="D326">
        <v>654243</v>
      </c>
      <c r="E326">
        <v>2.0392554000000001</v>
      </c>
      <c r="F326">
        <v>0.34947277865498899</v>
      </c>
      <c r="G326">
        <v>0.962126429261425</v>
      </c>
      <c r="H326">
        <v>0.45658664692929302</v>
      </c>
      <c r="I326">
        <v>0.93109677647459699</v>
      </c>
      <c r="J326" t="s">
        <v>421</v>
      </c>
    </row>
    <row r="327" spans="1:10" x14ac:dyDescent="0.35">
      <c r="A327" t="s">
        <v>658</v>
      </c>
      <c r="B327" t="s">
        <v>659</v>
      </c>
      <c r="C327">
        <v>2478486</v>
      </c>
      <c r="D327">
        <v>1600456.8</v>
      </c>
      <c r="E327">
        <v>0.63097537000000004</v>
      </c>
      <c r="F327">
        <v>4.16547122946066E-2</v>
      </c>
      <c r="G327">
        <v>2.2032827853335899</v>
      </c>
      <c r="H327">
        <v>1.3803358608170599</v>
      </c>
      <c r="I327">
        <v>0.870957924483302</v>
      </c>
      <c r="J327" t="s">
        <v>421</v>
      </c>
    </row>
    <row r="328" spans="1:10" x14ac:dyDescent="0.35">
      <c r="A328" t="s">
        <v>660</v>
      </c>
      <c r="B328" t="s">
        <v>661</v>
      </c>
      <c r="C328">
        <v>358281.12</v>
      </c>
      <c r="D328">
        <v>358557.53</v>
      </c>
      <c r="E328">
        <v>-1.1125547E-3</v>
      </c>
      <c r="F328">
        <v>0.99834176447404599</v>
      </c>
      <c r="G328">
        <v>-2.1090627928181701E-3</v>
      </c>
      <c r="H328">
        <v>7.2076029908029198E-4</v>
      </c>
      <c r="I328" s="1">
        <v>-8.0188524967084698E-7</v>
      </c>
      <c r="J328" t="s">
        <v>421</v>
      </c>
    </row>
    <row r="329" spans="1:10" x14ac:dyDescent="0.35">
      <c r="A329" t="s">
        <v>662</v>
      </c>
      <c r="B329" t="s">
        <v>663</v>
      </c>
      <c r="C329">
        <v>655941.19999999995</v>
      </c>
      <c r="D329">
        <v>297256.03000000003</v>
      </c>
      <c r="E329">
        <v>1.1418604000000001</v>
      </c>
      <c r="F329">
        <v>6.1627640560238603E-2</v>
      </c>
      <c r="G329">
        <v>2.0009460591428399</v>
      </c>
      <c r="H329">
        <v>1.21022445909528</v>
      </c>
      <c r="I329">
        <v>1.38190734364447</v>
      </c>
      <c r="J329" t="s">
        <v>421</v>
      </c>
    </row>
    <row r="330" spans="1:10" x14ac:dyDescent="0.35">
      <c r="A330" t="s">
        <v>664</v>
      </c>
      <c r="B330" t="s">
        <v>665</v>
      </c>
      <c r="C330">
        <v>16527927</v>
      </c>
      <c r="D330">
        <v>11721908</v>
      </c>
      <c r="E330">
        <v>0.49569845000000001</v>
      </c>
      <c r="F330">
        <v>0.13767749946341701</v>
      </c>
      <c r="G330">
        <v>1.5578999338806401</v>
      </c>
      <c r="H330">
        <v>0.86113703038460299</v>
      </c>
      <c r="I330">
        <v>0.42686429291795103</v>
      </c>
      <c r="J330" t="s">
        <v>421</v>
      </c>
    </row>
    <row r="331" spans="1:10" x14ac:dyDescent="0.35">
      <c r="A331" t="s">
        <v>666</v>
      </c>
      <c r="B331" t="s">
        <v>667</v>
      </c>
      <c r="C331">
        <v>2269501.5</v>
      </c>
      <c r="D331">
        <v>1787349.9</v>
      </c>
      <c r="E331">
        <v>0.34455340000000001</v>
      </c>
      <c r="F331">
        <v>0.40988203320539801</v>
      </c>
      <c r="G331">
        <v>0.84493400536632501</v>
      </c>
      <c r="H331">
        <v>0.38734111815767802</v>
      </c>
      <c r="I331">
        <v>0.13345970348446501</v>
      </c>
      <c r="J331" t="s">
        <v>421</v>
      </c>
    </row>
    <row r="332" spans="1:10" x14ac:dyDescent="0.35">
      <c r="A332" t="s">
        <v>668</v>
      </c>
      <c r="B332" t="s">
        <v>669</v>
      </c>
      <c r="C332">
        <v>118301.164</v>
      </c>
      <c r="D332">
        <v>249744.73</v>
      </c>
      <c r="E332">
        <v>-1.0779898999999999</v>
      </c>
      <c r="F332">
        <v>0.143779469586584</v>
      </c>
      <c r="G332">
        <v>-1.53257172791438</v>
      </c>
      <c r="H332">
        <v>0.84230312286695397</v>
      </c>
      <c r="I332">
        <v>-0.90799428940660898</v>
      </c>
      <c r="J332" t="s">
        <v>421</v>
      </c>
    </row>
    <row r="333" spans="1:10" x14ac:dyDescent="0.35">
      <c r="A333" t="s">
        <v>670</v>
      </c>
      <c r="B333" t="s">
        <v>671</v>
      </c>
      <c r="C333">
        <v>19551572</v>
      </c>
      <c r="D333">
        <v>20531748</v>
      </c>
      <c r="E333">
        <v>-7.0571809999999999E-2</v>
      </c>
      <c r="F333">
        <v>0.92696520043345498</v>
      </c>
      <c r="G333">
        <v>-9.3032698188638893E-2</v>
      </c>
      <c r="H333">
        <v>3.2936569570072197E-2</v>
      </c>
      <c r="I333">
        <v>-2.3243933299846101E-3</v>
      </c>
      <c r="J333" t="s">
        <v>421</v>
      </c>
    </row>
    <row r="334" spans="1:10" x14ac:dyDescent="0.35">
      <c r="A334" t="s">
        <v>672</v>
      </c>
      <c r="B334" t="s">
        <v>673</v>
      </c>
      <c r="C334">
        <v>880818.5</v>
      </c>
      <c r="D334">
        <v>532925.93999999994</v>
      </c>
      <c r="E334">
        <v>0.72490969999999999</v>
      </c>
      <c r="F334">
        <v>0.43906357170125798</v>
      </c>
      <c r="G334">
        <v>0.79236929968179504</v>
      </c>
      <c r="H334">
        <v>0.35747259401702802</v>
      </c>
      <c r="I334">
        <v>0.25913535903927598</v>
      </c>
      <c r="J334" t="s">
        <v>421</v>
      </c>
    </row>
    <row r="335" spans="1:10" x14ac:dyDescent="0.35">
      <c r="A335" t="s">
        <v>674</v>
      </c>
      <c r="B335" t="s">
        <v>675</v>
      </c>
      <c r="C335">
        <v>836824.25</v>
      </c>
      <c r="D335">
        <v>454658.88</v>
      </c>
      <c r="E335">
        <v>0.88014020000000004</v>
      </c>
      <c r="F335">
        <v>0.171862764798626</v>
      </c>
      <c r="G335">
        <v>1.4263901754235799</v>
      </c>
      <c r="H335">
        <v>0.76481820588504801</v>
      </c>
      <c r="I335">
        <v>0.67314723749141603</v>
      </c>
      <c r="J335" t="s">
        <v>421</v>
      </c>
    </row>
    <row r="336" spans="1:10" x14ac:dyDescent="0.35">
      <c r="A336" t="s">
        <v>676</v>
      </c>
      <c r="B336" t="s">
        <v>677</v>
      </c>
      <c r="C336">
        <v>291948.53000000003</v>
      </c>
      <c r="D336">
        <v>332711.44</v>
      </c>
      <c r="E336">
        <v>-0.18855739999999999</v>
      </c>
      <c r="F336">
        <v>0.71755050017981703</v>
      </c>
      <c r="G336">
        <v>-0.36781523002326599</v>
      </c>
      <c r="H336">
        <v>0.144147528492726</v>
      </c>
      <c r="I336">
        <v>-2.71800833763307E-2</v>
      </c>
      <c r="J336" t="s">
        <v>421</v>
      </c>
    </row>
    <row r="337" spans="1:10" x14ac:dyDescent="0.35">
      <c r="A337" t="s">
        <v>678</v>
      </c>
      <c r="B337" t="s">
        <v>679</v>
      </c>
      <c r="C337">
        <v>2258147.7999999998</v>
      </c>
      <c r="D337">
        <v>1456786.4</v>
      </c>
      <c r="E337">
        <v>0.63235050000000004</v>
      </c>
      <c r="F337">
        <v>0.47581073224015002</v>
      </c>
      <c r="G337">
        <v>0.72919330244286296</v>
      </c>
      <c r="H337">
        <v>0.32256576637586498</v>
      </c>
      <c r="I337">
        <v>0.20397462506941699</v>
      </c>
      <c r="J337" t="s">
        <v>421</v>
      </c>
    </row>
    <row r="338" spans="1:10" x14ac:dyDescent="0.35">
      <c r="A338" t="s">
        <v>680</v>
      </c>
      <c r="B338" t="s">
        <v>681</v>
      </c>
      <c r="C338">
        <v>6160009</v>
      </c>
      <c r="D338">
        <v>4616027.5</v>
      </c>
      <c r="E338">
        <v>0.4162807</v>
      </c>
      <c r="F338">
        <v>6.72867138595859E-2</v>
      </c>
      <c r="G338">
        <v>1.95454596320437</v>
      </c>
      <c r="H338">
        <v>1.17207068120097</v>
      </c>
      <c r="I338">
        <v>0.487910388213319</v>
      </c>
      <c r="J338" t="s">
        <v>421</v>
      </c>
    </row>
    <row r="339" spans="1:10" x14ac:dyDescent="0.35">
      <c r="A339" t="s">
        <v>682</v>
      </c>
      <c r="B339" t="s">
        <v>683</v>
      </c>
      <c r="C339">
        <v>33749.652000000002</v>
      </c>
      <c r="D339">
        <v>47899.413999999997</v>
      </c>
      <c r="E339">
        <v>-0.50513540000000001</v>
      </c>
      <c r="F339">
        <v>0.48258013057703297</v>
      </c>
      <c r="G339">
        <v>-0.71788121533659599</v>
      </c>
      <c r="H339">
        <v>0.31643056340194498</v>
      </c>
      <c r="I339">
        <v>-0.15984028459069999</v>
      </c>
      <c r="J339" t="s">
        <v>421</v>
      </c>
    </row>
    <row r="340" spans="1:10" x14ac:dyDescent="0.35">
      <c r="A340" t="s">
        <v>684</v>
      </c>
      <c r="B340" t="s">
        <v>685</v>
      </c>
      <c r="C340">
        <v>230370.64</v>
      </c>
      <c r="D340">
        <v>202531.19</v>
      </c>
      <c r="E340">
        <v>0.18581279000000001</v>
      </c>
      <c r="F340">
        <v>0.78649684483377302</v>
      </c>
      <c r="G340">
        <v>0.27517695894175198</v>
      </c>
      <c r="H340">
        <v>0.10430301528358001</v>
      </c>
      <c r="I340">
        <v>1.9380833881146201E-2</v>
      </c>
      <c r="J340" t="s">
        <v>421</v>
      </c>
    </row>
    <row r="341" spans="1:10" x14ac:dyDescent="0.35">
      <c r="A341" t="s">
        <v>686</v>
      </c>
      <c r="B341" t="s">
        <v>687</v>
      </c>
      <c r="C341">
        <v>179113.03</v>
      </c>
      <c r="D341">
        <v>67216.08</v>
      </c>
      <c r="E341">
        <v>1.4139919000000001</v>
      </c>
      <c r="F341">
        <v>0.21370127331148001</v>
      </c>
      <c r="G341">
        <v>1.29183575542131</v>
      </c>
      <c r="H341">
        <v>0.67019289014055095</v>
      </c>
      <c r="I341">
        <v>0.94764733692914205</v>
      </c>
      <c r="J341" t="s">
        <v>421</v>
      </c>
    </row>
    <row r="342" spans="1:10" x14ac:dyDescent="0.35">
      <c r="A342" t="s">
        <v>688</v>
      </c>
      <c r="B342" t="s">
        <v>689</v>
      </c>
      <c r="C342">
        <v>23007682</v>
      </c>
      <c r="D342">
        <v>17054772</v>
      </c>
      <c r="E342">
        <v>0.43194017000000001</v>
      </c>
      <c r="F342">
        <v>0.113569034761914</v>
      </c>
      <c r="G342">
        <v>1.6682971595165701</v>
      </c>
      <c r="H342">
        <v>0.94474006532575505</v>
      </c>
      <c r="I342">
        <v>0.40807118266759201</v>
      </c>
      <c r="J342" t="s">
        <v>421</v>
      </c>
    </row>
    <row r="343" spans="1:10" x14ac:dyDescent="0.35">
      <c r="A343" t="s">
        <v>690</v>
      </c>
      <c r="B343" t="s">
        <v>691</v>
      </c>
      <c r="C343">
        <v>2677740.5</v>
      </c>
      <c r="D343">
        <v>1388222.9</v>
      </c>
      <c r="E343">
        <v>0.94777690000000003</v>
      </c>
      <c r="F343">
        <v>1.29930597684868E-2</v>
      </c>
      <c r="G343">
        <v>2.7741351888418802</v>
      </c>
      <c r="H343">
        <v>1.88628856377751</v>
      </c>
      <c r="I343">
        <v>1.7877807532169101</v>
      </c>
      <c r="J343" t="s">
        <v>421</v>
      </c>
    </row>
    <row r="344" spans="1:10" x14ac:dyDescent="0.35">
      <c r="A344" t="s">
        <v>692</v>
      </c>
      <c r="B344" t="s">
        <v>693</v>
      </c>
      <c r="C344">
        <v>893419.2</v>
      </c>
      <c r="D344">
        <v>1392665.5</v>
      </c>
      <c r="E344">
        <v>-0.64043974999999997</v>
      </c>
      <c r="F344">
        <v>2.9995898577605901E-2</v>
      </c>
      <c r="G344">
        <v>-2.3681226296089299</v>
      </c>
      <c r="H344">
        <v>1.5229381235098001</v>
      </c>
      <c r="I344">
        <v>-0.97535010920379595</v>
      </c>
      <c r="J344" t="s">
        <v>421</v>
      </c>
    </row>
    <row r="345" spans="1:10" x14ac:dyDescent="0.35">
      <c r="A345" t="s">
        <v>694</v>
      </c>
      <c r="B345" t="s">
        <v>695</v>
      </c>
      <c r="C345">
        <v>1916482.2</v>
      </c>
      <c r="D345">
        <v>1888602.9</v>
      </c>
      <c r="E345">
        <v>2.1141294000000001E-2</v>
      </c>
      <c r="F345">
        <v>0.95032905158492698</v>
      </c>
      <c r="G345">
        <v>6.3219580187206303E-2</v>
      </c>
      <c r="H345">
        <v>2.2125994138256999E-2</v>
      </c>
      <c r="I345">
        <v>4.6777215574749198E-4</v>
      </c>
      <c r="J345" t="s">
        <v>421</v>
      </c>
    </row>
    <row r="346" spans="1:10" x14ac:dyDescent="0.35">
      <c r="A346" t="s">
        <v>696</v>
      </c>
      <c r="B346" t="s">
        <v>697</v>
      </c>
      <c r="C346">
        <v>3420104.8</v>
      </c>
      <c r="D346">
        <v>1475280.5</v>
      </c>
      <c r="E346">
        <v>1.2130513000000001</v>
      </c>
      <c r="F346">
        <v>0.10437909618390501</v>
      </c>
      <c r="G346">
        <v>1.71572462442695</v>
      </c>
      <c r="H346">
        <v>0.98138646800979701</v>
      </c>
      <c r="I346">
        <v>1.1904721495880699</v>
      </c>
      <c r="J346" t="s">
        <v>421</v>
      </c>
    </row>
    <row r="347" spans="1:10" x14ac:dyDescent="0.35">
      <c r="A347" t="s">
        <v>698</v>
      </c>
      <c r="B347" t="s">
        <v>699</v>
      </c>
      <c r="C347">
        <v>879436</v>
      </c>
      <c r="D347">
        <v>843847.06</v>
      </c>
      <c r="E347">
        <v>5.9596969999999999E-2</v>
      </c>
      <c r="F347">
        <v>0.89242940387607195</v>
      </c>
      <c r="G347">
        <v>0.137270837883121</v>
      </c>
      <c r="H347">
        <v>4.9426128963334502E-2</v>
      </c>
      <c r="I347">
        <v>2.94564755852404E-3</v>
      </c>
      <c r="J347" t="s">
        <v>421</v>
      </c>
    </row>
    <row r="348" spans="1:10" x14ac:dyDescent="0.35">
      <c r="A348" t="s">
        <v>700</v>
      </c>
      <c r="B348" t="s">
        <v>701</v>
      </c>
      <c r="C348">
        <v>354985.38</v>
      </c>
      <c r="D348">
        <v>99455.92</v>
      </c>
      <c r="E348">
        <v>1.8356304000000001</v>
      </c>
      <c r="F348">
        <v>9.8586704891739901E-2</v>
      </c>
      <c r="G348">
        <v>1.74750826149045</v>
      </c>
      <c r="H348">
        <v>1.0061816487653501</v>
      </c>
      <c r="I348">
        <v>1.84697763937021</v>
      </c>
      <c r="J348" t="s">
        <v>421</v>
      </c>
    </row>
    <row r="349" spans="1:10" x14ac:dyDescent="0.35">
      <c r="A349" t="s">
        <v>702</v>
      </c>
      <c r="B349" t="s">
        <v>703</v>
      </c>
      <c r="C349">
        <v>4083860</v>
      </c>
      <c r="D349">
        <v>3121931</v>
      </c>
      <c r="E349">
        <v>0.38749476999999999</v>
      </c>
      <c r="F349">
        <v>0.58572801724435697</v>
      </c>
      <c r="G349">
        <v>0.555591915698325</v>
      </c>
      <c r="H349">
        <v>0.23230400178114399</v>
      </c>
      <c r="I349">
        <v>9.00165863611323E-2</v>
      </c>
      <c r="J349" t="s">
        <v>421</v>
      </c>
    </row>
    <row r="350" spans="1:10" x14ac:dyDescent="0.35">
      <c r="A350" t="s">
        <v>704</v>
      </c>
      <c r="B350" t="s">
        <v>705</v>
      </c>
      <c r="C350">
        <v>1207274.1000000001</v>
      </c>
      <c r="D350">
        <v>1054782.6000000001</v>
      </c>
      <c r="E350">
        <v>0.19480763000000001</v>
      </c>
      <c r="F350">
        <v>0.825275159924999</v>
      </c>
      <c r="G350">
        <v>0.224198603581448</v>
      </c>
      <c r="H350">
        <v>8.3401226585618896E-2</v>
      </c>
      <c r="I350">
        <v>1.62471956036251E-2</v>
      </c>
      <c r="J350" t="s">
        <v>421</v>
      </c>
    </row>
    <row r="351" spans="1:10" x14ac:dyDescent="0.35">
      <c r="A351" t="s">
        <v>706</v>
      </c>
      <c r="B351" t="s">
        <v>707</v>
      </c>
      <c r="C351">
        <v>2709545.5</v>
      </c>
      <c r="D351">
        <v>1732256</v>
      </c>
      <c r="E351">
        <v>0.64539873999999997</v>
      </c>
      <c r="F351">
        <v>0.16680237091028199</v>
      </c>
      <c r="G351">
        <v>1.44441053008592</v>
      </c>
      <c r="H351">
        <v>0.77779778064111504</v>
      </c>
      <c r="I351">
        <v>0.50198970448942803</v>
      </c>
      <c r="J351" t="s">
        <v>421</v>
      </c>
    </row>
    <row r="352" spans="1:10" x14ac:dyDescent="0.35">
      <c r="A352" t="s">
        <v>708</v>
      </c>
      <c r="B352" t="s">
        <v>709</v>
      </c>
      <c r="C352">
        <v>323478.03000000003</v>
      </c>
      <c r="D352">
        <v>170790.94</v>
      </c>
      <c r="E352">
        <v>0.92143629999999999</v>
      </c>
      <c r="F352">
        <v>0.15661296526232399</v>
      </c>
      <c r="G352">
        <v>1.48210061224328</v>
      </c>
      <c r="H352">
        <v>0.80517228756028503</v>
      </c>
      <c r="I352">
        <v>0.74191498141441103</v>
      </c>
      <c r="J352" t="s">
        <v>421</v>
      </c>
    </row>
    <row r="353" spans="1:10" x14ac:dyDescent="0.35">
      <c r="A353" t="s">
        <v>710</v>
      </c>
      <c r="B353" t="s">
        <v>711</v>
      </c>
      <c r="C353">
        <v>529802.19999999995</v>
      </c>
      <c r="D353">
        <v>322319.12</v>
      </c>
      <c r="E353">
        <v>0.71696400000000005</v>
      </c>
      <c r="F353">
        <v>0.14089153518191</v>
      </c>
      <c r="G353">
        <v>1.54444441895269</v>
      </c>
      <c r="H353">
        <v>0.851115098687795</v>
      </c>
      <c r="I353">
        <v>0.610218891083117</v>
      </c>
      <c r="J353" t="s">
        <v>421</v>
      </c>
    </row>
    <row r="354" spans="1:10" x14ac:dyDescent="0.35">
      <c r="A354" t="s">
        <v>712</v>
      </c>
      <c r="B354" t="s">
        <v>713</v>
      </c>
      <c r="C354">
        <v>16825600</v>
      </c>
      <c r="D354">
        <v>14242639</v>
      </c>
      <c r="E354">
        <v>0.2404414</v>
      </c>
      <c r="F354">
        <v>0.58696000985851504</v>
      </c>
      <c r="G354">
        <v>0.553750482220837</v>
      </c>
      <c r="H354">
        <v>0.23139148663892001</v>
      </c>
      <c r="I354">
        <v>5.5636092262602903E-2</v>
      </c>
      <c r="J354" t="s">
        <v>421</v>
      </c>
    </row>
    <row r="355" spans="1:10" x14ac:dyDescent="0.35">
      <c r="A355" t="s">
        <v>714</v>
      </c>
      <c r="B355" t="s">
        <v>715</v>
      </c>
      <c r="C355">
        <v>1617954.1</v>
      </c>
      <c r="D355">
        <v>2801117.8</v>
      </c>
      <c r="E355">
        <v>-0.79183190000000003</v>
      </c>
      <c r="F355">
        <v>0.16624463347228999</v>
      </c>
      <c r="G355">
        <v>-1.4464239217613899</v>
      </c>
      <c r="H355">
        <v>0.77925236521877395</v>
      </c>
      <c r="I355">
        <v>-0.61703688919869903</v>
      </c>
      <c r="J355" t="s">
        <v>421</v>
      </c>
    </row>
    <row r="356" spans="1:10" x14ac:dyDescent="0.35">
      <c r="A356" t="s">
        <v>716</v>
      </c>
      <c r="B356" t="s">
        <v>717</v>
      </c>
      <c r="C356">
        <v>24051254</v>
      </c>
      <c r="D356">
        <v>5185169.5</v>
      </c>
      <c r="E356">
        <v>2.2136490000000002</v>
      </c>
      <c r="F356">
        <v>6.2059745976916901E-2</v>
      </c>
      <c r="G356">
        <v>1.9972706837246701</v>
      </c>
      <c r="H356">
        <v>1.2071900064033001</v>
      </c>
      <c r="I356">
        <v>2.6722949921328598</v>
      </c>
      <c r="J356" t="s">
        <v>421</v>
      </c>
    </row>
    <row r="357" spans="1:10" x14ac:dyDescent="0.35">
      <c r="A357" t="s">
        <v>718</v>
      </c>
      <c r="B357" t="s">
        <v>719</v>
      </c>
      <c r="C357">
        <v>989234.4</v>
      </c>
      <c r="D357">
        <v>964088.75</v>
      </c>
      <c r="E357">
        <v>3.7146419999999999E-2</v>
      </c>
      <c r="F357">
        <v>0.91285720962747896</v>
      </c>
      <c r="G357">
        <v>0.111075674639759</v>
      </c>
      <c r="H357">
        <v>3.9597150089672899E-2</v>
      </c>
      <c r="I357">
        <v>1.4708923397904799E-3</v>
      </c>
      <c r="J357" t="s">
        <v>421</v>
      </c>
    </row>
    <row r="358" spans="1:10" x14ac:dyDescent="0.35">
      <c r="A358" t="s">
        <v>720</v>
      </c>
      <c r="B358" t="s">
        <v>721</v>
      </c>
      <c r="C358">
        <v>77635976</v>
      </c>
      <c r="D358">
        <v>36429060</v>
      </c>
      <c r="E358">
        <v>1.0916356</v>
      </c>
      <c r="F358">
        <v>0.129234643839335</v>
      </c>
      <c r="G358">
        <v>1.59454851478093</v>
      </c>
      <c r="H358">
        <v>0.88862104971988498</v>
      </c>
      <c r="I358">
        <v>0.97005035930431505</v>
      </c>
      <c r="J358" t="s">
        <v>421</v>
      </c>
    </row>
    <row r="359" spans="1:10" x14ac:dyDescent="0.35">
      <c r="A359" t="s">
        <v>722</v>
      </c>
      <c r="B359" t="s">
        <v>723</v>
      </c>
      <c r="C359">
        <v>459641</v>
      </c>
      <c r="D359">
        <v>502223.53</v>
      </c>
      <c r="E359">
        <v>-0.12782215999999999</v>
      </c>
      <c r="F359">
        <v>0.88354105241390402</v>
      </c>
      <c r="G359">
        <v>-0.14869868528400099</v>
      </c>
      <c r="H359">
        <v>5.3773266844680701E-2</v>
      </c>
      <c r="I359">
        <v>-6.8734151571046001E-3</v>
      </c>
      <c r="J359" t="s">
        <v>421</v>
      </c>
    </row>
    <row r="360" spans="1:10" x14ac:dyDescent="0.35">
      <c r="A360" t="s">
        <v>724</v>
      </c>
      <c r="B360" t="s">
        <v>725</v>
      </c>
      <c r="C360">
        <v>32112.34</v>
      </c>
      <c r="D360">
        <v>45719.796999999999</v>
      </c>
      <c r="E360">
        <v>-0.50969123999999999</v>
      </c>
      <c r="F360">
        <v>0.48713724101411598</v>
      </c>
      <c r="G360">
        <v>-0.71031890780641405</v>
      </c>
      <c r="H360">
        <v>0.31234866790576699</v>
      </c>
      <c r="I360">
        <v>-0.159201379358518</v>
      </c>
      <c r="J360" t="s">
        <v>421</v>
      </c>
    </row>
    <row r="361" spans="1:10" x14ac:dyDescent="0.35">
      <c r="A361" t="s">
        <v>726</v>
      </c>
      <c r="B361" t="s">
        <v>727</v>
      </c>
      <c r="C361">
        <v>24119702</v>
      </c>
      <c r="D361">
        <v>6216171.5</v>
      </c>
      <c r="E361">
        <v>1.9561138</v>
      </c>
      <c r="F361">
        <v>0.116798494871208</v>
      </c>
      <c r="G361">
        <v>1.65241277693368</v>
      </c>
      <c r="H361">
        <v>0.93256275374194297</v>
      </c>
      <c r="I361">
        <v>1.82419888623593</v>
      </c>
      <c r="J361" t="s">
        <v>421</v>
      </c>
    </row>
    <row r="362" spans="1:10" x14ac:dyDescent="0.35">
      <c r="A362" t="s">
        <v>728</v>
      </c>
      <c r="B362" t="s">
        <v>729</v>
      </c>
      <c r="C362">
        <v>414698.62</v>
      </c>
      <c r="D362">
        <v>520367.38</v>
      </c>
      <c r="E362">
        <v>-0.32746730000000002</v>
      </c>
      <c r="F362">
        <v>0.55314170626880299</v>
      </c>
      <c r="G362">
        <v>-0.60504339907441895</v>
      </c>
      <c r="H362">
        <v>0.25716359497588498</v>
      </c>
      <c r="I362">
        <v>-8.4212666188464402E-2</v>
      </c>
      <c r="J362" t="s">
        <v>421</v>
      </c>
    </row>
    <row r="363" spans="1:10" x14ac:dyDescent="0.35">
      <c r="A363" t="s">
        <v>730</v>
      </c>
      <c r="B363" t="s">
        <v>731</v>
      </c>
      <c r="C363">
        <v>5547315.5</v>
      </c>
      <c r="D363">
        <v>4440766</v>
      </c>
      <c r="E363">
        <v>0.32098120000000002</v>
      </c>
      <c r="F363">
        <v>0.27190912195637701</v>
      </c>
      <c r="G363">
        <v>1.13553128840385</v>
      </c>
      <c r="H363">
        <v>0.56557622253803697</v>
      </c>
      <c r="I363">
        <v>0.18153933715232501</v>
      </c>
      <c r="J363" t="s">
        <v>421</v>
      </c>
    </row>
    <row r="364" spans="1:10" x14ac:dyDescent="0.35">
      <c r="A364" t="s">
        <v>732</v>
      </c>
      <c r="B364" t="s">
        <v>733</v>
      </c>
      <c r="C364">
        <v>61416.22</v>
      </c>
      <c r="D364">
        <v>104108.94500000001</v>
      </c>
      <c r="E364">
        <v>-0.76140237</v>
      </c>
      <c r="F364">
        <v>0.30821418146693003</v>
      </c>
      <c r="G364">
        <v>-1.0504530032069901</v>
      </c>
      <c r="H364">
        <v>0.51114738251851</v>
      </c>
      <c r="I364">
        <v>-0.389188827725443</v>
      </c>
      <c r="J364" t="s">
        <v>421</v>
      </c>
    </row>
    <row r="365" spans="1:10" x14ac:dyDescent="0.35">
      <c r="A365" t="s">
        <v>734</v>
      </c>
      <c r="B365" t="s">
        <v>735</v>
      </c>
      <c r="C365">
        <v>3041505.2</v>
      </c>
      <c r="D365">
        <v>2762611.2</v>
      </c>
      <c r="E365">
        <v>0.13875286000000001</v>
      </c>
      <c r="F365">
        <v>0.73358747600556995</v>
      </c>
      <c r="G365">
        <v>0.346000393253591</v>
      </c>
      <c r="H365">
        <v>0.134548091662055</v>
      </c>
      <c r="I365">
        <v>1.8668932903878901E-2</v>
      </c>
      <c r="J365" t="s">
        <v>421</v>
      </c>
    </row>
    <row r="366" spans="1:10" x14ac:dyDescent="0.35">
      <c r="A366" t="s">
        <v>736</v>
      </c>
      <c r="B366" t="s">
        <v>737</v>
      </c>
      <c r="C366">
        <v>192971.14</v>
      </c>
      <c r="D366">
        <v>270426.3</v>
      </c>
      <c r="E366">
        <v>-0.48685050000000002</v>
      </c>
      <c r="F366">
        <v>0.64697573932758401</v>
      </c>
      <c r="G366">
        <v>-0.46622082899776401</v>
      </c>
      <c r="H366">
        <v>0.18911200445294099</v>
      </c>
      <c r="I366">
        <v>-9.2069273944116306E-2</v>
      </c>
      <c r="J366" t="s">
        <v>421</v>
      </c>
    </row>
    <row r="367" spans="1:10" x14ac:dyDescent="0.35">
      <c r="A367" t="s">
        <v>738</v>
      </c>
      <c r="B367" t="s">
        <v>739</v>
      </c>
      <c r="C367">
        <v>2663655.2000000002</v>
      </c>
      <c r="D367">
        <v>1126833.2</v>
      </c>
      <c r="E367">
        <v>1.2411333</v>
      </c>
      <c r="F367">
        <v>5.5728258690493603E-2</v>
      </c>
      <c r="G367">
        <v>2.0536023159105099</v>
      </c>
      <c r="H367">
        <v>1.25392452688682</v>
      </c>
      <c r="I367">
        <v>1.5562875264481799</v>
      </c>
      <c r="J367" t="s">
        <v>421</v>
      </c>
    </row>
    <row r="368" spans="1:10" x14ac:dyDescent="0.35">
      <c r="A368" t="s">
        <v>740</v>
      </c>
      <c r="B368" t="s">
        <v>741</v>
      </c>
      <c r="C368">
        <v>207629.39</v>
      </c>
      <c r="D368">
        <v>230569.34</v>
      </c>
      <c r="E368">
        <v>-0.15119007000000001</v>
      </c>
      <c r="F368">
        <v>0.81502518170990901</v>
      </c>
      <c r="G368">
        <v>-0.23760797610588499</v>
      </c>
      <c r="H368">
        <v>8.8828972721730598E-2</v>
      </c>
      <c r="I368">
        <v>-1.34300588079599E-2</v>
      </c>
      <c r="J368" t="s">
        <v>421</v>
      </c>
    </row>
    <row r="369" spans="1:10" x14ac:dyDescent="0.35">
      <c r="A369" t="s">
        <v>742</v>
      </c>
      <c r="B369" t="s">
        <v>743</v>
      </c>
      <c r="C369">
        <v>3666246</v>
      </c>
      <c r="D369">
        <v>2980329.5</v>
      </c>
      <c r="E369">
        <v>0.29883169999999998</v>
      </c>
      <c r="F369">
        <v>0.408212622746425</v>
      </c>
      <c r="G369">
        <v>0.84801273086458795</v>
      </c>
      <c r="H369">
        <v>0.38911357016291498</v>
      </c>
      <c r="I369">
        <v>0.116279470162407</v>
      </c>
      <c r="J369" t="s">
        <v>421</v>
      </c>
    </row>
    <row r="370" spans="1:10" x14ac:dyDescent="0.35">
      <c r="A370" t="s">
        <v>744</v>
      </c>
      <c r="B370" t="s">
        <v>745</v>
      </c>
      <c r="C370">
        <v>1588691.2</v>
      </c>
      <c r="D370">
        <v>1578408</v>
      </c>
      <c r="E370">
        <v>9.3685399999999999E-3</v>
      </c>
      <c r="F370">
        <v>0.97767795044967698</v>
      </c>
      <c r="G370">
        <v>2.83947997172454E-2</v>
      </c>
      <c r="H370">
        <v>9.80417933909279E-3</v>
      </c>
      <c r="I370" s="1">
        <v>9.18508442253011E-5</v>
      </c>
      <c r="J370" t="s">
        <v>421</v>
      </c>
    </row>
    <row r="371" spans="1:10" x14ac:dyDescent="0.35">
      <c r="A371" t="s">
        <v>746</v>
      </c>
      <c r="B371" t="s">
        <v>747</v>
      </c>
      <c r="C371">
        <v>4084256.5</v>
      </c>
      <c r="D371">
        <v>3630489</v>
      </c>
      <c r="E371">
        <v>0.16990954999999999</v>
      </c>
      <c r="F371">
        <v>0.629515894149136</v>
      </c>
      <c r="G371">
        <v>0.49127254062750397</v>
      </c>
      <c r="H371">
        <v>0.200993300259656</v>
      </c>
      <c r="I371">
        <v>3.4150681549799701E-2</v>
      </c>
      <c r="J371" t="s">
        <v>421</v>
      </c>
    </row>
    <row r="372" spans="1:10" x14ac:dyDescent="0.35">
      <c r="A372" t="s">
        <v>748</v>
      </c>
      <c r="B372" t="s">
        <v>749</v>
      </c>
      <c r="C372">
        <v>9951770</v>
      </c>
      <c r="D372">
        <v>9128873</v>
      </c>
      <c r="E372">
        <v>0.1245164</v>
      </c>
      <c r="F372">
        <v>0.63212439548858901</v>
      </c>
      <c r="G372">
        <v>0.48750969205397299</v>
      </c>
      <c r="H372">
        <v>0.199197448682468</v>
      </c>
      <c r="I372">
        <v>2.4803348743882798E-2</v>
      </c>
      <c r="J372" t="s">
        <v>421</v>
      </c>
    </row>
    <row r="373" spans="1:10" x14ac:dyDescent="0.35">
      <c r="A373" t="s">
        <v>750</v>
      </c>
      <c r="B373" t="s">
        <v>751</v>
      </c>
      <c r="C373">
        <v>3496317.8</v>
      </c>
      <c r="D373">
        <v>4474990</v>
      </c>
      <c r="E373">
        <v>-0.35604817</v>
      </c>
      <c r="F373">
        <v>0.511877733943644</v>
      </c>
      <c r="G373">
        <v>-0.66996649066742497</v>
      </c>
      <c r="H373">
        <v>0.29083376131852301</v>
      </c>
      <c r="I373">
        <v>-0.10355082754700801</v>
      </c>
      <c r="J373" t="s">
        <v>421</v>
      </c>
    </row>
    <row r="374" spans="1:10" x14ac:dyDescent="0.35">
      <c r="A374" t="s">
        <v>752</v>
      </c>
      <c r="B374" t="s">
        <v>753</v>
      </c>
      <c r="C374">
        <v>98230.37</v>
      </c>
      <c r="D374">
        <v>234447.44</v>
      </c>
      <c r="E374">
        <v>-1.2550235000000001</v>
      </c>
      <c r="F374">
        <v>0.22551596480563099</v>
      </c>
      <c r="G374">
        <v>-1.2576635065255499</v>
      </c>
      <c r="H374">
        <v>0.64682270796975405</v>
      </c>
      <c r="I374">
        <v>-0.81177768555102103</v>
      </c>
      <c r="J374" t="s">
        <v>421</v>
      </c>
    </row>
    <row r="375" spans="1:10" x14ac:dyDescent="0.35">
      <c r="A375" t="s">
        <v>754</v>
      </c>
      <c r="B375" t="s">
        <v>755</v>
      </c>
      <c r="C375">
        <v>1387017.8</v>
      </c>
      <c r="D375">
        <v>1121202.2</v>
      </c>
      <c r="E375">
        <v>0.30693972000000003</v>
      </c>
      <c r="F375">
        <v>0.645785848090491</v>
      </c>
      <c r="G375">
        <v>0.46791824873877602</v>
      </c>
      <c r="H375">
        <v>0.18991147645040099</v>
      </c>
      <c r="I375">
        <v>5.8291375616796398E-2</v>
      </c>
      <c r="J375" t="s">
        <v>421</v>
      </c>
    </row>
    <row r="376" spans="1:10" x14ac:dyDescent="0.35">
      <c r="A376" t="s">
        <v>756</v>
      </c>
      <c r="B376" t="s">
        <v>757</v>
      </c>
      <c r="C376">
        <v>1169525.1000000001</v>
      </c>
      <c r="D376">
        <v>1442579.4</v>
      </c>
      <c r="E376">
        <v>-0.30272781999999998</v>
      </c>
      <c r="F376">
        <v>0.26508085964726003</v>
      </c>
      <c r="G376">
        <v>-1.1524603894530301</v>
      </c>
      <c r="H376">
        <v>0.57662162967798103</v>
      </c>
      <c r="I376">
        <v>-0.17455940804603001</v>
      </c>
      <c r="J376" t="s">
        <v>421</v>
      </c>
    </row>
    <row r="377" spans="1:10" x14ac:dyDescent="0.35">
      <c r="A377" t="s">
        <v>758</v>
      </c>
      <c r="B377" t="s">
        <v>759</v>
      </c>
      <c r="C377">
        <v>417046.6</v>
      </c>
      <c r="D377">
        <v>167092.62</v>
      </c>
      <c r="E377">
        <v>1.3195604999999999</v>
      </c>
      <c r="F377">
        <v>9.7049930264015899E-2</v>
      </c>
      <c r="G377">
        <v>1.75621278266815</v>
      </c>
      <c r="H377">
        <v>1.0130047723411899</v>
      </c>
      <c r="I377">
        <v>1.3367211120559901</v>
      </c>
      <c r="J377" t="s">
        <v>421</v>
      </c>
    </row>
    <row r="378" spans="1:10" x14ac:dyDescent="0.35">
      <c r="A378" t="s">
        <v>760</v>
      </c>
      <c r="B378" t="s">
        <v>761</v>
      </c>
      <c r="C378">
        <v>31404.488000000001</v>
      </c>
      <c r="D378">
        <v>38880.457000000002</v>
      </c>
      <c r="E378">
        <v>-0.30807440000000003</v>
      </c>
      <c r="F378">
        <v>0.71634140373489097</v>
      </c>
      <c r="G378">
        <v>-0.36946728727997802</v>
      </c>
      <c r="H378">
        <v>0.14487994637881901</v>
      </c>
      <c r="I378">
        <v>-4.4633804686779098E-2</v>
      </c>
      <c r="J378" t="s">
        <v>421</v>
      </c>
    </row>
    <row r="379" spans="1:10" x14ac:dyDescent="0.35">
      <c r="A379" t="s">
        <v>762</v>
      </c>
      <c r="B379" t="s">
        <v>763</v>
      </c>
      <c r="C379">
        <v>9371937</v>
      </c>
      <c r="D379">
        <v>10655841</v>
      </c>
      <c r="E379">
        <v>-0.18522531</v>
      </c>
      <c r="F379">
        <v>0.58341709471329195</v>
      </c>
      <c r="G379">
        <v>-0.559051301100707</v>
      </c>
      <c r="H379">
        <v>0.23402084975853599</v>
      </c>
      <c r="I379">
        <v>-4.3346583961241601E-2</v>
      </c>
      <c r="J379" t="s">
        <v>421</v>
      </c>
    </row>
    <row r="380" spans="1:10" x14ac:dyDescent="0.35">
      <c r="A380" t="s">
        <v>764</v>
      </c>
      <c r="B380" t="s">
        <v>765</v>
      </c>
      <c r="C380">
        <v>723307.75</v>
      </c>
      <c r="D380">
        <v>590556.56000000006</v>
      </c>
      <c r="E380">
        <v>0.29253437999999998</v>
      </c>
      <c r="F380">
        <v>0.61146936928671602</v>
      </c>
      <c r="G380">
        <v>0.51750907390686296</v>
      </c>
      <c r="H380">
        <v>0.21362529346488501</v>
      </c>
      <c r="I380">
        <v>6.2492743021993598E-2</v>
      </c>
      <c r="J380" t="s">
        <v>421</v>
      </c>
    </row>
    <row r="381" spans="1:10" x14ac:dyDescent="0.35">
      <c r="A381" t="s">
        <v>766</v>
      </c>
      <c r="B381" t="s">
        <v>767</v>
      </c>
      <c r="C381">
        <v>740809.9</v>
      </c>
      <c r="D381">
        <v>1091222.8999999999</v>
      </c>
      <c r="E381">
        <v>-0.55877054000000004</v>
      </c>
      <c r="F381">
        <v>0.16206040433350499</v>
      </c>
      <c r="G381">
        <v>-1.46170804353535</v>
      </c>
      <c r="H381">
        <v>0.79032308188212497</v>
      </c>
      <c r="I381">
        <v>-0.44160925316424998</v>
      </c>
      <c r="J381" t="s">
        <v>421</v>
      </c>
    </row>
    <row r="382" spans="1:10" x14ac:dyDescent="0.35">
      <c r="A382" t="s">
        <v>768</v>
      </c>
      <c r="B382" t="s">
        <v>769</v>
      </c>
      <c r="C382">
        <v>156727.57999999999</v>
      </c>
      <c r="D382">
        <v>358982.62</v>
      </c>
      <c r="E382">
        <v>-1.1956549999999999</v>
      </c>
      <c r="F382">
        <v>0.11529070415504</v>
      </c>
      <c r="G382">
        <v>-1.6597815076167399</v>
      </c>
      <c r="H382">
        <v>0.938205708290058</v>
      </c>
      <c r="I382">
        <v>-1.1217703351581101</v>
      </c>
      <c r="J382" t="s">
        <v>421</v>
      </c>
    </row>
    <row r="383" spans="1:10" x14ac:dyDescent="0.35">
      <c r="A383" t="s">
        <v>770</v>
      </c>
      <c r="B383" t="s">
        <v>771</v>
      </c>
      <c r="C383">
        <v>17058028</v>
      </c>
      <c r="D383">
        <v>17025480</v>
      </c>
      <c r="E383">
        <v>2.7554526E-3</v>
      </c>
      <c r="F383">
        <v>0.99026940565446198</v>
      </c>
      <c r="G383">
        <v>1.23763921318339E-2</v>
      </c>
      <c r="H383">
        <v>4.2466382586117098E-3</v>
      </c>
      <c r="I383" s="1">
        <v>1.17014106260526E-5</v>
      </c>
      <c r="J383" t="s">
        <v>421</v>
      </c>
    </row>
    <row r="384" spans="1:10" x14ac:dyDescent="0.35">
      <c r="A384" t="s">
        <v>772</v>
      </c>
      <c r="B384" t="s">
        <v>773</v>
      </c>
      <c r="C384">
        <v>1039256.75</v>
      </c>
      <c r="D384">
        <v>187933.61</v>
      </c>
      <c r="E384">
        <v>2.467257</v>
      </c>
      <c r="F384">
        <v>5.00477106243725E-2</v>
      </c>
      <c r="G384">
        <v>2.10932363441413</v>
      </c>
      <c r="H384">
        <v>1.30061578403765</v>
      </c>
      <c r="I384">
        <v>3.20895342720643</v>
      </c>
      <c r="J384" t="s">
        <v>421</v>
      </c>
    </row>
    <row r="385" spans="1:10" x14ac:dyDescent="0.35">
      <c r="A385" t="s">
        <v>774</v>
      </c>
      <c r="B385" t="s">
        <v>775</v>
      </c>
      <c r="C385">
        <v>145434.6</v>
      </c>
      <c r="D385">
        <v>101812.1</v>
      </c>
      <c r="E385">
        <v>0.51446150000000002</v>
      </c>
      <c r="F385">
        <v>0.53313560669797799</v>
      </c>
      <c r="G385">
        <v>0.63617362596580995</v>
      </c>
      <c r="H385">
        <v>0.27316231114217798</v>
      </c>
      <c r="I385">
        <v>0.140531497068662</v>
      </c>
      <c r="J385" t="s">
        <v>421</v>
      </c>
    </row>
    <row r="386" spans="1:10" x14ac:dyDescent="0.35">
      <c r="A386" t="s">
        <v>776</v>
      </c>
      <c r="B386" t="s">
        <v>777</v>
      </c>
      <c r="C386">
        <v>133032.42000000001</v>
      </c>
      <c r="D386">
        <v>138384.85999999999</v>
      </c>
      <c r="E386">
        <v>-5.6908239999999999E-2</v>
      </c>
      <c r="F386">
        <v>0.90915654096304399</v>
      </c>
      <c r="G386">
        <v>-0.115814617728835</v>
      </c>
      <c r="H386">
        <v>4.1361332374073599E-2</v>
      </c>
      <c r="I386">
        <v>-2.3538005748322799E-3</v>
      </c>
      <c r="J386" t="s">
        <v>421</v>
      </c>
    </row>
    <row r="387" spans="1:10" x14ac:dyDescent="0.35">
      <c r="A387" t="s">
        <v>778</v>
      </c>
      <c r="B387" t="s">
        <v>779</v>
      </c>
      <c r="C387">
        <v>618625.06000000006</v>
      </c>
      <c r="D387">
        <v>513497.9</v>
      </c>
      <c r="E387">
        <v>0.26870692000000002</v>
      </c>
      <c r="F387">
        <v>0.58806645931951196</v>
      </c>
      <c r="G387">
        <v>0.55209835854940104</v>
      </c>
      <c r="H387">
        <v>0.23057359010629699</v>
      </c>
      <c r="I387">
        <v>6.1956718714956401E-2</v>
      </c>
      <c r="J387" t="s">
        <v>421</v>
      </c>
    </row>
    <row r="388" spans="1:10" x14ac:dyDescent="0.35">
      <c r="A388" t="s">
        <v>780</v>
      </c>
      <c r="B388" t="s">
        <v>781</v>
      </c>
      <c r="C388">
        <v>1586464.5</v>
      </c>
      <c r="D388">
        <v>915335.94</v>
      </c>
      <c r="E388">
        <v>0.79344199999999998</v>
      </c>
      <c r="F388">
        <v>0.56802868873885104</v>
      </c>
      <c r="G388">
        <v>0.58226845936023996</v>
      </c>
      <c r="H388">
        <v>0.245629729348249</v>
      </c>
      <c r="I388">
        <v>0.19489294638586599</v>
      </c>
      <c r="J388" t="s">
        <v>421</v>
      </c>
    </row>
    <row r="389" spans="1:10" x14ac:dyDescent="0.35">
      <c r="A389" t="s">
        <v>782</v>
      </c>
      <c r="B389" t="s">
        <v>783</v>
      </c>
      <c r="C389">
        <v>1433389.9</v>
      </c>
      <c r="D389">
        <v>2137521.2000000002</v>
      </c>
      <c r="E389">
        <v>-0.57650769999999996</v>
      </c>
      <c r="F389">
        <v>0.27141119574044698</v>
      </c>
      <c r="G389">
        <v>-1.13675496451935</v>
      </c>
      <c r="H389">
        <v>0.5663722416136</v>
      </c>
      <c r="I389">
        <v>-0.32651795131573702</v>
      </c>
      <c r="J389" t="s">
        <v>421</v>
      </c>
    </row>
    <row r="390" spans="1:10" x14ac:dyDescent="0.35">
      <c r="A390" t="s">
        <v>784</v>
      </c>
      <c r="B390" t="s">
        <v>785</v>
      </c>
      <c r="C390">
        <v>112195.42</v>
      </c>
      <c r="D390">
        <v>155028.25</v>
      </c>
      <c r="E390">
        <v>-0.46651735999999999</v>
      </c>
      <c r="F390">
        <v>0.50244755764947402</v>
      </c>
      <c r="G390">
        <v>-0.68521148295017298</v>
      </c>
      <c r="H390">
        <v>0.29890926049849498</v>
      </c>
      <c r="I390">
        <v>-0.13944635879387801</v>
      </c>
      <c r="J390" t="s">
        <v>421</v>
      </c>
    </row>
    <row r="391" spans="1:10" x14ac:dyDescent="0.35">
      <c r="A391" t="s">
        <v>786</v>
      </c>
      <c r="B391" t="s">
        <v>787</v>
      </c>
      <c r="C391">
        <v>197502.48</v>
      </c>
      <c r="D391">
        <v>305323.90000000002</v>
      </c>
      <c r="E391">
        <v>-0.62846979999999997</v>
      </c>
      <c r="F391">
        <v>0.17819410445866599</v>
      </c>
      <c r="G391">
        <v>-1.4044433424359</v>
      </c>
      <c r="H391">
        <v>0.74910666866852604</v>
      </c>
      <c r="I391">
        <v>-0.47079093680784401</v>
      </c>
      <c r="J391" t="s">
        <v>421</v>
      </c>
    </row>
    <row r="392" spans="1:10" x14ac:dyDescent="0.35">
      <c r="A392" t="s">
        <v>788</v>
      </c>
      <c r="B392" t="s">
        <v>789</v>
      </c>
      <c r="C392">
        <v>133448.9</v>
      </c>
      <c r="D392">
        <v>179315.48</v>
      </c>
      <c r="E392">
        <v>-0.42621263999999998</v>
      </c>
      <c r="F392">
        <v>0.70468306174594397</v>
      </c>
      <c r="G392">
        <v>-0.38545202091131697</v>
      </c>
      <c r="H392">
        <v>0.15200616738264899</v>
      </c>
      <c r="I392">
        <v>-6.4786949686149703E-2</v>
      </c>
      <c r="J392" t="s">
        <v>421</v>
      </c>
    </row>
    <row r="393" spans="1:10" x14ac:dyDescent="0.35">
      <c r="A393" t="s">
        <v>790</v>
      </c>
      <c r="B393" t="s">
        <v>791</v>
      </c>
      <c r="C393">
        <v>13783310</v>
      </c>
      <c r="D393">
        <v>10531025</v>
      </c>
      <c r="E393">
        <v>0.38827657999999998</v>
      </c>
      <c r="F393">
        <v>0.26605482383645901</v>
      </c>
      <c r="G393">
        <v>1.15002584117745</v>
      </c>
      <c r="H393">
        <v>0.57502886248042095</v>
      </c>
      <c r="I393">
        <v>0.22327023839771401</v>
      </c>
      <c r="J393" t="s">
        <v>421</v>
      </c>
    </row>
    <row r="394" spans="1:10" x14ac:dyDescent="0.35">
      <c r="A394" t="s">
        <v>792</v>
      </c>
      <c r="B394" t="s">
        <v>793</v>
      </c>
      <c r="C394">
        <v>9986971</v>
      </c>
      <c r="D394">
        <v>7499600</v>
      </c>
      <c r="E394">
        <v>0.41323355000000001</v>
      </c>
      <c r="F394">
        <v>0.221262593845687</v>
      </c>
      <c r="G394">
        <v>1.2698008625738</v>
      </c>
      <c r="H394">
        <v>0.65509200071135598</v>
      </c>
      <c r="I394">
        <v>0.27070599198423401</v>
      </c>
      <c r="J394" t="s">
        <v>421</v>
      </c>
    </row>
    <row r="395" spans="1:10" x14ac:dyDescent="0.35">
      <c r="A395" t="s">
        <v>794</v>
      </c>
      <c r="B395" t="s">
        <v>795</v>
      </c>
      <c r="C395">
        <v>9770108</v>
      </c>
      <c r="D395">
        <v>6462228.5</v>
      </c>
      <c r="E395">
        <v>0.59634273999999998</v>
      </c>
      <c r="F395">
        <v>4.2678186380378798E-2</v>
      </c>
      <c r="G395">
        <v>2.1909383574676</v>
      </c>
      <c r="H395">
        <v>1.3697940443021299</v>
      </c>
      <c r="I395">
        <v>0.81686673696134104</v>
      </c>
      <c r="J395" t="s">
        <v>421</v>
      </c>
    </row>
    <row r="396" spans="1:10" x14ac:dyDescent="0.35">
      <c r="A396" t="s">
        <v>796</v>
      </c>
      <c r="B396" t="s">
        <v>797</v>
      </c>
      <c r="C396">
        <v>37116984</v>
      </c>
      <c r="D396">
        <v>19453342</v>
      </c>
      <c r="E396">
        <v>0.93206142999999997</v>
      </c>
      <c r="F396">
        <v>8.0640774841065896E-2</v>
      </c>
      <c r="G396">
        <v>1.8575596852385099</v>
      </c>
      <c r="H396">
        <v>1.09344530793745</v>
      </c>
      <c r="I396">
        <v>1.01915820148944</v>
      </c>
      <c r="J396" t="s">
        <v>421</v>
      </c>
    </row>
    <row r="397" spans="1:10" x14ac:dyDescent="0.35">
      <c r="A397" t="s">
        <v>798</v>
      </c>
      <c r="B397" t="s">
        <v>799</v>
      </c>
      <c r="C397">
        <v>30330384</v>
      </c>
      <c r="D397">
        <v>27664602</v>
      </c>
      <c r="E397">
        <v>0.13272265999999999</v>
      </c>
      <c r="F397">
        <v>0.56591571214520797</v>
      </c>
      <c r="G397">
        <v>0.58548170886501205</v>
      </c>
      <c r="H397">
        <v>0.24724824809818399</v>
      </c>
      <c r="I397">
        <v>3.2815445390247298E-2</v>
      </c>
      <c r="J397" t="s">
        <v>421</v>
      </c>
    </row>
    <row r="398" spans="1:10" x14ac:dyDescent="0.35">
      <c r="A398" t="s">
        <v>800</v>
      </c>
      <c r="B398" t="s">
        <v>801</v>
      </c>
      <c r="C398">
        <v>15780580</v>
      </c>
      <c r="D398">
        <v>9555289</v>
      </c>
      <c r="E398">
        <v>0.72377884000000003</v>
      </c>
      <c r="F398">
        <v>3.7405270625742303E-2</v>
      </c>
      <c r="G398">
        <v>2.2577289539895502</v>
      </c>
      <c r="H398">
        <v>1.42706719880483</v>
      </c>
      <c r="I398">
        <v>1.0328810472896</v>
      </c>
      <c r="J398" t="s">
        <v>421</v>
      </c>
    </row>
    <row r="399" spans="1:10" x14ac:dyDescent="0.35">
      <c r="A399" t="s">
        <v>802</v>
      </c>
      <c r="B399" t="s">
        <v>803</v>
      </c>
      <c r="C399">
        <v>19475582</v>
      </c>
      <c r="D399">
        <v>19348184</v>
      </c>
      <c r="E399">
        <v>9.4683240000000002E-3</v>
      </c>
      <c r="F399">
        <v>0.97094086360756404</v>
      </c>
      <c r="G399">
        <v>3.6968377126171202E-2</v>
      </c>
      <c r="H399">
        <v>1.28072205461812E-2</v>
      </c>
      <c r="I399">
        <v>1.21262907921775E-4</v>
      </c>
      <c r="J399" t="s">
        <v>421</v>
      </c>
    </row>
    <row r="400" spans="1:10" x14ac:dyDescent="0.35">
      <c r="A400" t="s">
        <v>804</v>
      </c>
      <c r="B400" t="s">
        <v>805</v>
      </c>
      <c r="C400">
        <v>21477806</v>
      </c>
      <c r="D400">
        <v>11158001</v>
      </c>
      <c r="E400">
        <v>0.9447681</v>
      </c>
      <c r="F400">
        <v>5.2797618454689501E-3</v>
      </c>
      <c r="G400">
        <v>3.1971562899694401</v>
      </c>
      <c r="H400">
        <v>2.2773856667713601</v>
      </c>
      <c r="I400">
        <v>2.15160126371631</v>
      </c>
      <c r="J400" t="s">
        <v>421</v>
      </c>
    </row>
    <row r="401" spans="1:10" x14ac:dyDescent="0.35">
      <c r="A401" t="s">
        <v>806</v>
      </c>
      <c r="B401" t="s">
        <v>807</v>
      </c>
      <c r="C401">
        <v>35186600</v>
      </c>
      <c r="D401">
        <v>9202128</v>
      </c>
      <c r="E401">
        <v>1.9349867000000001</v>
      </c>
      <c r="F401">
        <v>5.4164349708572299E-2</v>
      </c>
      <c r="G401">
        <v>2.06840767842009</v>
      </c>
      <c r="H401">
        <v>1.2662864665795901</v>
      </c>
      <c r="I401">
        <v>2.45024748457881</v>
      </c>
      <c r="J401" t="s">
        <v>421</v>
      </c>
    </row>
    <row r="402" spans="1:10" x14ac:dyDescent="0.35">
      <c r="A402" t="s">
        <v>808</v>
      </c>
      <c r="B402" t="s">
        <v>809</v>
      </c>
      <c r="C402">
        <v>755057.1</v>
      </c>
      <c r="D402">
        <v>805573.56</v>
      </c>
      <c r="E402">
        <v>-9.3430563999999994E-2</v>
      </c>
      <c r="F402">
        <v>0.85421692365787105</v>
      </c>
      <c r="G402">
        <v>-0.18655599684445601</v>
      </c>
      <c r="H402">
        <v>6.8431828626333999E-2</v>
      </c>
      <c r="I402">
        <v>-6.3936243309357498E-3</v>
      </c>
      <c r="J402" t="s">
        <v>421</v>
      </c>
    </row>
    <row r="403" spans="1:10" x14ac:dyDescent="0.35">
      <c r="A403" t="s">
        <v>810</v>
      </c>
      <c r="B403" t="s">
        <v>811</v>
      </c>
      <c r="C403">
        <v>1488470.8</v>
      </c>
      <c r="D403">
        <v>1495877.1</v>
      </c>
      <c r="E403">
        <v>-7.1607830000000004E-3</v>
      </c>
      <c r="F403">
        <v>0.98438894901154605</v>
      </c>
      <c r="G403">
        <v>-1.9856619476909702E-2</v>
      </c>
      <c r="H403">
        <v>6.8332704367730299E-3</v>
      </c>
      <c r="I403" s="1">
        <v>-4.8931565507235403E-5</v>
      </c>
      <c r="J403" t="s">
        <v>421</v>
      </c>
    </row>
    <row r="404" spans="1:10" x14ac:dyDescent="0.35">
      <c r="A404" t="s">
        <v>812</v>
      </c>
      <c r="B404" t="s">
        <v>813</v>
      </c>
      <c r="C404">
        <v>479310.1</v>
      </c>
      <c r="D404">
        <v>776554.44</v>
      </c>
      <c r="E404">
        <v>-0.69612770000000002</v>
      </c>
      <c r="F404">
        <v>0.267278050430306</v>
      </c>
      <c r="G404">
        <v>-1.1469776838470001</v>
      </c>
      <c r="H404">
        <v>0.57303670517315697</v>
      </c>
      <c r="I404">
        <v>-0.39890673088057199</v>
      </c>
      <c r="J404" t="s">
        <v>421</v>
      </c>
    </row>
    <row r="405" spans="1:10" x14ac:dyDescent="0.35">
      <c r="A405" t="s">
        <v>814</v>
      </c>
      <c r="B405" t="s">
        <v>815</v>
      </c>
      <c r="C405">
        <v>33324972</v>
      </c>
      <c r="D405">
        <v>5666508.5</v>
      </c>
      <c r="E405">
        <v>2.5560717999999998</v>
      </c>
      <c r="F405">
        <v>0.11924441960582199</v>
      </c>
      <c r="G405">
        <v>1.6406305786942601</v>
      </c>
      <c r="H405">
        <v>0.92356193590298696</v>
      </c>
      <c r="I405">
        <v>2.3606905813750299</v>
      </c>
      <c r="J405" t="s">
        <v>421</v>
      </c>
    </row>
    <row r="406" spans="1:10" x14ac:dyDescent="0.35">
      <c r="A406" t="s">
        <v>816</v>
      </c>
      <c r="B406" t="s">
        <v>817</v>
      </c>
      <c r="C406">
        <v>1048665.2</v>
      </c>
      <c r="D406">
        <v>971037.2</v>
      </c>
      <c r="E406">
        <v>0.11095573</v>
      </c>
      <c r="F406">
        <v>0.89319713420623104</v>
      </c>
      <c r="G406">
        <v>0.136284670361075</v>
      </c>
      <c r="H406">
        <v>4.90526790179939E-2</v>
      </c>
      <c r="I406">
        <v>5.44267581285106E-3</v>
      </c>
      <c r="J406" t="s">
        <v>421</v>
      </c>
    </row>
    <row r="407" spans="1:10" x14ac:dyDescent="0.35">
      <c r="A407" t="s">
        <v>818</v>
      </c>
      <c r="B407" t="s">
        <v>819</v>
      </c>
      <c r="C407">
        <v>3207973.8</v>
      </c>
      <c r="D407">
        <v>4206384.5</v>
      </c>
      <c r="E407">
        <v>-0.3909183</v>
      </c>
      <c r="F407">
        <v>0.255553071212617</v>
      </c>
      <c r="G407">
        <v>-1.1766389090162499</v>
      </c>
      <c r="H407">
        <v>0.59251889536741098</v>
      </c>
      <c r="I407">
        <v>-0.231626487860916</v>
      </c>
      <c r="J407" t="s">
        <v>421</v>
      </c>
    </row>
    <row r="408" spans="1:10" x14ac:dyDescent="0.35">
      <c r="A408" t="s">
        <v>820</v>
      </c>
      <c r="B408" t="s">
        <v>821</v>
      </c>
      <c r="C408">
        <v>7215492</v>
      </c>
      <c r="D408">
        <v>6755608</v>
      </c>
      <c r="E408">
        <v>9.5012230000000003E-2</v>
      </c>
      <c r="F408">
        <v>0.82474906542641602</v>
      </c>
      <c r="G408">
        <v>0.22488580172798001</v>
      </c>
      <c r="H408">
        <v>8.3678167907966006E-2</v>
      </c>
      <c r="I408">
        <v>7.9504495579385808E-3</v>
      </c>
      <c r="J408" t="s">
        <v>421</v>
      </c>
    </row>
    <row r="409" spans="1:10" x14ac:dyDescent="0.35">
      <c r="A409" t="s">
        <v>822</v>
      </c>
      <c r="B409" t="s">
        <v>823</v>
      </c>
      <c r="C409">
        <v>6924519.5</v>
      </c>
      <c r="D409">
        <v>4946359</v>
      </c>
      <c r="E409">
        <v>0.48534694</v>
      </c>
      <c r="F409">
        <v>0.43260927722245301</v>
      </c>
      <c r="G409">
        <v>0.80379968820405501</v>
      </c>
      <c r="H409">
        <v>0.36390417143572101</v>
      </c>
      <c r="I409">
        <v>0.17661977720223199</v>
      </c>
      <c r="J409" t="s">
        <v>421</v>
      </c>
    </row>
    <row r="410" spans="1:10" x14ac:dyDescent="0.35">
      <c r="A410" t="s">
        <v>824</v>
      </c>
      <c r="B410" t="s">
        <v>825</v>
      </c>
      <c r="C410">
        <v>2603614.7999999998</v>
      </c>
      <c r="D410">
        <v>1325709.5</v>
      </c>
      <c r="E410">
        <v>0.97375129999999999</v>
      </c>
      <c r="F410">
        <v>2.3682923746430998E-2</v>
      </c>
      <c r="G410">
        <v>2.48458033082701</v>
      </c>
      <c r="H410">
        <v>1.6255646833444</v>
      </c>
      <c r="I410">
        <v>1.5828957342618399</v>
      </c>
      <c r="J410" t="s">
        <v>421</v>
      </c>
    </row>
    <row r="411" spans="1:10" x14ac:dyDescent="0.35">
      <c r="A411" t="s">
        <v>826</v>
      </c>
      <c r="B411" t="s">
        <v>827</v>
      </c>
      <c r="C411">
        <v>622647.25</v>
      </c>
      <c r="D411">
        <v>1350548.4</v>
      </c>
      <c r="E411">
        <v>-1.1170583999999999</v>
      </c>
      <c r="F411">
        <v>0.17831176689943901</v>
      </c>
      <c r="G411">
        <v>-1.4040415171204601</v>
      </c>
      <c r="H411">
        <v>0.74881999652808695</v>
      </c>
      <c r="I411">
        <v>-0.83647566446855204</v>
      </c>
      <c r="J411" t="s">
        <v>421</v>
      </c>
    </row>
    <row r="412" spans="1:10" x14ac:dyDescent="0.35">
      <c r="A412" t="s">
        <v>828</v>
      </c>
      <c r="B412" t="s">
        <v>829</v>
      </c>
      <c r="C412">
        <v>1220967.8999999999</v>
      </c>
      <c r="D412">
        <v>1283396.1000000001</v>
      </c>
      <c r="E412">
        <v>-7.1941264000000005E-2</v>
      </c>
      <c r="F412">
        <v>0.94310282033484705</v>
      </c>
      <c r="G412">
        <v>-7.2432854658778897E-2</v>
      </c>
      <c r="H412">
        <v>2.5440956393339799E-2</v>
      </c>
      <c r="I412">
        <v>-1.8302545596369799E-3</v>
      </c>
      <c r="J412" t="s">
        <v>421</v>
      </c>
    </row>
    <row r="413" spans="1:10" x14ac:dyDescent="0.35">
      <c r="A413" t="s">
        <v>830</v>
      </c>
      <c r="B413" t="s">
        <v>831</v>
      </c>
      <c r="C413">
        <v>338261.56</v>
      </c>
      <c r="D413">
        <v>581985.19999999995</v>
      </c>
      <c r="E413">
        <v>-0.78284323</v>
      </c>
      <c r="F413">
        <v>0.16197874503127399</v>
      </c>
      <c r="G413">
        <v>-1.46200953803476</v>
      </c>
      <c r="H413">
        <v>0.79054197015642802</v>
      </c>
      <c r="I413">
        <v>-0.61887043107131801</v>
      </c>
      <c r="J413" t="s">
        <v>421</v>
      </c>
    </row>
    <row r="414" spans="1:10" x14ac:dyDescent="0.35">
      <c r="A414" t="s">
        <v>832</v>
      </c>
      <c r="B414" t="s">
        <v>833</v>
      </c>
      <c r="C414">
        <v>2949292.5</v>
      </c>
      <c r="D414">
        <v>2473087</v>
      </c>
      <c r="E414">
        <v>0.2540559</v>
      </c>
      <c r="F414">
        <v>0.594851497479991</v>
      </c>
      <c r="G414">
        <v>0.54200107129584196</v>
      </c>
      <c r="H414">
        <v>0.225591440783456</v>
      </c>
      <c r="I414">
        <v>5.7312833691780897E-2</v>
      </c>
      <c r="J414" t="s">
        <v>421</v>
      </c>
    </row>
    <row r="415" spans="1:10" x14ac:dyDescent="0.35">
      <c r="A415" t="s">
        <v>834</v>
      </c>
      <c r="B415" t="s">
        <v>835</v>
      </c>
      <c r="C415">
        <v>154201920</v>
      </c>
      <c r="D415">
        <v>100925340</v>
      </c>
      <c r="E415">
        <v>0.61153219999999997</v>
      </c>
      <c r="F415">
        <v>0.16119619941441399</v>
      </c>
      <c r="G415">
        <v>1.4649051356040499</v>
      </c>
      <c r="H415">
        <v>0.79264520194039401</v>
      </c>
      <c r="I415">
        <v>0.48472807312188498</v>
      </c>
      <c r="J415" t="s">
        <v>421</v>
      </c>
    </row>
    <row r="416" spans="1:10" x14ac:dyDescent="0.35">
      <c r="A416" t="s">
        <v>836</v>
      </c>
      <c r="B416" t="s">
        <v>837</v>
      </c>
      <c r="C416">
        <v>956507.25</v>
      </c>
      <c r="D416">
        <v>1113577.5</v>
      </c>
      <c r="E416">
        <v>-0.21935410999999999</v>
      </c>
      <c r="F416">
        <v>0.73255922270708995</v>
      </c>
      <c r="G416">
        <v>-0.34739381329903102</v>
      </c>
      <c r="H416">
        <v>0.13515725963567801</v>
      </c>
      <c r="I416">
        <v>-2.96473001238595E-2</v>
      </c>
      <c r="J416" t="s">
        <v>421</v>
      </c>
    </row>
    <row r="417" spans="1:10" x14ac:dyDescent="0.35">
      <c r="A417" t="s">
        <v>838</v>
      </c>
      <c r="B417" t="s">
        <v>839</v>
      </c>
      <c r="C417">
        <v>2427514</v>
      </c>
      <c r="D417">
        <v>2279298.2000000002</v>
      </c>
      <c r="E417">
        <v>9.088984E-2</v>
      </c>
      <c r="F417">
        <v>0.87053219127716297</v>
      </c>
      <c r="G417">
        <v>0.16546186685966199</v>
      </c>
      <c r="H417">
        <v>6.0215164540282098E-2</v>
      </c>
      <c r="I417">
        <v>5.4729467500113597E-3</v>
      </c>
      <c r="J417" t="s">
        <v>421</v>
      </c>
    </row>
    <row r="418" spans="1:10" x14ac:dyDescent="0.35">
      <c r="A418" t="s">
        <v>840</v>
      </c>
      <c r="B418" t="s">
        <v>841</v>
      </c>
      <c r="C418">
        <v>22835012</v>
      </c>
      <c r="D418">
        <v>20349698</v>
      </c>
      <c r="E418">
        <v>0.16624019000000001</v>
      </c>
      <c r="F418">
        <v>0.49540836272211503</v>
      </c>
      <c r="G418">
        <v>0.69669890213038199</v>
      </c>
      <c r="H418">
        <v>0.305036666596741</v>
      </c>
      <c r="I418">
        <v>5.0709352039097301E-2</v>
      </c>
      <c r="J418" t="s">
        <v>421</v>
      </c>
    </row>
    <row r="419" spans="1:10" x14ac:dyDescent="0.35">
      <c r="A419" t="s">
        <v>842</v>
      </c>
      <c r="B419" t="s">
        <v>843</v>
      </c>
      <c r="C419">
        <v>111567.46</v>
      </c>
      <c r="D419">
        <v>192780.6</v>
      </c>
      <c r="E419">
        <v>-0.78904350000000001</v>
      </c>
      <c r="F419">
        <v>0.37173789435348198</v>
      </c>
      <c r="G419">
        <v>-0.91745431910062103</v>
      </c>
      <c r="H419">
        <v>0.42976316537785803</v>
      </c>
      <c r="I419">
        <v>-0.33910182621498802</v>
      </c>
      <c r="J419" t="s">
        <v>421</v>
      </c>
    </row>
    <row r="420" spans="1:10" x14ac:dyDescent="0.35">
      <c r="A420" t="s">
        <v>844</v>
      </c>
      <c r="B420" t="s">
        <v>845</v>
      </c>
      <c r="C420">
        <v>994141.06</v>
      </c>
      <c r="D420">
        <v>974467.06</v>
      </c>
      <c r="E420">
        <v>2.8837191000000002E-2</v>
      </c>
      <c r="F420">
        <v>0.86614860809963901</v>
      </c>
      <c r="G420">
        <v>0.17112138175524599</v>
      </c>
      <c r="H420">
        <v>6.24075881897257E-2</v>
      </c>
      <c r="I420">
        <v>1.7996595367929199E-3</v>
      </c>
      <c r="J420" t="s">
        <v>421</v>
      </c>
    </row>
    <row r="421" spans="1:10" x14ac:dyDescent="0.35">
      <c r="A421" t="s">
        <v>846</v>
      </c>
      <c r="B421" t="s">
        <v>847</v>
      </c>
      <c r="C421">
        <v>252661.6</v>
      </c>
      <c r="D421">
        <v>337847.94</v>
      </c>
      <c r="E421">
        <v>-0.41916764000000001</v>
      </c>
      <c r="F421">
        <v>0.47723905550643703</v>
      </c>
      <c r="G421">
        <v>-0.72679854479843797</v>
      </c>
      <c r="H421">
        <v>0.32126402246842301</v>
      </c>
      <c r="I421">
        <v>-0.13466348141625001</v>
      </c>
      <c r="J421" t="s">
        <v>421</v>
      </c>
    </row>
    <row r="422" spans="1:10" x14ac:dyDescent="0.35">
      <c r="A422" t="s">
        <v>848</v>
      </c>
      <c r="B422" t="s">
        <v>849</v>
      </c>
      <c r="C422">
        <v>126462936</v>
      </c>
      <c r="D422">
        <v>10573452</v>
      </c>
      <c r="E422">
        <v>3.5801961000000002</v>
      </c>
      <c r="F422">
        <v>5.0108535509533599E-2</v>
      </c>
      <c r="G422">
        <v>2.1086970906262601</v>
      </c>
      <c r="H422">
        <v>1.30008828992211</v>
      </c>
      <c r="I422">
        <v>4.6545710800941897</v>
      </c>
      <c r="J422" t="s">
        <v>421</v>
      </c>
    </row>
    <row r="423" spans="1:10" x14ac:dyDescent="0.35">
      <c r="A423" t="s">
        <v>850</v>
      </c>
      <c r="B423" t="s">
        <v>851</v>
      </c>
      <c r="C423">
        <v>473358.8</v>
      </c>
      <c r="D423">
        <v>278046.56</v>
      </c>
      <c r="E423">
        <v>0.7676077</v>
      </c>
      <c r="F423">
        <v>0.12529476469523401</v>
      </c>
      <c r="G423">
        <v>1.61234783142579</v>
      </c>
      <c r="H423">
        <v>0.902067075146884</v>
      </c>
      <c r="I423">
        <v>0.69243362278971698</v>
      </c>
      <c r="J423" t="s">
        <v>421</v>
      </c>
    </row>
    <row r="424" spans="1:10" x14ac:dyDescent="0.35">
      <c r="A424" t="s">
        <v>852</v>
      </c>
      <c r="B424" t="s">
        <v>853</v>
      </c>
      <c r="C424">
        <v>9796730</v>
      </c>
      <c r="D424">
        <v>5812864.5</v>
      </c>
      <c r="E424">
        <v>0.75305104</v>
      </c>
      <c r="F424">
        <v>0.118792197206644</v>
      </c>
      <c r="G424">
        <v>1.6427933059190001</v>
      </c>
      <c r="H424">
        <v>0.92521208478738504</v>
      </c>
      <c r="I424">
        <v>0.69673192503525605</v>
      </c>
      <c r="J424" t="s">
        <v>421</v>
      </c>
    </row>
    <row r="425" spans="1:10" x14ac:dyDescent="0.35">
      <c r="A425" t="s">
        <v>854</v>
      </c>
      <c r="B425" t="s">
        <v>855</v>
      </c>
      <c r="C425">
        <v>237741010</v>
      </c>
      <c r="D425">
        <v>93029150</v>
      </c>
      <c r="E425">
        <v>1.3536360000000001</v>
      </c>
      <c r="F425">
        <v>0.11803380035061301</v>
      </c>
      <c r="G425">
        <v>1.6464361339404401</v>
      </c>
      <c r="H425">
        <v>0.92799360961114197</v>
      </c>
      <c r="I425">
        <v>1.2561655822223201</v>
      </c>
      <c r="J425" t="s">
        <v>421</v>
      </c>
    </row>
    <row r="426" spans="1:10" x14ac:dyDescent="0.35">
      <c r="A426" t="s">
        <v>856</v>
      </c>
      <c r="B426" t="s">
        <v>857</v>
      </c>
      <c r="C426">
        <v>1306253.3999999999</v>
      </c>
      <c r="D426">
        <v>1665971.1</v>
      </c>
      <c r="E426">
        <v>-0.35092859999999998</v>
      </c>
      <c r="F426">
        <v>0.58914373982178203</v>
      </c>
      <c r="G426">
        <v>-0.55049129395898599</v>
      </c>
      <c r="H426">
        <v>0.22977873272477201</v>
      </c>
      <c r="I426">
        <v>-8.0635930042507201E-2</v>
      </c>
      <c r="J426" t="s">
        <v>421</v>
      </c>
    </row>
    <row r="427" spans="1:10" x14ac:dyDescent="0.35">
      <c r="A427" t="s">
        <v>858</v>
      </c>
      <c r="B427" t="s">
        <v>859</v>
      </c>
      <c r="C427">
        <v>1885463.5</v>
      </c>
      <c r="D427">
        <v>2769216.2</v>
      </c>
      <c r="E427">
        <v>-0.55455849999999995</v>
      </c>
      <c r="F427">
        <v>0.18242213133419199</v>
      </c>
      <c r="G427">
        <v>-1.3901373241061901</v>
      </c>
      <c r="H427">
        <v>0.73892247448752502</v>
      </c>
      <c r="I427">
        <v>-0.40977575055737803</v>
      </c>
      <c r="J427" t="s">
        <v>421</v>
      </c>
    </row>
    <row r="428" spans="1:10" x14ac:dyDescent="0.35">
      <c r="A428" t="s">
        <v>860</v>
      </c>
      <c r="B428" t="s">
        <v>861</v>
      </c>
      <c r="C428">
        <v>1143055.2</v>
      </c>
      <c r="D428">
        <v>1516869.2</v>
      </c>
      <c r="E428">
        <v>-0.40820158000000001</v>
      </c>
      <c r="F428">
        <v>0.29203350601931999</v>
      </c>
      <c r="G428">
        <v>-1.0874095780008</v>
      </c>
      <c r="H428">
        <v>0.53456731757727105</v>
      </c>
      <c r="I428">
        <v>-0.218211221127837</v>
      </c>
      <c r="J428" t="s">
        <v>421</v>
      </c>
    </row>
    <row r="429" spans="1:10" x14ac:dyDescent="0.35">
      <c r="A429" t="s">
        <v>862</v>
      </c>
      <c r="B429" t="s">
        <v>863</v>
      </c>
      <c r="C429">
        <v>15182438</v>
      </c>
      <c r="D429">
        <v>9711422</v>
      </c>
      <c r="E429">
        <v>0.64464900000000003</v>
      </c>
      <c r="F429">
        <v>0.20504697271545</v>
      </c>
      <c r="G429">
        <v>1.3178216849339801</v>
      </c>
      <c r="H429">
        <v>0.68814663819156596</v>
      </c>
      <c r="I429">
        <v>0.44361306196709099</v>
      </c>
      <c r="J429" t="s">
        <v>421</v>
      </c>
    </row>
    <row r="430" spans="1:10" x14ac:dyDescent="0.35">
      <c r="A430" t="s">
        <v>864</v>
      </c>
      <c r="B430" t="s">
        <v>865</v>
      </c>
      <c r="C430">
        <v>915460.56</v>
      </c>
      <c r="D430">
        <v>559165.19999999995</v>
      </c>
      <c r="E430">
        <v>0.71122324000000003</v>
      </c>
      <c r="F430">
        <v>0.28216927051588597</v>
      </c>
      <c r="G430">
        <v>1.1106798527549899</v>
      </c>
      <c r="H430">
        <v>0.54949028460029503</v>
      </c>
      <c r="I430">
        <v>0.39081026312644401</v>
      </c>
      <c r="J430" t="s">
        <v>421</v>
      </c>
    </row>
    <row r="431" spans="1:10" x14ac:dyDescent="0.35">
      <c r="A431" t="s">
        <v>866</v>
      </c>
      <c r="B431" t="s">
        <v>867</v>
      </c>
      <c r="C431">
        <v>324306.28000000003</v>
      </c>
      <c r="D431">
        <v>449712.6</v>
      </c>
      <c r="E431">
        <v>-0.47164627999999997</v>
      </c>
      <c r="F431">
        <v>0.1255524525574</v>
      </c>
      <c r="G431">
        <v>-1.6111692607833501</v>
      </c>
      <c r="H431">
        <v>0.90117479930516198</v>
      </c>
      <c r="I431">
        <v>-0.42503574090790802</v>
      </c>
      <c r="J431" t="s">
        <v>421</v>
      </c>
    </row>
    <row r="432" spans="1:10" x14ac:dyDescent="0.35">
      <c r="A432" t="s">
        <v>868</v>
      </c>
      <c r="B432" t="s">
        <v>869</v>
      </c>
      <c r="C432">
        <v>64447.555</v>
      </c>
      <c r="D432">
        <v>310446.03000000003</v>
      </c>
      <c r="E432">
        <v>-2.2681450000000001</v>
      </c>
      <c r="F432">
        <v>0.24194684203233699</v>
      </c>
      <c r="G432">
        <v>-1.21238174463666</v>
      </c>
      <c r="H432">
        <v>0.61628004206901899</v>
      </c>
      <c r="I432">
        <v>-1.39781254802102</v>
      </c>
      <c r="J432" t="s">
        <v>421</v>
      </c>
    </row>
    <row r="433" spans="1:10" x14ac:dyDescent="0.35">
      <c r="A433" t="s">
        <v>870</v>
      </c>
      <c r="B433" t="s">
        <v>871</v>
      </c>
      <c r="C433">
        <v>6458098.5</v>
      </c>
      <c r="D433">
        <v>2115872.2000000002</v>
      </c>
      <c r="E433">
        <v>1.6098570000000001</v>
      </c>
      <c r="F433">
        <v>8.3342336708559603E-2</v>
      </c>
      <c r="G433">
        <v>1.8396942456444401</v>
      </c>
      <c r="H433">
        <v>1.0791343271879901</v>
      </c>
      <c r="I433">
        <v>1.73725191080604</v>
      </c>
      <c r="J433" t="s">
        <v>421</v>
      </c>
    </row>
    <row r="434" spans="1:10" x14ac:dyDescent="0.35">
      <c r="A434" t="s">
        <v>872</v>
      </c>
      <c r="B434" t="s">
        <v>873</v>
      </c>
      <c r="C434">
        <v>559750.9</v>
      </c>
      <c r="D434">
        <v>550927.43999999994</v>
      </c>
      <c r="E434">
        <v>2.2922623999999999E-2</v>
      </c>
      <c r="F434">
        <v>0.97420149403742495</v>
      </c>
      <c r="G434">
        <v>3.2818599815349098E-2</v>
      </c>
      <c r="H434">
        <v>1.1351208728822599E-2</v>
      </c>
      <c r="I434">
        <v>2.6019948853025002E-4</v>
      </c>
      <c r="J434" t="s">
        <v>421</v>
      </c>
    </row>
    <row r="435" spans="1:10" x14ac:dyDescent="0.35">
      <c r="A435" t="s">
        <v>874</v>
      </c>
      <c r="B435" t="s">
        <v>875</v>
      </c>
      <c r="C435">
        <v>182577.84</v>
      </c>
      <c r="D435">
        <v>145669.73000000001</v>
      </c>
      <c r="E435">
        <v>0.3258105</v>
      </c>
      <c r="F435">
        <v>0.72153083946802399</v>
      </c>
      <c r="G435">
        <v>0.362384078853767</v>
      </c>
      <c r="H435">
        <v>0.14174510168129001</v>
      </c>
      <c r="I435">
        <v>4.6182041322860697E-2</v>
      </c>
      <c r="J435" t="s">
        <v>421</v>
      </c>
    </row>
    <row r="436" spans="1:10" x14ac:dyDescent="0.35">
      <c r="A436" t="s">
        <v>876</v>
      </c>
      <c r="B436" t="s">
        <v>877</v>
      </c>
      <c r="C436">
        <v>142757.53</v>
      </c>
      <c r="D436">
        <v>202004.52</v>
      </c>
      <c r="E436">
        <v>-0.50082064000000004</v>
      </c>
      <c r="F436">
        <v>0.609653703930087</v>
      </c>
      <c r="G436">
        <v>-0.52016910783643699</v>
      </c>
      <c r="H436">
        <v>0.214916783313474</v>
      </c>
      <c r="I436">
        <v>-0.107634760267158</v>
      </c>
      <c r="J436" t="s">
        <v>421</v>
      </c>
    </row>
    <row r="437" spans="1:10" x14ac:dyDescent="0.35">
      <c r="A437" t="s">
        <v>878</v>
      </c>
      <c r="B437" t="s">
        <v>879</v>
      </c>
      <c r="C437">
        <v>357973.1</v>
      </c>
      <c r="D437">
        <v>437536.12</v>
      </c>
      <c r="E437">
        <v>-0.28955096000000002</v>
      </c>
      <c r="F437">
        <v>0.51752627785618399</v>
      </c>
      <c r="G437">
        <v>-0.66091150503700502</v>
      </c>
      <c r="H437">
        <v>0.28606759362332101</v>
      </c>
      <c r="I437">
        <v>-8.2831146376812104E-2</v>
      </c>
      <c r="J437" t="s">
        <v>421</v>
      </c>
    </row>
    <row r="438" spans="1:10" x14ac:dyDescent="0.35">
      <c r="A438" t="s">
        <v>880</v>
      </c>
      <c r="B438" t="s">
        <v>881</v>
      </c>
      <c r="C438">
        <v>652172.43999999994</v>
      </c>
      <c r="D438">
        <v>730355.3</v>
      </c>
      <c r="E438">
        <v>-0.16334504999999999</v>
      </c>
      <c r="F438">
        <v>0.66777494230394796</v>
      </c>
      <c r="G438">
        <v>-0.43677035312871598</v>
      </c>
      <c r="H438">
        <v>0.17536988151300201</v>
      </c>
      <c r="I438">
        <v>-2.8645802729238001E-2</v>
      </c>
      <c r="J438" t="s">
        <v>421</v>
      </c>
    </row>
    <row r="439" spans="1:10" x14ac:dyDescent="0.35">
      <c r="A439" t="s">
        <v>882</v>
      </c>
      <c r="B439" t="s">
        <v>883</v>
      </c>
      <c r="C439">
        <v>5073235.5</v>
      </c>
      <c r="D439">
        <v>4335864.5</v>
      </c>
      <c r="E439">
        <v>0.22658652000000001</v>
      </c>
      <c r="F439">
        <v>0.41299102012286498</v>
      </c>
      <c r="G439">
        <v>0.83922199398693598</v>
      </c>
      <c r="H439">
        <v>0.38405939133024802</v>
      </c>
      <c r="I439">
        <v>8.7022681212867395E-2</v>
      </c>
      <c r="J439" t="s">
        <v>421</v>
      </c>
    </row>
    <row r="440" spans="1:10" x14ac:dyDescent="0.35">
      <c r="A440" t="s">
        <v>884</v>
      </c>
      <c r="B440" t="s">
        <v>885</v>
      </c>
      <c r="C440">
        <v>355935170</v>
      </c>
      <c r="D440">
        <v>72133690</v>
      </c>
      <c r="E440">
        <v>2.3028692999999998</v>
      </c>
      <c r="F440">
        <v>5.4395564627039497E-2</v>
      </c>
      <c r="G440">
        <v>2.0661945236781998</v>
      </c>
      <c r="H440">
        <v>1.2644365108998401</v>
      </c>
      <c r="I440">
        <v>2.9118320479325899</v>
      </c>
      <c r="J440" t="s">
        <v>421</v>
      </c>
    </row>
    <row r="441" spans="1:10" x14ac:dyDescent="0.35">
      <c r="A441" t="s">
        <v>886</v>
      </c>
      <c r="B441" t="s">
        <v>887</v>
      </c>
      <c r="C441">
        <v>1576702</v>
      </c>
      <c r="D441">
        <v>1346155.9</v>
      </c>
      <c r="E441">
        <v>0.22806460000000001</v>
      </c>
      <c r="F441">
        <v>0.32177830245413303</v>
      </c>
      <c r="G441">
        <v>1.0205371529693199</v>
      </c>
      <c r="H441">
        <v>0.49244324377376503</v>
      </c>
      <c r="I441">
        <v>0.112308869765751</v>
      </c>
      <c r="J441" t="s">
        <v>421</v>
      </c>
    </row>
    <row r="442" spans="1:10" x14ac:dyDescent="0.35">
      <c r="A442" t="s">
        <v>888</v>
      </c>
      <c r="B442" t="s">
        <v>889</v>
      </c>
      <c r="C442">
        <v>728227.56</v>
      </c>
      <c r="D442">
        <v>583745.93999999994</v>
      </c>
      <c r="E442">
        <v>0.31904870000000002</v>
      </c>
      <c r="F442">
        <v>0.56772197572684502</v>
      </c>
      <c r="G442">
        <v>0.58273449669344601</v>
      </c>
      <c r="H442">
        <v>0.24586429451479</v>
      </c>
      <c r="I442">
        <v>7.8442684209331995E-2</v>
      </c>
      <c r="J442" t="s">
        <v>421</v>
      </c>
    </row>
    <row r="443" spans="1:10" x14ac:dyDescent="0.35">
      <c r="A443" t="s">
        <v>890</v>
      </c>
      <c r="B443" t="s">
        <v>891</v>
      </c>
      <c r="C443">
        <v>1178515.8</v>
      </c>
      <c r="D443">
        <v>1198126.5</v>
      </c>
      <c r="E443">
        <v>-2.3809210000000001E-2</v>
      </c>
      <c r="F443">
        <v>0.94889263638358601</v>
      </c>
      <c r="G443">
        <v>-6.5050497069650201E-2</v>
      </c>
      <c r="H443">
        <v>2.27829235726279E-2</v>
      </c>
      <c r="I443">
        <v>-5.4244339958812397E-4</v>
      </c>
      <c r="J443" t="s">
        <v>421</v>
      </c>
    </row>
    <row r="444" spans="1:10" x14ac:dyDescent="0.35">
      <c r="A444" t="s">
        <v>892</v>
      </c>
      <c r="B444" t="s">
        <v>893</v>
      </c>
      <c r="C444">
        <v>40913060</v>
      </c>
      <c r="D444">
        <v>20537546</v>
      </c>
      <c r="E444">
        <v>0.99429769999999995</v>
      </c>
      <c r="F444">
        <v>6.9892070827545394E-2</v>
      </c>
      <c r="G444">
        <v>1.9343516695766101</v>
      </c>
      <c r="H444">
        <v>1.1555720916530501</v>
      </c>
      <c r="I444">
        <v>1.14898265354625</v>
      </c>
      <c r="J444" t="s">
        <v>421</v>
      </c>
    </row>
    <row r="445" spans="1:10" x14ac:dyDescent="0.35">
      <c r="A445" t="s">
        <v>894</v>
      </c>
      <c r="B445" t="s">
        <v>895</v>
      </c>
      <c r="C445">
        <v>132185510</v>
      </c>
      <c r="D445">
        <v>93633260</v>
      </c>
      <c r="E445">
        <v>0.49747095000000002</v>
      </c>
      <c r="F445">
        <v>7.2749502405849001E-2</v>
      </c>
      <c r="G445">
        <v>1.9129632082194501</v>
      </c>
      <c r="H445">
        <v>1.13816997283185</v>
      </c>
      <c r="I445">
        <v>0.56620649209170604</v>
      </c>
      <c r="J445" t="s">
        <v>421</v>
      </c>
    </row>
    <row r="446" spans="1:10" x14ac:dyDescent="0.35">
      <c r="A446" t="s">
        <v>896</v>
      </c>
      <c r="B446" t="s">
        <v>897</v>
      </c>
      <c r="C446">
        <v>1056763.2</v>
      </c>
      <c r="D446">
        <v>1402302.5</v>
      </c>
      <c r="E446">
        <v>-0.40814546000000002</v>
      </c>
      <c r="F446">
        <v>0.23279478756268501</v>
      </c>
      <c r="G446">
        <v>-1.2372995380478</v>
      </c>
      <c r="H446">
        <v>0.63302674806899595</v>
      </c>
      <c r="I446">
        <v>-0.25836699170426902</v>
      </c>
      <c r="J446" t="s">
        <v>421</v>
      </c>
    </row>
    <row r="447" spans="1:10" x14ac:dyDescent="0.35">
      <c r="A447" t="s">
        <v>898</v>
      </c>
      <c r="B447" t="s">
        <v>899</v>
      </c>
      <c r="C447">
        <v>813854.75</v>
      </c>
      <c r="D447">
        <v>429150.78</v>
      </c>
      <c r="E447">
        <v>0.92328670000000002</v>
      </c>
      <c r="F447">
        <v>0.120669990268385</v>
      </c>
      <c r="G447">
        <v>1.63385838990878</v>
      </c>
      <c r="H447">
        <v>0.91840072229139902</v>
      </c>
      <c r="I447">
        <v>0.84794715049408598</v>
      </c>
      <c r="J447" t="s">
        <v>421</v>
      </c>
    </row>
    <row r="448" spans="1:10" x14ac:dyDescent="0.35">
      <c r="A448" t="s">
        <v>900</v>
      </c>
      <c r="B448" t="s">
        <v>901</v>
      </c>
      <c r="C448">
        <v>28312.81</v>
      </c>
      <c r="D448">
        <v>41522.476999999999</v>
      </c>
      <c r="E448">
        <v>-0.55243750000000003</v>
      </c>
      <c r="F448">
        <v>0.51026848678811998</v>
      </c>
      <c r="G448">
        <v>-0.67255659326575601</v>
      </c>
      <c r="H448">
        <v>0.29220125204133002</v>
      </c>
      <c r="I448">
        <v>-0.161422924576612</v>
      </c>
      <c r="J448" t="s">
        <v>421</v>
      </c>
    </row>
    <row r="449" spans="1:10" x14ac:dyDescent="0.35">
      <c r="A449" t="s">
        <v>902</v>
      </c>
      <c r="B449" t="s">
        <v>903</v>
      </c>
      <c r="C449">
        <v>2247253.5</v>
      </c>
      <c r="D449">
        <v>1125638.5</v>
      </c>
      <c r="E449">
        <v>0.99741935999999998</v>
      </c>
      <c r="F449">
        <v>5.2434016074679499E-2</v>
      </c>
      <c r="G449">
        <v>2.08524837034473</v>
      </c>
      <c r="H449">
        <v>1.28038687712748</v>
      </c>
      <c r="I449">
        <v>1.2770826560796</v>
      </c>
      <c r="J449" t="s">
        <v>421</v>
      </c>
    </row>
    <row r="450" spans="1:10" x14ac:dyDescent="0.35">
      <c r="A450" t="s">
        <v>904</v>
      </c>
      <c r="B450" t="s">
        <v>905</v>
      </c>
      <c r="C450">
        <v>1251091.8</v>
      </c>
      <c r="D450">
        <v>1512591.4</v>
      </c>
      <c r="E450">
        <v>-0.27383465000000001</v>
      </c>
      <c r="F450">
        <v>0.55511522707466798</v>
      </c>
      <c r="G450">
        <v>-0.602005684874936</v>
      </c>
      <c r="H450">
        <v>0.25561685960057601</v>
      </c>
      <c r="I450">
        <v>-6.9996752195975495E-2</v>
      </c>
      <c r="J450" t="s">
        <v>421</v>
      </c>
    </row>
    <row r="451" spans="1:10" x14ac:dyDescent="0.35">
      <c r="A451" t="s">
        <v>906</v>
      </c>
      <c r="B451" t="s">
        <v>907</v>
      </c>
      <c r="C451">
        <v>3288214.8</v>
      </c>
      <c r="D451">
        <v>1959632.4</v>
      </c>
      <c r="E451">
        <v>0.74672150000000004</v>
      </c>
      <c r="F451">
        <v>8.7500648198320596E-2</v>
      </c>
      <c r="G451">
        <v>1.8131692387186</v>
      </c>
      <c r="H451">
        <v>1.0579887297444099</v>
      </c>
      <c r="I451">
        <v>0.79002293773143994</v>
      </c>
      <c r="J451" t="s">
        <v>421</v>
      </c>
    </row>
    <row r="452" spans="1:10" x14ac:dyDescent="0.35">
      <c r="A452" t="s">
        <v>908</v>
      </c>
      <c r="B452" t="s">
        <v>909</v>
      </c>
      <c r="C452">
        <v>1329717.8999999999</v>
      </c>
      <c r="D452">
        <v>705073.9</v>
      </c>
      <c r="E452">
        <v>0.91527389999999997</v>
      </c>
      <c r="F452">
        <v>0.16020188383887701</v>
      </c>
      <c r="G452">
        <v>1.4686010690889899</v>
      </c>
      <c r="H452">
        <v>0.79533238128537098</v>
      </c>
      <c r="I452">
        <v>0.72794697423327404</v>
      </c>
      <c r="J452" t="s">
        <v>421</v>
      </c>
    </row>
    <row r="453" spans="1:10" x14ac:dyDescent="0.35">
      <c r="A453" t="s">
        <v>910</v>
      </c>
      <c r="B453" t="s">
        <v>911</v>
      </c>
      <c r="C453">
        <v>1096079600</v>
      </c>
      <c r="D453">
        <v>372361180</v>
      </c>
      <c r="E453">
        <v>1.5575779999999999</v>
      </c>
      <c r="F453">
        <v>8.55470471056093E-2</v>
      </c>
      <c r="G453">
        <v>1.82548934588409</v>
      </c>
      <c r="H453">
        <v>1.0677949767467501</v>
      </c>
      <c r="I453">
        <v>1.6631739297414001</v>
      </c>
      <c r="J453" t="s">
        <v>421</v>
      </c>
    </row>
    <row r="454" spans="1:10" x14ac:dyDescent="0.35">
      <c r="A454" t="s">
        <v>912</v>
      </c>
      <c r="B454" t="s">
        <v>913</v>
      </c>
      <c r="C454">
        <v>33223.894999999997</v>
      </c>
      <c r="D454">
        <v>101876.63</v>
      </c>
      <c r="E454">
        <v>-1.6165301999999999</v>
      </c>
      <c r="F454">
        <v>8.8562074691839507E-2</v>
      </c>
      <c r="G454">
        <v>-1.80657655633204</v>
      </c>
      <c r="H454">
        <v>1.05275221804776</v>
      </c>
      <c r="I454">
        <v>-1.7018057325123801</v>
      </c>
      <c r="J454" t="s">
        <v>421</v>
      </c>
    </row>
    <row r="455" spans="1:10" x14ac:dyDescent="0.35">
      <c r="A455" t="s">
        <v>914</v>
      </c>
      <c r="B455" t="s">
        <v>915</v>
      </c>
      <c r="C455">
        <v>4938594.5</v>
      </c>
      <c r="D455">
        <v>5223466</v>
      </c>
      <c r="E455">
        <v>-8.0906909999999999E-2</v>
      </c>
      <c r="F455">
        <v>0.85475438014876703</v>
      </c>
      <c r="G455">
        <v>-0.18585977077674901</v>
      </c>
      <c r="H455">
        <v>6.81586650039437E-2</v>
      </c>
      <c r="I455">
        <v>-5.5145071581621102E-3</v>
      </c>
      <c r="J455" t="s">
        <v>421</v>
      </c>
    </row>
    <row r="456" spans="1:10" x14ac:dyDescent="0.35">
      <c r="A456" t="s">
        <v>916</v>
      </c>
      <c r="B456" t="s">
        <v>917</v>
      </c>
      <c r="C456">
        <v>20217106</v>
      </c>
      <c r="D456">
        <v>8168406.5</v>
      </c>
      <c r="E456">
        <v>1.3074498000000001</v>
      </c>
      <c r="F456">
        <v>0.114205547089513</v>
      </c>
      <c r="G456">
        <v>1.6651360501863</v>
      </c>
      <c r="H456">
        <v>0.94231280141539198</v>
      </c>
      <c r="I456">
        <v>1.2320267003868499</v>
      </c>
      <c r="J456" t="s">
        <v>421</v>
      </c>
    </row>
    <row r="457" spans="1:10" x14ac:dyDescent="0.35">
      <c r="A457" t="s">
        <v>918</v>
      </c>
      <c r="B457" t="s">
        <v>919</v>
      </c>
      <c r="C457">
        <v>14111612</v>
      </c>
      <c r="D457">
        <v>10421689</v>
      </c>
      <c r="E457">
        <v>0.43729364999999998</v>
      </c>
      <c r="F457">
        <v>0.27671913957703398</v>
      </c>
      <c r="G457">
        <v>1.12379560096566</v>
      </c>
      <c r="H457">
        <v>0.557960801375044</v>
      </c>
      <c r="I457">
        <v>0.24399271467590899</v>
      </c>
      <c r="J457" t="s">
        <v>421</v>
      </c>
    </row>
    <row r="458" spans="1:10" x14ac:dyDescent="0.35">
      <c r="A458" t="s">
        <v>920</v>
      </c>
      <c r="B458" t="s">
        <v>921</v>
      </c>
      <c r="C458">
        <v>5973370.5</v>
      </c>
      <c r="D458">
        <v>4271443</v>
      </c>
      <c r="E458">
        <v>0.48382172000000001</v>
      </c>
      <c r="F458">
        <v>0.16613313400324201</v>
      </c>
      <c r="G458">
        <v>1.44682709044056</v>
      </c>
      <c r="H458">
        <v>0.77954374214405198</v>
      </c>
      <c r="I458">
        <v>0.37716019404962497</v>
      </c>
      <c r="J458" t="s">
        <v>421</v>
      </c>
    </row>
    <row r="459" spans="1:10" x14ac:dyDescent="0.35">
      <c r="A459" t="s">
        <v>922</v>
      </c>
      <c r="B459" t="s">
        <v>923</v>
      </c>
      <c r="C459">
        <v>474825.2</v>
      </c>
      <c r="D459">
        <v>558847.80000000005</v>
      </c>
      <c r="E459">
        <v>-0.23505898</v>
      </c>
      <c r="F459">
        <v>0.84106603332430896</v>
      </c>
      <c r="G459">
        <v>-0.20362249365878801</v>
      </c>
      <c r="H459">
        <v>7.51699057685946E-2</v>
      </c>
      <c r="I459">
        <v>-1.7669361241353002E-2</v>
      </c>
      <c r="J459" t="s">
        <v>421</v>
      </c>
    </row>
    <row r="460" spans="1:10" x14ac:dyDescent="0.35">
      <c r="A460" t="s">
        <v>924</v>
      </c>
      <c r="B460" t="s">
        <v>925</v>
      </c>
      <c r="C460">
        <v>3905300.2</v>
      </c>
      <c r="D460">
        <v>2703962.8</v>
      </c>
      <c r="E460">
        <v>0.53035825000000003</v>
      </c>
      <c r="F460">
        <v>0.51407629655748299</v>
      </c>
      <c r="G460">
        <v>0.66643535210093696</v>
      </c>
      <c r="H460">
        <v>0.28897242046988802</v>
      </c>
      <c r="I460">
        <v>0.153258908637388</v>
      </c>
      <c r="J460" t="s">
        <v>421</v>
      </c>
    </row>
    <row r="461" spans="1:10" x14ac:dyDescent="0.35">
      <c r="A461" t="s">
        <v>926</v>
      </c>
      <c r="B461" t="s">
        <v>927</v>
      </c>
      <c r="C461">
        <v>979412</v>
      </c>
      <c r="D461">
        <v>754642.1</v>
      </c>
      <c r="E461">
        <v>0.37612328</v>
      </c>
      <c r="F461">
        <v>0.62206660298106298</v>
      </c>
      <c r="G461">
        <v>0.50205872880528402</v>
      </c>
      <c r="H461">
        <v>0.206163114089531</v>
      </c>
      <c r="I461">
        <v>7.75427465488817E-2</v>
      </c>
      <c r="J461" t="s">
        <v>421</v>
      </c>
    </row>
    <row r="462" spans="1:10" x14ac:dyDescent="0.35">
      <c r="A462" t="s">
        <v>928</v>
      </c>
      <c r="B462" t="s">
        <v>929</v>
      </c>
      <c r="C462">
        <v>3993046.8</v>
      </c>
      <c r="D462">
        <v>1994540.8</v>
      </c>
      <c r="E462">
        <v>1.0014333</v>
      </c>
      <c r="F462">
        <v>0.45900520347416901</v>
      </c>
      <c r="G462">
        <v>0.75770078093625104</v>
      </c>
      <c r="H462">
        <v>0.33818239109169401</v>
      </c>
      <c r="I462">
        <v>0.33866709211576101</v>
      </c>
      <c r="J462" t="s">
        <v>421</v>
      </c>
    </row>
    <row r="463" spans="1:10" x14ac:dyDescent="0.35">
      <c r="A463" t="s">
        <v>930</v>
      </c>
      <c r="B463" t="s">
        <v>931</v>
      </c>
      <c r="C463">
        <v>1379653.2</v>
      </c>
      <c r="D463">
        <v>1626252.1</v>
      </c>
      <c r="E463">
        <v>-0.23724522000000001</v>
      </c>
      <c r="F463">
        <v>0.78809526369542404</v>
      </c>
      <c r="G463">
        <v>-0.27306165824199502</v>
      </c>
      <c r="H463">
        <v>0.103421282514724</v>
      </c>
      <c r="I463">
        <v>-2.45362046090743E-2</v>
      </c>
      <c r="J463" t="s">
        <v>421</v>
      </c>
    </row>
    <row r="464" spans="1:10" x14ac:dyDescent="0.35">
      <c r="A464" t="s">
        <v>932</v>
      </c>
      <c r="B464" t="s">
        <v>933</v>
      </c>
      <c r="C464">
        <v>226380.3</v>
      </c>
      <c r="D464">
        <v>377781.56</v>
      </c>
      <c r="E464">
        <v>-0.73880389999999996</v>
      </c>
      <c r="F464">
        <v>0.38674123850400499</v>
      </c>
      <c r="G464">
        <v>-0.88836600015554601</v>
      </c>
      <c r="H464">
        <v>0.41257951631628598</v>
      </c>
      <c r="I464">
        <v>-0.30481536525756397</v>
      </c>
      <c r="J464" t="s">
        <v>421</v>
      </c>
    </row>
    <row r="465" spans="1:10" x14ac:dyDescent="0.35">
      <c r="A465" t="s">
        <v>934</v>
      </c>
      <c r="B465" t="s">
        <v>935</v>
      </c>
      <c r="C465">
        <v>647918.30000000005</v>
      </c>
      <c r="D465">
        <v>769784.94</v>
      </c>
      <c r="E465">
        <v>-0.24864349999999999</v>
      </c>
      <c r="F465">
        <v>0.78184259502410902</v>
      </c>
      <c r="G465">
        <v>-0.28134369503318601</v>
      </c>
      <c r="H465">
        <v>0.106880672762804</v>
      </c>
      <c r="I465">
        <v>-2.6575184835244198E-2</v>
      </c>
      <c r="J465" t="s">
        <v>421</v>
      </c>
    </row>
    <row r="466" spans="1:10" x14ac:dyDescent="0.35">
      <c r="A466" t="s">
        <v>936</v>
      </c>
      <c r="B466" t="s">
        <v>937</v>
      </c>
      <c r="C466">
        <v>307010.25</v>
      </c>
      <c r="D466">
        <v>297470.53000000003</v>
      </c>
      <c r="E466">
        <v>4.5540049999999999E-2</v>
      </c>
      <c r="F466">
        <v>0.96575994169297097</v>
      </c>
      <c r="G466">
        <v>4.3563510695638602E-2</v>
      </c>
      <c r="H466">
        <v>1.5130812460724299E-2</v>
      </c>
      <c r="I466">
        <v>6.8905795104102E-4</v>
      </c>
      <c r="J466" t="s">
        <v>421</v>
      </c>
    </row>
    <row r="467" spans="1:10" x14ac:dyDescent="0.35">
      <c r="A467" t="s">
        <v>938</v>
      </c>
      <c r="B467" t="s">
        <v>939</v>
      </c>
      <c r="C467">
        <v>586243.69999999995</v>
      </c>
      <c r="D467">
        <v>688566.25</v>
      </c>
      <c r="E467">
        <v>-0.23209502000000001</v>
      </c>
      <c r="F467">
        <v>0.56363203653822203</v>
      </c>
      <c r="G467">
        <v>-0.58896161458345098</v>
      </c>
      <c r="H467">
        <v>0.249004329799107</v>
      </c>
      <c r="I467">
        <v>-5.7792664414076003E-2</v>
      </c>
      <c r="J467" t="s">
        <v>421</v>
      </c>
    </row>
    <row r="468" spans="1:10" x14ac:dyDescent="0.35">
      <c r="A468" t="s">
        <v>940</v>
      </c>
      <c r="B468" t="s">
        <v>941</v>
      </c>
      <c r="C468">
        <v>249974260</v>
      </c>
      <c r="D468">
        <v>157622830</v>
      </c>
      <c r="E468">
        <v>0.66530299999999998</v>
      </c>
      <c r="F468">
        <v>0.175804799383111</v>
      </c>
      <c r="G468">
        <v>1.4126499427925201</v>
      </c>
      <c r="H468">
        <v>0.75496927307822503</v>
      </c>
      <c r="I468">
        <v>0.50228331614664701</v>
      </c>
      <c r="J468" t="s">
        <v>421</v>
      </c>
    </row>
    <row r="469" spans="1:10" x14ac:dyDescent="0.35">
      <c r="A469" t="s">
        <v>942</v>
      </c>
      <c r="B469" t="s">
        <v>943</v>
      </c>
      <c r="C469">
        <v>752412.3</v>
      </c>
      <c r="D469">
        <v>887173.6</v>
      </c>
      <c r="E469">
        <v>-0.23769298</v>
      </c>
      <c r="F469">
        <v>0.64348822813192297</v>
      </c>
      <c r="G469">
        <v>-0.47119987848525302</v>
      </c>
      <c r="H469">
        <v>0.191459393598926</v>
      </c>
      <c r="I469">
        <v>-4.5508554188473799E-2</v>
      </c>
      <c r="J469" t="s">
        <v>421</v>
      </c>
    </row>
    <row r="470" spans="1:10" x14ac:dyDescent="0.35">
      <c r="A470" t="s">
        <v>944</v>
      </c>
      <c r="B470" t="s">
        <v>945</v>
      </c>
      <c r="C470">
        <v>226569.03</v>
      </c>
      <c r="D470">
        <v>613583</v>
      </c>
      <c r="E470">
        <v>-1.4373077999999999</v>
      </c>
      <c r="F470">
        <v>0.140698294047856</v>
      </c>
      <c r="G470">
        <v>-1.54524610876084</v>
      </c>
      <c r="H470">
        <v>0.85171116830863602</v>
      </c>
      <c r="I470">
        <v>-1.2241711350478199</v>
      </c>
      <c r="J470" t="s">
        <v>421</v>
      </c>
    </row>
    <row r="471" spans="1:10" x14ac:dyDescent="0.35">
      <c r="A471" t="s">
        <v>946</v>
      </c>
      <c r="B471" t="s">
        <v>947</v>
      </c>
      <c r="C471">
        <v>700792.94</v>
      </c>
      <c r="D471">
        <v>476935.62</v>
      </c>
      <c r="E471">
        <v>0.55519366000000003</v>
      </c>
      <c r="F471">
        <v>0.68083195101257399</v>
      </c>
      <c r="G471">
        <v>0.41848465227877801</v>
      </c>
      <c r="H471">
        <v>0.16696007128003701</v>
      </c>
      <c r="I471">
        <v>9.2695173489172694E-2</v>
      </c>
      <c r="J471" t="s">
        <v>421</v>
      </c>
    </row>
    <row r="472" spans="1:10" x14ac:dyDescent="0.35">
      <c r="A472" t="s">
        <v>948</v>
      </c>
      <c r="B472" t="s">
        <v>949</v>
      </c>
      <c r="C472">
        <v>18064726</v>
      </c>
      <c r="D472">
        <v>22244184</v>
      </c>
      <c r="E472">
        <v>-0.30025283000000003</v>
      </c>
      <c r="F472">
        <v>0.42144404207046798</v>
      </c>
      <c r="G472">
        <v>-0.82383040906911398</v>
      </c>
      <c r="H472">
        <v>0.37526008137927702</v>
      </c>
      <c r="I472">
        <v>-0.11267289955201699</v>
      </c>
      <c r="J472" t="s">
        <v>421</v>
      </c>
    </row>
    <row r="473" spans="1:10" x14ac:dyDescent="0.35">
      <c r="A473" t="s">
        <v>950</v>
      </c>
      <c r="B473" t="s">
        <v>951</v>
      </c>
      <c r="C473">
        <v>621336960</v>
      </c>
      <c r="D473">
        <v>430986560</v>
      </c>
      <c r="E473">
        <v>0.52773300000000001</v>
      </c>
      <c r="F473">
        <v>0.164542001665933</v>
      </c>
      <c r="G473">
        <v>1.4526047453591</v>
      </c>
      <c r="H473">
        <v>0.78372322377236803</v>
      </c>
      <c r="I473">
        <v>0.413596629944393</v>
      </c>
      <c r="J473" t="s">
        <v>421</v>
      </c>
    </row>
    <row r="474" spans="1:10" x14ac:dyDescent="0.35">
      <c r="A474" t="s">
        <v>952</v>
      </c>
      <c r="B474" t="s">
        <v>953</v>
      </c>
      <c r="C474">
        <v>7450122.5</v>
      </c>
      <c r="D474">
        <v>3165496.8</v>
      </c>
      <c r="E474">
        <v>1.2348322</v>
      </c>
      <c r="F474">
        <v>0.19355880597598399</v>
      </c>
      <c r="G474">
        <v>1.35369555915165</v>
      </c>
      <c r="H474">
        <v>0.71318706562747902</v>
      </c>
      <c r="I474">
        <v>0.880666330171198</v>
      </c>
      <c r="J474" t="s">
        <v>421</v>
      </c>
    </row>
    <row r="475" spans="1:10" x14ac:dyDescent="0.35">
      <c r="A475" t="s">
        <v>954</v>
      </c>
      <c r="B475" t="s">
        <v>955</v>
      </c>
      <c r="C475">
        <v>194899.36</v>
      </c>
      <c r="D475">
        <v>88588.36</v>
      </c>
      <c r="E475">
        <v>1.1375402999999999</v>
      </c>
      <c r="F475">
        <v>8.6251662119174705E-2</v>
      </c>
      <c r="G475">
        <v>1.8210175170399501</v>
      </c>
      <c r="H475">
        <v>1.0642325270694</v>
      </c>
      <c r="I475">
        <v>1.21060743113238</v>
      </c>
      <c r="J475" t="s">
        <v>421</v>
      </c>
    </row>
    <row r="476" spans="1:10" x14ac:dyDescent="0.35">
      <c r="A476" t="s">
        <v>956</v>
      </c>
      <c r="B476" t="s">
        <v>957</v>
      </c>
      <c r="C476">
        <v>520725</v>
      </c>
      <c r="D476">
        <v>337001.22</v>
      </c>
      <c r="E476">
        <v>0.62776785999999996</v>
      </c>
      <c r="F476">
        <v>0.26555671255454699</v>
      </c>
      <c r="G476">
        <v>1.15127009677221</v>
      </c>
      <c r="H476">
        <v>0.57584271631769302</v>
      </c>
      <c r="I476">
        <v>0.36149555023152002</v>
      </c>
      <c r="J476" t="s">
        <v>421</v>
      </c>
    </row>
    <row r="477" spans="1:10" x14ac:dyDescent="0.35">
      <c r="A477" t="s">
        <v>958</v>
      </c>
      <c r="B477" t="s">
        <v>959</v>
      </c>
      <c r="C477">
        <v>4352535.5</v>
      </c>
      <c r="D477">
        <v>3078263</v>
      </c>
      <c r="E477">
        <v>0.49973960000000001</v>
      </c>
      <c r="F477">
        <v>0.488326745742379</v>
      </c>
      <c r="G477">
        <v>0.70835185377628795</v>
      </c>
      <c r="H477">
        <v>0.31128948867874301</v>
      </c>
      <c r="I477">
        <v>0.155563680605315</v>
      </c>
      <c r="J477" t="s">
        <v>421</v>
      </c>
    </row>
    <row r="478" spans="1:10" x14ac:dyDescent="0.35">
      <c r="A478" t="s">
        <v>960</v>
      </c>
      <c r="B478" t="s">
        <v>961</v>
      </c>
      <c r="C478">
        <v>152236600</v>
      </c>
      <c r="D478">
        <v>100052730</v>
      </c>
      <c r="E478">
        <v>0.60555479999999995</v>
      </c>
      <c r="F478">
        <v>0.16457309807190901</v>
      </c>
      <c r="G478">
        <v>1.45249139112461</v>
      </c>
      <c r="H478">
        <v>0.78364115523419697</v>
      </c>
      <c r="I478">
        <v>0.47453767800268798</v>
      </c>
      <c r="J478" t="s">
        <v>421</v>
      </c>
    </row>
    <row r="479" spans="1:10" x14ac:dyDescent="0.35">
      <c r="A479" t="s">
        <v>962</v>
      </c>
      <c r="B479" t="s">
        <v>963</v>
      </c>
      <c r="C479">
        <v>166082450</v>
      </c>
      <c r="D479">
        <v>42087484</v>
      </c>
      <c r="E479">
        <v>1.9804364000000001</v>
      </c>
      <c r="F479">
        <v>5.2623416889442803E-2</v>
      </c>
      <c r="G479">
        <v>2.0833805555212401</v>
      </c>
      <c r="H479">
        <v>1.2788209561732999</v>
      </c>
      <c r="I479">
        <v>2.5326236273178302</v>
      </c>
      <c r="J479" t="s">
        <v>421</v>
      </c>
    </row>
    <row r="480" spans="1:10" x14ac:dyDescent="0.35">
      <c r="A480" t="s">
        <v>964</v>
      </c>
      <c r="B480" t="s">
        <v>965</v>
      </c>
      <c r="C480">
        <v>3583801</v>
      </c>
      <c r="D480">
        <v>3791250.2</v>
      </c>
      <c r="E480">
        <v>-8.1183160000000004E-2</v>
      </c>
      <c r="F480">
        <v>0.87725163461984201</v>
      </c>
      <c r="G480">
        <v>-0.15679738768972601</v>
      </c>
      <c r="H480">
        <v>5.6875813872640402E-2</v>
      </c>
      <c r="I480">
        <v>-4.61735817610866E-3</v>
      </c>
      <c r="J480" t="s">
        <v>421</v>
      </c>
    </row>
    <row r="481" spans="1:10" x14ac:dyDescent="0.35">
      <c r="A481" t="s">
        <v>966</v>
      </c>
      <c r="B481" t="s">
        <v>967</v>
      </c>
      <c r="C481">
        <v>3132499.2</v>
      </c>
      <c r="D481">
        <v>3554686.2</v>
      </c>
      <c r="E481">
        <v>-0.18240802</v>
      </c>
      <c r="F481">
        <v>0.59755596337846295</v>
      </c>
      <c r="G481">
        <v>-0.53799240226711298</v>
      </c>
      <c r="H481">
        <v>0.22362141515252501</v>
      </c>
      <c r="I481">
        <v>-4.0790339545279899E-2</v>
      </c>
      <c r="J481" t="s">
        <v>421</v>
      </c>
    </row>
    <row r="482" spans="1:10" x14ac:dyDescent="0.35">
      <c r="A482" t="s">
        <v>968</v>
      </c>
      <c r="B482" t="s">
        <v>969</v>
      </c>
      <c r="C482">
        <v>290802.12</v>
      </c>
      <c r="D482">
        <v>200387.1</v>
      </c>
      <c r="E482">
        <v>0.53724824999999998</v>
      </c>
      <c r="F482">
        <v>0.668310654109039</v>
      </c>
      <c r="G482">
        <v>0.43601714203235298</v>
      </c>
      <c r="H482">
        <v>0.175021615363088</v>
      </c>
      <c r="I482">
        <v>9.4030057234982395E-2</v>
      </c>
      <c r="J482" t="s">
        <v>421</v>
      </c>
    </row>
    <row r="483" spans="1:10" x14ac:dyDescent="0.35">
      <c r="A483" t="s">
        <v>970</v>
      </c>
      <c r="B483" t="s">
        <v>971</v>
      </c>
      <c r="C483">
        <v>1776880.4</v>
      </c>
      <c r="D483">
        <v>2287973.7999999998</v>
      </c>
      <c r="E483">
        <v>-0.36472391999999998</v>
      </c>
      <c r="F483">
        <v>0.41685006722254297</v>
      </c>
      <c r="G483">
        <v>-0.83217041503555</v>
      </c>
      <c r="H483">
        <v>0.38002012413125602</v>
      </c>
      <c r="I483">
        <v>-0.13860242966446901</v>
      </c>
      <c r="J483" t="s">
        <v>421</v>
      </c>
    </row>
    <row r="484" spans="1:10" x14ac:dyDescent="0.35">
      <c r="A484" t="s">
        <v>972</v>
      </c>
      <c r="B484" t="s">
        <v>973</v>
      </c>
      <c r="C484">
        <v>5952606</v>
      </c>
      <c r="D484">
        <v>7472182.5</v>
      </c>
      <c r="E484">
        <v>-0.32800829999999997</v>
      </c>
      <c r="F484">
        <v>0.28069850876974201</v>
      </c>
      <c r="G484">
        <v>-1.11420062265008</v>
      </c>
      <c r="H484">
        <v>0.55175989457892904</v>
      </c>
      <c r="I484">
        <v>-0.18098182177668101</v>
      </c>
      <c r="J484" t="s">
        <v>421</v>
      </c>
    </row>
    <row r="485" spans="1:10" x14ac:dyDescent="0.35">
      <c r="A485" t="s">
        <v>974</v>
      </c>
      <c r="B485" t="s">
        <v>975</v>
      </c>
      <c r="C485">
        <v>11374279</v>
      </c>
      <c r="D485">
        <v>5645970</v>
      </c>
      <c r="E485">
        <v>1.0104816999999999</v>
      </c>
      <c r="F485">
        <v>0.109402725038086</v>
      </c>
      <c r="G485">
        <v>1.68937252442554</v>
      </c>
      <c r="H485">
        <v>0.96097186032192305</v>
      </c>
      <c r="I485">
        <v>0.97104449367927204</v>
      </c>
      <c r="J485" t="s">
        <v>421</v>
      </c>
    </row>
    <row r="486" spans="1:10" x14ac:dyDescent="0.35">
      <c r="A486" t="s">
        <v>976</v>
      </c>
      <c r="B486" t="s">
        <v>977</v>
      </c>
      <c r="C486">
        <v>4505696</v>
      </c>
      <c r="D486">
        <v>3733571.8</v>
      </c>
      <c r="E486">
        <v>0.27119356</v>
      </c>
      <c r="F486">
        <v>0.54810507092064598</v>
      </c>
      <c r="G486">
        <v>0.61282236795328404</v>
      </c>
      <c r="H486">
        <v>0.26113617993351501</v>
      </c>
      <c r="I486">
        <v>7.0818451309361596E-2</v>
      </c>
      <c r="J486" t="s">
        <v>421</v>
      </c>
    </row>
    <row r="487" spans="1:10" x14ac:dyDescent="0.35">
      <c r="A487" t="s">
        <v>978</v>
      </c>
      <c r="B487" t="s">
        <v>979</v>
      </c>
      <c r="C487">
        <v>1798197</v>
      </c>
      <c r="D487">
        <v>769332.6</v>
      </c>
      <c r="E487">
        <v>1.2248715999999999</v>
      </c>
      <c r="F487">
        <v>0.21525199776003201</v>
      </c>
      <c r="G487">
        <v>1.2872674173126999</v>
      </c>
      <c r="H487">
        <v>0.66705280915592402</v>
      </c>
      <c r="I487">
        <v>0.81705406527366997</v>
      </c>
      <c r="J487" t="s">
        <v>421</v>
      </c>
    </row>
    <row r="488" spans="1:10" x14ac:dyDescent="0.35">
      <c r="A488" t="s">
        <v>980</v>
      </c>
      <c r="B488" t="s">
        <v>981</v>
      </c>
      <c r="C488">
        <v>2281183.7999999998</v>
      </c>
      <c r="D488">
        <v>1205512.5</v>
      </c>
      <c r="E488">
        <v>0.92013602999999999</v>
      </c>
      <c r="F488">
        <v>0.17442184227524399</v>
      </c>
      <c r="G488">
        <v>1.4174415108428999</v>
      </c>
      <c r="H488">
        <v>0.75839913072433895</v>
      </c>
      <c r="I488">
        <v>0.697830368704354</v>
      </c>
      <c r="J488" t="s">
        <v>421</v>
      </c>
    </row>
    <row r="489" spans="1:10" x14ac:dyDescent="0.35">
      <c r="A489" t="s">
        <v>982</v>
      </c>
      <c r="B489" t="s">
        <v>983</v>
      </c>
      <c r="C489">
        <v>449462.34</v>
      </c>
      <c r="D489">
        <v>394077.62</v>
      </c>
      <c r="E489">
        <v>0.18972036</v>
      </c>
      <c r="F489">
        <v>0.768442653023237</v>
      </c>
      <c r="G489">
        <v>0.29916229453375998</v>
      </c>
      <c r="H489">
        <v>0.114388537279208</v>
      </c>
      <c r="I489">
        <v>2.1701834749859799E-2</v>
      </c>
      <c r="J489" t="s">
        <v>421</v>
      </c>
    </row>
    <row r="490" spans="1:10" x14ac:dyDescent="0.35">
      <c r="A490" t="s">
        <v>984</v>
      </c>
      <c r="B490" t="s">
        <v>985</v>
      </c>
      <c r="C490">
        <v>220217.53</v>
      </c>
      <c r="D490">
        <v>321289.53000000003</v>
      </c>
      <c r="E490">
        <v>-0.54494463999999998</v>
      </c>
      <c r="F490">
        <v>0.50290910123569599</v>
      </c>
      <c r="G490">
        <v>-0.68446154034942297</v>
      </c>
      <c r="H490">
        <v>0.29851050480326102</v>
      </c>
      <c r="I490">
        <v>-0.16267170076260201</v>
      </c>
      <c r="J490" t="s">
        <v>421</v>
      </c>
    </row>
    <row r="491" spans="1:10" x14ac:dyDescent="0.35">
      <c r="A491" t="s">
        <v>986</v>
      </c>
      <c r="B491" t="s">
        <v>987</v>
      </c>
      <c r="C491">
        <v>546696.5</v>
      </c>
      <c r="D491">
        <v>671257.9</v>
      </c>
      <c r="E491">
        <v>-0.29612695999999999</v>
      </c>
      <c r="F491">
        <v>0.43236249012512301</v>
      </c>
      <c r="G491">
        <v>-0.80423886622452501</v>
      </c>
      <c r="H491">
        <v>0.36415199057047098</v>
      </c>
      <c r="I491">
        <v>-0.10783522256757901</v>
      </c>
      <c r="J491" t="s">
        <v>421</v>
      </c>
    </row>
    <row r="492" spans="1:10" x14ac:dyDescent="0.35">
      <c r="A492" t="s">
        <v>988</v>
      </c>
      <c r="B492" t="s">
        <v>989</v>
      </c>
      <c r="C492">
        <v>155915.5</v>
      </c>
      <c r="D492">
        <v>262379.88</v>
      </c>
      <c r="E492">
        <v>-0.75089276000000005</v>
      </c>
      <c r="F492">
        <v>0.510472910461365</v>
      </c>
      <c r="G492">
        <v>-0.67222731312739903</v>
      </c>
      <c r="H492">
        <v>0.29202729990284199</v>
      </c>
      <c r="I492">
        <v>-0.219281184743226</v>
      </c>
      <c r="J492" t="s">
        <v>421</v>
      </c>
    </row>
    <row r="493" spans="1:10" x14ac:dyDescent="0.35">
      <c r="A493" t="s">
        <v>990</v>
      </c>
      <c r="B493" t="s">
        <v>991</v>
      </c>
      <c r="C493">
        <v>215383.86</v>
      </c>
      <c r="D493">
        <v>150838.42000000001</v>
      </c>
      <c r="E493">
        <v>0.51390623999999996</v>
      </c>
      <c r="F493">
        <v>0.35820771659052297</v>
      </c>
      <c r="G493">
        <v>0.94437488761486599</v>
      </c>
      <c r="H493">
        <v>0.445865062717623</v>
      </c>
      <c r="I493">
        <v>0.229132838135128</v>
      </c>
      <c r="J493" t="s">
        <v>421</v>
      </c>
    </row>
    <row r="494" spans="1:10" x14ac:dyDescent="0.35">
      <c r="A494" t="s">
        <v>992</v>
      </c>
      <c r="B494" t="s">
        <v>993</v>
      </c>
      <c r="C494">
        <v>577553.6</v>
      </c>
      <c r="D494">
        <v>487227.8</v>
      </c>
      <c r="E494">
        <v>0.24535845000000001</v>
      </c>
      <c r="F494">
        <v>0.72972857733998298</v>
      </c>
      <c r="G494">
        <v>0.35123339013814198</v>
      </c>
      <c r="H494">
        <v>0.136838645746726</v>
      </c>
      <c r="I494">
        <v>3.3574518321682602E-2</v>
      </c>
      <c r="J494" t="s">
        <v>421</v>
      </c>
    </row>
    <row r="495" spans="1:10" x14ac:dyDescent="0.35">
      <c r="A495" t="s">
        <v>994</v>
      </c>
      <c r="B495" t="s">
        <v>995</v>
      </c>
      <c r="C495">
        <v>141048.94</v>
      </c>
      <c r="D495">
        <v>274770.53000000003</v>
      </c>
      <c r="E495">
        <v>-0.96203154000000002</v>
      </c>
      <c r="F495">
        <v>0.32912601412286402</v>
      </c>
      <c r="G495">
        <v>-1.00470577111501</v>
      </c>
      <c r="H495">
        <v>0.48263778970954302</v>
      </c>
      <c r="I495">
        <v>-0.46431277766738199</v>
      </c>
      <c r="J495" t="s">
        <v>421</v>
      </c>
    </row>
    <row r="496" spans="1:10" x14ac:dyDescent="0.35">
      <c r="A496" t="s">
        <v>996</v>
      </c>
      <c r="B496" t="s">
        <v>997</v>
      </c>
      <c r="C496">
        <v>84117.31</v>
      </c>
      <c r="D496">
        <v>321754.03000000003</v>
      </c>
      <c r="E496">
        <v>-1.9354834999999999</v>
      </c>
      <c r="F496">
        <v>7.3329845860487297E-2</v>
      </c>
      <c r="G496">
        <v>-1.9087110119797099</v>
      </c>
      <c r="H496">
        <v>1.13471922789147</v>
      </c>
      <c r="I496">
        <v>-2.1962302924009198</v>
      </c>
      <c r="J496" t="s">
        <v>421</v>
      </c>
    </row>
    <row r="497" spans="1:10" x14ac:dyDescent="0.35">
      <c r="A497" t="s">
        <v>998</v>
      </c>
      <c r="B497" t="s">
        <v>999</v>
      </c>
      <c r="C497">
        <v>9761352</v>
      </c>
      <c r="D497">
        <v>6263959.5</v>
      </c>
      <c r="E497">
        <v>0.64000610000000002</v>
      </c>
      <c r="F497">
        <v>0.26732110850639201</v>
      </c>
      <c r="G497">
        <v>1.14687057818875</v>
      </c>
      <c r="H497">
        <v>0.57296674664601299</v>
      </c>
      <c r="I497">
        <v>0.36670222725947099</v>
      </c>
      <c r="J497" t="s">
        <v>421</v>
      </c>
    </row>
    <row r="498" spans="1:10" x14ac:dyDescent="0.35">
      <c r="A498" t="s">
        <v>1000</v>
      </c>
      <c r="B498" t="s">
        <v>1001</v>
      </c>
      <c r="C498">
        <v>15836098</v>
      </c>
      <c r="D498">
        <v>78230560</v>
      </c>
      <c r="E498">
        <v>-2.3045154000000001</v>
      </c>
      <c r="F498">
        <v>0.39757012261802199</v>
      </c>
      <c r="G498">
        <v>-0.86783512231418003</v>
      </c>
      <c r="H498">
        <v>0.40058626026484301</v>
      </c>
      <c r="I498">
        <v>-0.923157190500692</v>
      </c>
      <c r="J498" t="s">
        <v>421</v>
      </c>
    </row>
    <row r="499" spans="1:10" x14ac:dyDescent="0.35">
      <c r="A499" t="s">
        <v>1002</v>
      </c>
      <c r="B499" t="s">
        <v>1003</v>
      </c>
      <c r="C499">
        <v>5717473.5</v>
      </c>
      <c r="D499">
        <v>1241437.5</v>
      </c>
      <c r="E499">
        <v>2.2033659999999999</v>
      </c>
      <c r="F499">
        <v>7.2277798584089198E-2</v>
      </c>
      <c r="G499">
        <v>1.9164417368165301</v>
      </c>
      <c r="H499">
        <v>1.1409950835231399</v>
      </c>
      <c r="I499">
        <v>2.51402982019219</v>
      </c>
      <c r="J499" t="s">
        <v>421</v>
      </c>
    </row>
    <row r="500" spans="1:10" x14ac:dyDescent="0.35">
      <c r="A500" t="s">
        <v>1004</v>
      </c>
      <c r="B500" t="s">
        <v>1005</v>
      </c>
      <c r="C500">
        <v>2850630.8</v>
      </c>
      <c r="D500">
        <v>2615512</v>
      </c>
      <c r="E500">
        <v>0.12418774</v>
      </c>
      <c r="F500">
        <v>0.52079340320404999</v>
      </c>
      <c r="G500">
        <v>0.65569955811736902</v>
      </c>
      <c r="H500">
        <v>0.28333452553476401</v>
      </c>
      <c r="I500">
        <v>3.5186673739406898E-2</v>
      </c>
      <c r="J500" t="s">
        <v>421</v>
      </c>
    </row>
    <row r="501" spans="1:10" x14ac:dyDescent="0.35">
      <c r="A501" t="s">
        <v>1006</v>
      </c>
      <c r="B501" t="s">
        <v>1007</v>
      </c>
      <c r="C501">
        <v>4400905.5</v>
      </c>
      <c r="D501">
        <v>3748408.8</v>
      </c>
      <c r="E501">
        <v>0.23152207999999999</v>
      </c>
      <c r="F501">
        <v>0.47573937908531699</v>
      </c>
      <c r="G501">
        <v>0.72931304724837198</v>
      </c>
      <c r="H501">
        <v>0.32263089858718902</v>
      </c>
      <c r="I501">
        <v>7.46961777722015E-2</v>
      </c>
      <c r="J501" t="s">
        <v>421</v>
      </c>
    </row>
    <row r="502" spans="1:10" x14ac:dyDescent="0.35">
      <c r="A502" t="s">
        <v>1008</v>
      </c>
      <c r="B502" t="s">
        <v>1009</v>
      </c>
      <c r="C502">
        <v>401601.06</v>
      </c>
      <c r="D502">
        <v>382253.88</v>
      </c>
      <c r="E502">
        <v>7.1231894000000004E-2</v>
      </c>
      <c r="F502">
        <v>0.88304767614175805</v>
      </c>
      <c r="G502">
        <v>0.14933361179771401</v>
      </c>
      <c r="H502">
        <v>5.4015848034747599E-2</v>
      </c>
      <c r="I502">
        <v>3.8476511720686498E-3</v>
      </c>
      <c r="J502" t="s">
        <v>421</v>
      </c>
    </row>
    <row r="503" spans="1:10" x14ac:dyDescent="0.35">
      <c r="A503" t="s">
        <v>1010</v>
      </c>
      <c r="B503" t="s">
        <v>1011</v>
      </c>
      <c r="C503">
        <v>269314.56</v>
      </c>
      <c r="D503">
        <v>138189.5</v>
      </c>
      <c r="E503">
        <v>0.96264430000000001</v>
      </c>
      <c r="F503">
        <v>0.15573302446940701</v>
      </c>
      <c r="G503">
        <v>1.4854494202615001</v>
      </c>
      <c r="H503">
        <v>0.80761928194685895</v>
      </c>
      <c r="I503">
        <v>0.77745008137877003</v>
      </c>
      <c r="J503" t="s">
        <v>421</v>
      </c>
    </row>
    <row r="504" spans="1:10" x14ac:dyDescent="0.35">
      <c r="A504" t="s">
        <v>1012</v>
      </c>
      <c r="B504" t="s">
        <v>1013</v>
      </c>
      <c r="C504">
        <v>610933</v>
      </c>
      <c r="D504">
        <v>452650</v>
      </c>
      <c r="E504">
        <v>0.43261825999999998</v>
      </c>
      <c r="F504">
        <v>0.55897601201143798</v>
      </c>
      <c r="G504">
        <v>0.59607960252774805</v>
      </c>
      <c r="H504">
        <v>0.25260682909854598</v>
      </c>
      <c r="I504">
        <v>0.109282326965631</v>
      </c>
      <c r="J504" t="s">
        <v>421</v>
      </c>
    </row>
    <row r="505" spans="1:10" x14ac:dyDescent="0.35">
      <c r="A505" t="s">
        <v>1014</v>
      </c>
      <c r="B505" t="s">
        <v>1015</v>
      </c>
      <c r="C505">
        <v>667631.69999999995</v>
      </c>
      <c r="D505">
        <v>1060806.5</v>
      </c>
      <c r="E505">
        <v>-0.66803723999999998</v>
      </c>
      <c r="F505">
        <v>0.595751139202226</v>
      </c>
      <c r="G505">
        <v>-0.54066658257043099</v>
      </c>
      <c r="H505">
        <v>0.22493511851777501</v>
      </c>
      <c r="I505">
        <v>-0.150265034794754</v>
      </c>
      <c r="J505" t="s">
        <v>421</v>
      </c>
    </row>
    <row r="506" spans="1:10" x14ac:dyDescent="0.35">
      <c r="A506" t="s">
        <v>1016</v>
      </c>
      <c r="B506" t="s">
        <v>1017</v>
      </c>
      <c r="C506">
        <v>1268208.1000000001</v>
      </c>
      <c r="D506">
        <v>450039.38</v>
      </c>
      <c r="E506">
        <v>1.4946683999999999</v>
      </c>
      <c r="F506">
        <v>0.17893521634478399</v>
      </c>
      <c r="G506">
        <v>1.4019159751707899</v>
      </c>
      <c r="H506">
        <v>0.74730417726897402</v>
      </c>
      <c r="I506">
        <v>1.1169719124412001</v>
      </c>
      <c r="J506" t="s">
        <v>421</v>
      </c>
    </row>
    <row r="507" spans="1:10" x14ac:dyDescent="0.35">
      <c r="A507" t="s">
        <v>1018</v>
      </c>
      <c r="B507" t="s">
        <v>1019</v>
      </c>
      <c r="C507">
        <v>1219146.2</v>
      </c>
      <c r="D507">
        <v>813282</v>
      </c>
      <c r="E507">
        <v>0.5840436</v>
      </c>
      <c r="F507">
        <v>0.262082281961945</v>
      </c>
      <c r="G507">
        <v>1.1599981708337499</v>
      </c>
      <c r="H507">
        <v>0.58156233848207595</v>
      </c>
      <c r="I507">
        <v>0.33965777459569402</v>
      </c>
      <c r="J507" t="s">
        <v>421</v>
      </c>
    </row>
    <row r="508" spans="1:10" x14ac:dyDescent="0.35">
      <c r="A508" t="s">
        <v>1020</v>
      </c>
      <c r="B508" t="s">
        <v>1021</v>
      </c>
      <c r="C508">
        <v>1269676.8999999999</v>
      </c>
      <c r="D508">
        <v>1015213.75</v>
      </c>
      <c r="E508">
        <v>0.32267790000000002</v>
      </c>
      <c r="F508">
        <v>0.58419958423007401</v>
      </c>
      <c r="G508">
        <v>0.55787915951516498</v>
      </c>
      <c r="H508">
        <v>0.233438756446085</v>
      </c>
      <c r="I508">
        <v>7.5325530119569106E-2</v>
      </c>
      <c r="J508" t="s">
        <v>421</v>
      </c>
    </row>
    <row r="509" spans="1:10" x14ac:dyDescent="0.35">
      <c r="A509" t="s">
        <v>1022</v>
      </c>
      <c r="B509" t="s">
        <v>1023</v>
      </c>
      <c r="C509">
        <v>816659.1</v>
      </c>
      <c r="D509">
        <v>521666.9</v>
      </c>
      <c r="E509">
        <v>0.64660510000000004</v>
      </c>
      <c r="F509">
        <v>0.48532304639760498</v>
      </c>
      <c r="G509">
        <v>0.71332445120370502</v>
      </c>
      <c r="H509">
        <v>0.31396908497637099</v>
      </c>
      <c r="I509">
        <v>0.20301400355222601</v>
      </c>
      <c r="J509" t="s">
        <v>421</v>
      </c>
    </row>
    <row r="510" spans="1:10" x14ac:dyDescent="0.35">
      <c r="A510" t="s">
        <v>1024</v>
      </c>
      <c r="B510" t="s">
        <v>1025</v>
      </c>
      <c r="C510">
        <v>33925930</v>
      </c>
      <c r="D510">
        <v>27446138</v>
      </c>
      <c r="E510">
        <v>0.30578512000000002</v>
      </c>
      <c r="F510">
        <v>0.63709007030130105</v>
      </c>
      <c r="G510">
        <v>0.48036635912005599</v>
      </c>
      <c r="H510">
        <v>0.19579916378777201</v>
      </c>
      <c r="I510">
        <v>5.9872470703410799E-2</v>
      </c>
      <c r="J510" t="s">
        <v>421</v>
      </c>
    </row>
    <row r="511" spans="1:10" x14ac:dyDescent="0.35">
      <c r="A511" t="s">
        <v>1026</v>
      </c>
      <c r="B511" t="s">
        <v>1027</v>
      </c>
      <c r="C511">
        <v>128102.97</v>
      </c>
      <c r="D511">
        <v>408261.8</v>
      </c>
      <c r="E511">
        <v>-1.6721907</v>
      </c>
      <c r="F511">
        <v>9.1919822750208394E-2</v>
      </c>
      <c r="G511">
        <v>-1.7861680902400701</v>
      </c>
      <c r="H511">
        <v>1.0365908217727799</v>
      </c>
      <c r="I511">
        <v>-1.7333774968357101</v>
      </c>
      <c r="J511" t="s">
        <v>421</v>
      </c>
    </row>
    <row r="512" spans="1:10" x14ac:dyDescent="0.35">
      <c r="A512" t="s">
        <v>1028</v>
      </c>
      <c r="B512" t="s">
        <v>1029</v>
      </c>
      <c r="C512">
        <v>202966.05</v>
      </c>
      <c r="D512">
        <v>223228.6</v>
      </c>
      <c r="E512">
        <v>-0.13728338000000001</v>
      </c>
      <c r="F512">
        <v>0.80939840812107799</v>
      </c>
      <c r="G512">
        <v>-0.24498816643893201</v>
      </c>
      <c r="H512">
        <v>9.1837654089388002E-2</v>
      </c>
      <c r="I512">
        <v>-1.26077840054788E-2</v>
      </c>
      <c r="J512" t="s">
        <v>421</v>
      </c>
    </row>
    <row r="513" spans="1:10" x14ac:dyDescent="0.35">
      <c r="A513" t="s">
        <v>1030</v>
      </c>
      <c r="B513" t="s">
        <v>1031</v>
      </c>
      <c r="C513">
        <v>1611740.2</v>
      </c>
      <c r="D513">
        <v>1509660.9</v>
      </c>
      <c r="E513">
        <v>9.4394740000000005E-2</v>
      </c>
      <c r="F513">
        <v>0.71047256963461902</v>
      </c>
      <c r="G513">
        <v>0.37750137743944101</v>
      </c>
      <c r="H513">
        <v>0.14845268492340499</v>
      </c>
      <c r="I513">
        <v>1.40131531067003E-2</v>
      </c>
      <c r="J513" t="s">
        <v>421</v>
      </c>
    </row>
    <row r="514" spans="1:10" x14ac:dyDescent="0.35">
      <c r="A514" t="s">
        <v>1032</v>
      </c>
      <c r="B514" t="s">
        <v>1033</v>
      </c>
      <c r="C514">
        <v>6641674.5</v>
      </c>
      <c r="D514">
        <v>3453077.5</v>
      </c>
      <c r="E514">
        <v>0.94366430000000001</v>
      </c>
      <c r="F514">
        <v>0.172687273169566</v>
      </c>
      <c r="G514">
        <v>1.42349522259774</v>
      </c>
      <c r="H514">
        <v>0.76273966819917505</v>
      </c>
      <c r="I514">
        <v>0.71977020450290596</v>
      </c>
      <c r="J514" t="s">
        <v>421</v>
      </c>
    </row>
    <row r="515" spans="1:10" x14ac:dyDescent="0.35">
      <c r="A515" t="s">
        <v>1034</v>
      </c>
      <c r="B515" t="s">
        <v>1035</v>
      </c>
      <c r="C515">
        <v>13137337</v>
      </c>
      <c r="D515">
        <v>9103614</v>
      </c>
      <c r="E515">
        <v>0.52916160000000001</v>
      </c>
      <c r="F515">
        <v>5.7842773680395303E-3</v>
      </c>
      <c r="G515">
        <v>3.15470240750793</v>
      </c>
      <c r="H515">
        <v>2.2377508898973302</v>
      </c>
      <c r="I515">
        <v>1.1841317796636901</v>
      </c>
      <c r="J515" t="s">
        <v>421</v>
      </c>
    </row>
    <row r="516" spans="1:10" x14ac:dyDescent="0.35">
      <c r="A516" t="s">
        <v>1036</v>
      </c>
      <c r="B516" t="s">
        <v>1037</v>
      </c>
      <c r="C516">
        <v>375814.16</v>
      </c>
      <c r="D516">
        <v>320306.28000000003</v>
      </c>
      <c r="E516">
        <v>0.23056729000000001</v>
      </c>
      <c r="F516">
        <v>0.70306839036440905</v>
      </c>
      <c r="G516">
        <v>0.38767397106623402</v>
      </c>
      <c r="H516">
        <v>0.153002427308433</v>
      </c>
      <c r="I516">
        <v>3.5277355238914003E-2</v>
      </c>
      <c r="J516" t="s">
        <v>421</v>
      </c>
    </row>
    <row r="517" spans="1:10" x14ac:dyDescent="0.35">
      <c r="A517" t="s">
        <v>1038</v>
      </c>
      <c r="B517" t="s">
        <v>1039</v>
      </c>
      <c r="C517">
        <v>11630814</v>
      </c>
      <c r="D517">
        <v>6535637</v>
      </c>
      <c r="E517">
        <v>0.83155239999999997</v>
      </c>
      <c r="F517">
        <v>0.36499182813060399</v>
      </c>
      <c r="G517">
        <v>0.93079180360369695</v>
      </c>
      <c r="H517">
        <v>0.43771685893397599</v>
      </c>
      <c r="I517">
        <v>0.36398449856323001</v>
      </c>
      <c r="J517" t="s">
        <v>421</v>
      </c>
    </row>
    <row r="518" spans="1:10" x14ac:dyDescent="0.35">
      <c r="A518" t="s">
        <v>1040</v>
      </c>
      <c r="B518" t="s">
        <v>1041</v>
      </c>
      <c r="C518">
        <v>99947.09</v>
      </c>
      <c r="D518">
        <v>212441.45</v>
      </c>
      <c r="E518">
        <v>-1.0878288</v>
      </c>
      <c r="F518">
        <v>0.12754544379441901</v>
      </c>
      <c r="G518">
        <v>-1.60212273590377</v>
      </c>
      <c r="H518">
        <v>0.894335050737325</v>
      </c>
      <c r="I518">
        <v>-0.97288338513515205</v>
      </c>
      <c r="J518" t="s">
        <v>421</v>
      </c>
    </row>
    <row r="519" spans="1:10" x14ac:dyDescent="0.35">
      <c r="A519" t="s">
        <v>1042</v>
      </c>
      <c r="B519" t="s">
        <v>1043</v>
      </c>
      <c r="C519">
        <v>28553618</v>
      </c>
      <c r="D519">
        <v>19176162</v>
      </c>
      <c r="E519">
        <v>0.57435954</v>
      </c>
      <c r="F519">
        <v>8.8796128480988903E-2</v>
      </c>
      <c r="G519">
        <v>1.80513215671428</v>
      </c>
      <c r="H519">
        <v>1.0516059690862201</v>
      </c>
      <c r="I519">
        <v>0.60399991663897701</v>
      </c>
      <c r="J519" t="s">
        <v>421</v>
      </c>
    </row>
    <row r="520" spans="1:10" x14ac:dyDescent="0.35">
      <c r="A520" t="s">
        <v>1044</v>
      </c>
      <c r="B520" t="s">
        <v>1045</v>
      </c>
      <c r="C520">
        <v>427074.88</v>
      </c>
      <c r="D520">
        <v>258807.3</v>
      </c>
      <c r="E520">
        <v>0.7226108</v>
      </c>
      <c r="F520">
        <v>0.32478403512389797</v>
      </c>
      <c r="G520">
        <v>1.01403032651188</v>
      </c>
      <c r="H520">
        <v>0.48840532680771198</v>
      </c>
      <c r="I520">
        <v>0.35292695008543901</v>
      </c>
      <c r="J520" t="s">
        <v>421</v>
      </c>
    </row>
    <row r="521" spans="1:10" x14ac:dyDescent="0.35">
      <c r="A521" t="s">
        <v>1046</v>
      </c>
      <c r="B521" t="s">
        <v>1047</v>
      </c>
      <c r="C521">
        <v>481276.53</v>
      </c>
      <c r="D521">
        <v>196862.94</v>
      </c>
      <c r="E521">
        <v>1.2896745000000001</v>
      </c>
      <c r="F521">
        <v>0.188434641936716</v>
      </c>
      <c r="G521">
        <v>1.37024765626455</v>
      </c>
      <c r="H521">
        <v>0.72483925324722298</v>
      </c>
      <c r="I521">
        <v>0.93480671636579304</v>
      </c>
      <c r="J521" t="s">
        <v>421</v>
      </c>
    </row>
    <row r="522" spans="1:10" x14ac:dyDescent="0.35">
      <c r="A522" t="s">
        <v>1048</v>
      </c>
      <c r="B522" t="s">
        <v>1049</v>
      </c>
      <c r="C522">
        <v>1286175.8</v>
      </c>
      <c r="D522">
        <v>809359.25</v>
      </c>
      <c r="E522">
        <v>0.66823566000000001</v>
      </c>
      <c r="F522">
        <v>0.23288159937324099</v>
      </c>
      <c r="G522">
        <v>1.23705966048551</v>
      </c>
      <c r="H522">
        <v>0.632864824931887</v>
      </c>
      <c r="I522">
        <v>0.42290284372555698</v>
      </c>
      <c r="J522" t="s">
        <v>421</v>
      </c>
    </row>
    <row r="523" spans="1:10" x14ac:dyDescent="0.35">
      <c r="A523" t="s">
        <v>1050</v>
      </c>
      <c r="B523" t="s">
        <v>1051</v>
      </c>
      <c r="C523">
        <v>106902.59</v>
      </c>
      <c r="D523">
        <v>126864.52</v>
      </c>
      <c r="E523">
        <v>-0.24699183</v>
      </c>
      <c r="F523">
        <v>0.69482137030875102</v>
      </c>
      <c r="G523">
        <v>-0.39905438178208602</v>
      </c>
      <c r="H523">
        <v>0.15812683261923899</v>
      </c>
      <c r="I523">
        <v>-3.9056035457757397E-2</v>
      </c>
      <c r="J523" t="s">
        <v>421</v>
      </c>
    </row>
    <row r="524" spans="1:10" x14ac:dyDescent="0.35">
      <c r="A524" t="s">
        <v>1052</v>
      </c>
      <c r="B524" t="s">
        <v>1053</v>
      </c>
      <c r="C524">
        <v>37220244</v>
      </c>
      <c r="D524">
        <v>28383810</v>
      </c>
      <c r="E524">
        <v>0.39101923</v>
      </c>
      <c r="F524">
        <v>0.17439321055121401</v>
      </c>
      <c r="G524">
        <v>1.41754103797308</v>
      </c>
      <c r="H524">
        <v>0.75847042695815103</v>
      </c>
      <c r="I524">
        <v>0.29657651862602402</v>
      </c>
      <c r="J524" t="s">
        <v>421</v>
      </c>
    </row>
    <row r="525" spans="1:10" x14ac:dyDescent="0.35">
      <c r="A525" t="s">
        <v>1054</v>
      </c>
      <c r="B525" t="s">
        <v>1055</v>
      </c>
      <c r="C525">
        <v>444060.5</v>
      </c>
      <c r="D525">
        <v>450495.38</v>
      </c>
      <c r="E525">
        <v>-2.0756073E-2</v>
      </c>
      <c r="F525">
        <v>0.97053983626636298</v>
      </c>
      <c r="G525">
        <v>-3.7478806320219597E-2</v>
      </c>
      <c r="H525">
        <v>1.29866340874686E-2</v>
      </c>
      <c r="I525">
        <v>-2.6955152898874E-4</v>
      </c>
      <c r="J525" t="s">
        <v>421</v>
      </c>
    </row>
    <row r="526" spans="1:10" x14ac:dyDescent="0.35">
      <c r="A526" t="s">
        <v>1056</v>
      </c>
      <c r="B526" t="s">
        <v>1057</v>
      </c>
      <c r="C526">
        <v>11800512</v>
      </c>
      <c r="D526">
        <v>7695907</v>
      </c>
      <c r="E526">
        <v>0.61668617000000003</v>
      </c>
      <c r="F526">
        <v>0.181811187631372</v>
      </c>
      <c r="G526">
        <v>1.3921878269079999</v>
      </c>
      <c r="H526">
        <v>0.74037939626763705</v>
      </c>
      <c r="I526">
        <v>0.45658173077569802</v>
      </c>
      <c r="J526" t="s">
        <v>421</v>
      </c>
    </row>
    <row r="527" spans="1:10" x14ac:dyDescent="0.35">
      <c r="A527" t="s">
        <v>1058</v>
      </c>
      <c r="B527" t="s">
        <v>1059</v>
      </c>
      <c r="C527">
        <v>1567158.8</v>
      </c>
      <c r="D527">
        <v>2041198.4</v>
      </c>
      <c r="E527">
        <v>-0.38126510000000002</v>
      </c>
      <c r="F527">
        <v>0.21868378504098901</v>
      </c>
      <c r="G527">
        <v>-1.27724869208016</v>
      </c>
      <c r="H527">
        <v>0.66018341782332901</v>
      </c>
      <c r="I527">
        <v>-0.251704899334664</v>
      </c>
      <c r="J527" t="s">
        <v>421</v>
      </c>
    </row>
    <row r="528" spans="1:10" x14ac:dyDescent="0.35">
      <c r="A528" t="s">
        <v>1060</v>
      </c>
      <c r="B528" t="s">
        <v>1061</v>
      </c>
      <c r="C528">
        <v>100746240</v>
      </c>
      <c r="D528">
        <v>69372110</v>
      </c>
      <c r="E528">
        <v>0.53829824999999998</v>
      </c>
      <c r="F528">
        <v>0.21214564555968099</v>
      </c>
      <c r="G528">
        <v>1.2964448061567</v>
      </c>
      <c r="H528">
        <v>0.67336587800912595</v>
      </c>
      <c r="I528">
        <v>0.36247167323342599</v>
      </c>
      <c r="J528" t="s">
        <v>421</v>
      </c>
    </row>
    <row r="529" spans="1:10" x14ac:dyDescent="0.35">
      <c r="A529" t="s">
        <v>1062</v>
      </c>
      <c r="B529" t="s">
        <v>1063</v>
      </c>
      <c r="C529">
        <v>270267.59999999998</v>
      </c>
      <c r="D529">
        <v>713335.75</v>
      </c>
      <c r="E529">
        <v>-1.4001927000000001</v>
      </c>
      <c r="F529">
        <v>0.146067890018348</v>
      </c>
      <c r="G529">
        <v>-1.52330445172542</v>
      </c>
      <c r="H529">
        <v>0.83544524416503396</v>
      </c>
      <c r="I529">
        <v>-1.16978436352508</v>
      </c>
      <c r="J529" t="s">
        <v>421</v>
      </c>
    </row>
    <row r="530" spans="1:10" x14ac:dyDescent="0.35">
      <c r="A530" t="s">
        <v>1064</v>
      </c>
      <c r="B530" t="s">
        <v>1065</v>
      </c>
      <c r="C530">
        <v>728894.4</v>
      </c>
      <c r="D530">
        <v>545433.25</v>
      </c>
      <c r="E530">
        <v>0.41830716000000001</v>
      </c>
      <c r="F530">
        <v>0.478725492351536</v>
      </c>
      <c r="G530">
        <v>0.72431088920108799</v>
      </c>
      <c r="H530">
        <v>0.31991344552238599</v>
      </c>
      <c r="I530">
        <v>0.13382208336131199</v>
      </c>
      <c r="J530" t="s">
        <v>421</v>
      </c>
    </row>
    <row r="531" spans="1:10" x14ac:dyDescent="0.35">
      <c r="A531" t="s">
        <v>1066</v>
      </c>
      <c r="B531" t="s">
        <v>1067</v>
      </c>
      <c r="C531">
        <v>2001900.6</v>
      </c>
      <c r="D531">
        <v>2490528.7999999998</v>
      </c>
      <c r="E531">
        <v>-0.31508170000000002</v>
      </c>
      <c r="F531">
        <v>0.32889942290790802</v>
      </c>
      <c r="G531">
        <v>-1.0051902243788</v>
      </c>
      <c r="H531">
        <v>0.482936888536593</v>
      </c>
      <c r="I531">
        <v>-0.152164568966172</v>
      </c>
      <c r="J531" t="s">
        <v>421</v>
      </c>
    </row>
    <row r="532" spans="1:10" x14ac:dyDescent="0.35">
      <c r="A532" t="s">
        <v>1068</v>
      </c>
      <c r="B532" t="s">
        <v>1069</v>
      </c>
      <c r="C532">
        <v>253566.9</v>
      </c>
      <c r="D532">
        <v>239798.27</v>
      </c>
      <c r="E532">
        <v>8.0545283999999995E-2</v>
      </c>
      <c r="F532">
        <v>0.911394450821576</v>
      </c>
      <c r="G532">
        <v>0.11294850924027899</v>
      </c>
      <c r="H532">
        <v>4.02936200205277E-2</v>
      </c>
      <c r="I532">
        <v>3.2454610620589299E-3</v>
      </c>
      <c r="J532" t="s">
        <v>421</v>
      </c>
    </row>
    <row r="533" spans="1:10" x14ac:dyDescent="0.35">
      <c r="A533" t="s">
        <v>1070</v>
      </c>
      <c r="B533" t="s">
        <v>1071</v>
      </c>
      <c r="C533">
        <v>34314830</v>
      </c>
      <c r="D533">
        <v>4170276.8</v>
      </c>
      <c r="E533">
        <v>3.0406171999999998</v>
      </c>
      <c r="F533">
        <v>0.101569697577002</v>
      </c>
      <c r="G533">
        <v>1.7309436827239999</v>
      </c>
      <c r="H533">
        <v>0.99323584065457704</v>
      </c>
      <c r="I533">
        <v>3.0200500081186998</v>
      </c>
      <c r="J533" t="s">
        <v>421</v>
      </c>
    </row>
    <row r="534" spans="1:10" x14ac:dyDescent="0.35">
      <c r="A534" t="s">
        <v>1072</v>
      </c>
      <c r="B534" t="s">
        <v>1073</v>
      </c>
      <c r="C534">
        <v>909452.2</v>
      </c>
      <c r="D534">
        <v>836660.4</v>
      </c>
      <c r="E534">
        <v>0.12035575</v>
      </c>
      <c r="F534">
        <v>0.61964441694323202</v>
      </c>
      <c r="G534">
        <v>0.50557903743721599</v>
      </c>
      <c r="H534">
        <v>0.20785745898583899</v>
      </c>
      <c r="I534">
        <v>2.5016839878818899E-2</v>
      </c>
      <c r="J534" t="s">
        <v>421</v>
      </c>
    </row>
    <row r="535" spans="1:10" x14ac:dyDescent="0.35">
      <c r="A535" t="s">
        <v>1074</v>
      </c>
      <c r="B535" t="s">
        <v>1075</v>
      </c>
      <c r="C535">
        <v>25786.04</v>
      </c>
      <c r="D535">
        <v>64586.684000000001</v>
      </c>
      <c r="E535">
        <v>-1.3246465999999999</v>
      </c>
      <c r="F535">
        <v>0.15733705722984401</v>
      </c>
      <c r="G535">
        <v>-1.4793565635744701</v>
      </c>
      <c r="H535">
        <v>0.80316897696332801</v>
      </c>
      <c r="I535">
        <v>-1.0639150482472</v>
      </c>
      <c r="J535" t="s">
        <v>421</v>
      </c>
    </row>
    <row r="536" spans="1:10" x14ac:dyDescent="0.35">
      <c r="A536" t="s">
        <v>1076</v>
      </c>
      <c r="B536" t="s">
        <v>1077</v>
      </c>
      <c r="C536">
        <v>486651.72</v>
      </c>
      <c r="D536">
        <v>347438.47</v>
      </c>
      <c r="E536">
        <v>0.48613213999999999</v>
      </c>
      <c r="F536">
        <v>0.56391213444382404</v>
      </c>
      <c r="G536">
        <v>0.58853439883052605</v>
      </c>
      <c r="H536">
        <v>0.248788560021873</v>
      </c>
      <c r="I536">
        <v>0.12094411631697601</v>
      </c>
      <c r="J536" t="s">
        <v>421</v>
      </c>
    </row>
    <row r="537" spans="1:10" x14ac:dyDescent="0.35">
      <c r="A537" t="s">
        <v>1078</v>
      </c>
      <c r="B537" t="s">
        <v>1079</v>
      </c>
      <c r="C537">
        <v>2177973.5</v>
      </c>
      <c r="D537">
        <v>1203851.8999999999</v>
      </c>
      <c r="E537">
        <v>0.85532856000000002</v>
      </c>
      <c r="F537">
        <v>0.172248062992334</v>
      </c>
      <c r="G537">
        <v>1.4250359388584799</v>
      </c>
      <c r="H537">
        <v>0.76384565323148501</v>
      </c>
      <c r="I537">
        <v>0.65333900254563704</v>
      </c>
      <c r="J537" t="s">
        <v>421</v>
      </c>
    </row>
    <row r="538" spans="1:10" x14ac:dyDescent="0.35">
      <c r="A538" t="s">
        <v>1080</v>
      </c>
      <c r="B538" t="s">
        <v>1081</v>
      </c>
      <c r="C538">
        <v>1050570.2</v>
      </c>
      <c r="D538">
        <v>1887886.5</v>
      </c>
      <c r="E538">
        <v>-0.84559934999999997</v>
      </c>
      <c r="F538">
        <v>8.0629178362736406E-2</v>
      </c>
      <c r="G538">
        <v>-1.85763750629736</v>
      </c>
      <c r="H538">
        <v>1.0935077657785599</v>
      </c>
      <c r="I538">
        <v>-0.92466945958558799</v>
      </c>
      <c r="J538" t="s">
        <v>421</v>
      </c>
    </row>
    <row r="539" spans="1:10" x14ac:dyDescent="0.35">
      <c r="A539" t="s">
        <v>1082</v>
      </c>
      <c r="B539" t="s">
        <v>1083</v>
      </c>
      <c r="C539">
        <v>741430.9</v>
      </c>
      <c r="D539">
        <v>670355.06000000006</v>
      </c>
      <c r="E539">
        <v>0.14538676</v>
      </c>
      <c r="F539">
        <v>0.75400148565267899</v>
      </c>
      <c r="G539">
        <v>0.31847832216278199</v>
      </c>
      <c r="H539">
        <v>0.122627798413879</v>
      </c>
      <c r="I539">
        <v>1.7828457741389199E-2</v>
      </c>
      <c r="J539" t="s">
        <v>421</v>
      </c>
    </row>
    <row r="540" spans="1:10" x14ac:dyDescent="0.35">
      <c r="A540" t="s">
        <v>1084</v>
      </c>
      <c r="B540" t="s">
        <v>1085</v>
      </c>
      <c r="C540">
        <v>15799226</v>
      </c>
      <c r="D540">
        <v>16831008</v>
      </c>
      <c r="E540">
        <v>-9.126766E-2</v>
      </c>
      <c r="F540">
        <v>0.81292158672780601</v>
      </c>
      <c r="G540">
        <v>-0.24036547306141101</v>
      </c>
      <c r="H540">
        <v>8.9951343820189003E-2</v>
      </c>
      <c r="I540">
        <v>-8.2096486877294896E-3</v>
      </c>
      <c r="J540" t="s">
        <v>421</v>
      </c>
    </row>
    <row r="541" spans="1:10" x14ac:dyDescent="0.35">
      <c r="A541" t="s">
        <v>1086</v>
      </c>
      <c r="B541" t="s">
        <v>1087</v>
      </c>
      <c r="C541">
        <v>563925.43999999994</v>
      </c>
      <c r="D541">
        <v>593545.4</v>
      </c>
      <c r="E541">
        <v>-7.3853879999999997E-2</v>
      </c>
      <c r="F541">
        <v>0.89271044560412105</v>
      </c>
      <c r="G541">
        <v>-0.136909816896222</v>
      </c>
      <c r="H541">
        <v>4.9289383517065799E-2</v>
      </c>
      <c r="I541">
        <v>-3.64021222377505E-3</v>
      </c>
      <c r="J541" t="s">
        <v>421</v>
      </c>
    </row>
    <row r="542" spans="1:10" x14ac:dyDescent="0.35">
      <c r="A542" t="s">
        <v>1088</v>
      </c>
      <c r="B542" t="s">
        <v>1089</v>
      </c>
      <c r="C542">
        <v>1829676.5</v>
      </c>
      <c r="D542">
        <v>2215123.7999999998</v>
      </c>
      <c r="E542">
        <v>-0.27579873999999999</v>
      </c>
      <c r="F542">
        <v>0.49417672521252398</v>
      </c>
      <c r="G542">
        <v>-0.69871856147945999</v>
      </c>
      <c r="H542">
        <v>0.30611771289954198</v>
      </c>
      <c r="I542">
        <v>-8.4426878897990096E-2</v>
      </c>
      <c r="J542" t="s">
        <v>421</v>
      </c>
    </row>
    <row r="543" spans="1:10" x14ac:dyDescent="0.35">
      <c r="A543" t="s">
        <v>1090</v>
      </c>
      <c r="B543" t="s">
        <v>1091</v>
      </c>
      <c r="C543">
        <v>883200.56</v>
      </c>
      <c r="D543">
        <v>512271.78</v>
      </c>
      <c r="E543">
        <v>0.78583170000000002</v>
      </c>
      <c r="F543">
        <v>0.27509758223042802</v>
      </c>
      <c r="G543">
        <v>1.1277348573602</v>
      </c>
      <c r="H543">
        <v>0.56051322650816304</v>
      </c>
      <c r="I543">
        <v>0.440469055961551</v>
      </c>
      <c r="J543" t="s">
        <v>421</v>
      </c>
    </row>
    <row r="544" spans="1:10" x14ac:dyDescent="0.35">
      <c r="A544" t="s">
        <v>1092</v>
      </c>
      <c r="B544" t="s">
        <v>1093</v>
      </c>
      <c r="C544">
        <v>259889.9</v>
      </c>
      <c r="D544">
        <v>201223.7</v>
      </c>
      <c r="E544">
        <v>0.36910036000000002</v>
      </c>
      <c r="F544">
        <v>0.71602568948249501</v>
      </c>
      <c r="G544">
        <v>0.36989883988649302</v>
      </c>
      <c r="H544">
        <v>0.14507139584808401</v>
      </c>
      <c r="I544">
        <v>5.3545904732433397E-2</v>
      </c>
      <c r="J544" t="s">
        <v>421</v>
      </c>
    </row>
    <row r="545" spans="1:10" x14ac:dyDescent="0.35">
      <c r="A545" t="s">
        <v>1094</v>
      </c>
      <c r="B545" t="s">
        <v>1095</v>
      </c>
      <c r="C545">
        <v>1267763.8999999999</v>
      </c>
      <c r="D545">
        <v>1683013.2</v>
      </c>
      <c r="E545">
        <v>-0.40876050000000003</v>
      </c>
      <c r="F545">
        <v>0.60361595731303497</v>
      </c>
      <c r="G545">
        <v>-0.52904248324974201</v>
      </c>
      <c r="H545">
        <v>0.21923928764828199</v>
      </c>
      <c r="I545">
        <v>-8.96163582151836E-2</v>
      </c>
      <c r="J545" t="s">
        <v>421</v>
      </c>
    </row>
    <row r="546" spans="1:10" x14ac:dyDescent="0.35">
      <c r="A546" t="s">
        <v>1096</v>
      </c>
      <c r="B546" t="s">
        <v>1097</v>
      </c>
      <c r="C546">
        <v>6141039</v>
      </c>
      <c r="D546">
        <v>6007828.5</v>
      </c>
      <c r="E546">
        <v>3.163912E-2</v>
      </c>
      <c r="F546">
        <v>0.92855284778970304</v>
      </c>
      <c r="G546">
        <v>9.1004345726619904E-2</v>
      </c>
      <c r="H546">
        <v>3.2193373722473197E-2</v>
      </c>
      <c r="I546">
        <v>1.01857006182572E-3</v>
      </c>
      <c r="J546" t="s">
        <v>421</v>
      </c>
    </row>
    <row r="547" spans="1:10" x14ac:dyDescent="0.35">
      <c r="A547" t="s">
        <v>1098</v>
      </c>
      <c r="B547" t="s">
        <v>1099</v>
      </c>
      <c r="C547">
        <v>857842900</v>
      </c>
      <c r="D547">
        <v>386719970</v>
      </c>
      <c r="E547">
        <v>1.1494241999999999</v>
      </c>
      <c r="F547">
        <v>8.9671225821807796E-2</v>
      </c>
      <c r="G547">
        <v>1.7997611670758999</v>
      </c>
      <c r="H547">
        <v>1.0473468933166801</v>
      </c>
      <c r="I547">
        <v>1.2038458600396</v>
      </c>
      <c r="J547" t="s">
        <v>421</v>
      </c>
    </row>
    <row r="548" spans="1:10" x14ac:dyDescent="0.35">
      <c r="A548" t="s">
        <v>1100</v>
      </c>
      <c r="B548" t="s">
        <v>1101</v>
      </c>
      <c r="C548">
        <v>592694.75</v>
      </c>
      <c r="D548">
        <v>658232.93999999994</v>
      </c>
      <c r="E548">
        <v>-0.15130895</v>
      </c>
      <c r="F548">
        <v>0.74400339227169399</v>
      </c>
      <c r="G548">
        <v>-0.33192463848856801</v>
      </c>
      <c r="H548">
        <v>0.128425084290788</v>
      </c>
      <c r="I548">
        <v>-1.9431865140842799E-2</v>
      </c>
      <c r="J548" t="s">
        <v>421</v>
      </c>
    </row>
    <row r="549" spans="1:10" x14ac:dyDescent="0.35">
      <c r="A549" t="s">
        <v>1102</v>
      </c>
      <c r="B549" t="s">
        <v>1103</v>
      </c>
      <c r="C549">
        <v>29808474</v>
      </c>
      <c r="D549">
        <v>14191990</v>
      </c>
      <c r="E549">
        <v>1.0706456</v>
      </c>
      <c r="F549">
        <v>0.198109170986112</v>
      </c>
      <c r="G549">
        <v>1.3392884606253599</v>
      </c>
      <c r="H549">
        <v>0.70309541938083098</v>
      </c>
      <c r="I549">
        <v>0.75276599657821897</v>
      </c>
      <c r="J549" t="s">
        <v>421</v>
      </c>
    </row>
    <row r="550" spans="1:10" x14ac:dyDescent="0.35">
      <c r="A550" t="s">
        <v>1104</v>
      </c>
      <c r="B550" t="s">
        <v>1105</v>
      </c>
      <c r="C550">
        <v>122526.95</v>
      </c>
      <c r="D550">
        <v>79168.570000000007</v>
      </c>
      <c r="E550">
        <v>0.63009950000000003</v>
      </c>
      <c r="F550">
        <v>0.387931682052292</v>
      </c>
      <c r="G550">
        <v>0.88609051474460698</v>
      </c>
      <c r="H550">
        <v>0.41124475048859099</v>
      </c>
      <c r="I550">
        <v>0.25912510153718499</v>
      </c>
      <c r="J550" t="s">
        <v>421</v>
      </c>
    </row>
    <row r="551" spans="1:10" x14ac:dyDescent="0.35">
      <c r="A551" t="s">
        <v>1106</v>
      </c>
      <c r="B551" t="s">
        <v>1107</v>
      </c>
      <c r="C551">
        <v>974531.6</v>
      </c>
      <c r="D551">
        <v>228381.55</v>
      </c>
      <c r="E551">
        <v>2.0932629999999999</v>
      </c>
      <c r="F551">
        <v>5.2570487209297898E-2</v>
      </c>
      <c r="G551">
        <v>2.08390191529636</v>
      </c>
      <c r="H551">
        <v>1.2792579980371299</v>
      </c>
      <c r="I551">
        <v>2.67782332069027</v>
      </c>
      <c r="J551" t="s">
        <v>421</v>
      </c>
    </row>
    <row r="552" spans="1:10" x14ac:dyDescent="0.35">
      <c r="A552" t="s">
        <v>1108</v>
      </c>
      <c r="B552" t="s">
        <v>1109</v>
      </c>
      <c r="C552">
        <v>3481020.5</v>
      </c>
      <c r="D552">
        <v>2958785.2</v>
      </c>
      <c r="E552">
        <v>0.23450536999999999</v>
      </c>
      <c r="F552">
        <v>0.62676642387222903</v>
      </c>
      <c r="G552">
        <v>0.49524661965016098</v>
      </c>
      <c r="H552">
        <v>0.20289427690923401</v>
      </c>
      <c r="I552">
        <v>4.7579797530089903E-2</v>
      </c>
      <c r="J552" t="s">
        <v>421</v>
      </c>
    </row>
    <row r="553" spans="1:10" x14ac:dyDescent="0.35">
      <c r="A553" t="s">
        <v>1110</v>
      </c>
      <c r="B553" t="s">
        <v>1111</v>
      </c>
      <c r="C553">
        <v>1605637.6</v>
      </c>
      <c r="D553">
        <v>597740.25</v>
      </c>
      <c r="E553">
        <v>1.4255557999999999</v>
      </c>
      <c r="F553">
        <v>0.341434804850624</v>
      </c>
      <c r="G553">
        <v>0.97873487844215801</v>
      </c>
      <c r="H553">
        <v>0.46669221027422603</v>
      </c>
      <c r="I553">
        <v>0.66529579894750102</v>
      </c>
      <c r="J553" t="s">
        <v>421</v>
      </c>
    </row>
    <row r="554" spans="1:10" x14ac:dyDescent="0.35">
      <c r="A554" t="s">
        <v>1112</v>
      </c>
      <c r="B554" t="s">
        <v>1113</v>
      </c>
      <c r="C554">
        <v>863583.5</v>
      </c>
      <c r="D554">
        <v>962358</v>
      </c>
      <c r="E554">
        <v>-0.15623802000000001</v>
      </c>
      <c r="F554">
        <v>0.75071909646602597</v>
      </c>
      <c r="G554">
        <v>-0.32288596584866802</v>
      </c>
      <c r="H554">
        <v>0.124522536598866</v>
      </c>
      <c r="I554">
        <v>-1.94551544971392E-2</v>
      </c>
      <c r="J554" t="s">
        <v>421</v>
      </c>
    </row>
    <row r="555" spans="1:10" x14ac:dyDescent="0.35">
      <c r="A555" t="s">
        <v>1114</v>
      </c>
      <c r="B555" t="s">
        <v>1115</v>
      </c>
      <c r="C555">
        <v>657483.5</v>
      </c>
      <c r="D555">
        <v>280674.12</v>
      </c>
      <c r="E555">
        <v>1.2280586</v>
      </c>
      <c r="F555">
        <v>0.156841411619945</v>
      </c>
      <c r="G555">
        <v>1.4812337528017001</v>
      </c>
      <c r="H555">
        <v>0.80453925757309297</v>
      </c>
      <c r="I555">
        <v>0.98802133546105098</v>
      </c>
      <c r="J555" t="s">
        <v>421</v>
      </c>
    </row>
    <row r="556" spans="1:10" x14ac:dyDescent="0.35">
      <c r="A556" t="s">
        <v>1116</v>
      </c>
      <c r="B556" t="s">
        <v>1117</v>
      </c>
      <c r="C556">
        <v>136286.72</v>
      </c>
      <c r="D556">
        <v>990567.25</v>
      </c>
      <c r="E556">
        <v>-2.8616100000000002</v>
      </c>
      <c r="F556">
        <v>8.0348254948236497E-2</v>
      </c>
      <c r="G556">
        <v>-1.8595257452865399</v>
      </c>
      <c r="H556">
        <v>1.09502355106717</v>
      </c>
      <c r="I556">
        <v>-3.1335302736255701</v>
      </c>
      <c r="J556" t="s">
        <v>421</v>
      </c>
    </row>
    <row r="557" spans="1:10" x14ac:dyDescent="0.35">
      <c r="A557" t="s">
        <v>1118</v>
      </c>
      <c r="B557" t="s">
        <v>1119</v>
      </c>
      <c r="C557">
        <v>63537.88</v>
      </c>
      <c r="D557">
        <v>66289.414000000004</v>
      </c>
      <c r="E557">
        <v>-6.1161554999999999E-2</v>
      </c>
      <c r="F557">
        <v>0.91648436153466595</v>
      </c>
      <c r="G557">
        <v>-0.106433434974973</v>
      </c>
      <c r="H557">
        <v>3.7874941238747198E-2</v>
      </c>
      <c r="I557">
        <v>-2.3164903149450701E-3</v>
      </c>
      <c r="J557" t="s">
        <v>421</v>
      </c>
    </row>
    <row r="558" spans="1:10" x14ac:dyDescent="0.35">
      <c r="A558" t="s">
        <v>1120</v>
      </c>
      <c r="B558" t="s">
        <v>1121</v>
      </c>
      <c r="C558">
        <v>15523634</v>
      </c>
      <c r="D558">
        <v>4423578.5</v>
      </c>
      <c r="E558">
        <v>1.8111805999999999</v>
      </c>
      <c r="F558">
        <v>0.103929752850208</v>
      </c>
      <c r="G558">
        <v>1.7181347804287099</v>
      </c>
      <c r="H558">
        <v>0.98326010548500997</v>
      </c>
      <c r="I558">
        <v>1.78086161953255</v>
      </c>
      <c r="J558" t="s">
        <v>421</v>
      </c>
    </row>
    <row r="559" spans="1:10" x14ac:dyDescent="0.35">
      <c r="A559" t="s">
        <v>1122</v>
      </c>
      <c r="B559" t="s">
        <v>1123</v>
      </c>
      <c r="C559">
        <v>39768068</v>
      </c>
      <c r="D559">
        <v>1439912.4</v>
      </c>
      <c r="E559">
        <v>4.7875576000000004</v>
      </c>
      <c r="F559">
        <v>8.0131724312395902E-2</v>
      </c>
      <c r="G559">
        <v>1.86098515667769</v>
      </c>
      <c r="H559">
        <v>1.0961955118040601</v>
      </c>
      <c r="I559">
        <v>5.2480991557376599</v>
      </c>
      <c r="J559" t="s">
        <v>421</v>
      </c>
    </row>
    <row r="560" spans="1:10" x14ac:dyDescent="0.35">
      <c r="A560" t="s">
        <v>1124</v>
      </c>
      <c r="B560" t="s">
        <v>1125</v>
      </c>
      <c r="C560">
        <v>299075.75</v>
      </c>
      <c r="D560">
        <v>985254.94</v>
      </c>
      <c r="E560">
        <v>-1.7199861000000001</v>
      </c>
      <c r="F560">
        <v>0.15902701733349001</v>
      </c>
      <c r="G560">
        <v>-1.47299255897659</v>
      </c>
      <c r="H560">
        <v>0.79852908648404397</v>
      </c>
      <c r="I560">
        <v>-1.3734589141247</v>
      </c>
      <c r="J560" t="s">
        <v>421</v>
      </c>
    </row>
    <row r="561" spans="1:10" x14ac:dyDescent="0.35">
      <c r="A561" t="s">
        <v>1126</v>
      </c>
      <c r="B561" t="s">
        <v>1127</v>
      </c>
      <c r="C561">
        <v>4415798</v>
      </c>
      <c r="D561">
        <v>3439173.8</v>
      </c>
      <c r="E561">
        <v>0.36061215000000002</v>
      </c>
      <c r="F561">
        <v>0.59236540827344297</v>
      </c>
      <c r="G561">
        <v>0.54569406605451398</v>
      </c>
      <c r="H561">
        <v>0.227410310438802</v>
      </c>
      <c r="I561">
        <v>8.2006921890727405E-2</v>
      </c>
      <c r="J561" t="s">
        <v>421</v>
      </c>
    </row>
    <row r="562" spans="1:10" x14ac:dyDescent="0.35">
      <c r="A562" t="s">
        <v>1128</v>
      </c>
      <c r="B562" t="s">
        <v>1129</v>
      </c>
      <c r="C562">
        <v>122159.48</v>
      </c>
      <c r="D562">
        <v>57585.875</v>
      </c>
      <c r="E562">
        <v>1.0849789000000001</v>
      </c>
      <c r="F562">
        <v>0.15227137090705201</v>
      </c>
      <c r="G562">
        <v>1.4987774072610001</v>
      </c>
      <c r="H562">
        <v>0.81738174227029603</v>
      </c>
      <c r="I562">
        <v>0.88684197475297899</v>
      </c>
      <c r="J562" t="s">
        <v>421</v>
      </c>
    </row>
    <row r="563" spans="1:10" x14ac:dyDescent="0.35">
      <c r="A563" t="s">
        <v>1130</v>
      </c>
      <c r="B563" t="s">
        <v>1131</v>
      </c>
      <c r="C563">
        <v>8637903</v>
      </c>
      <c r="D563">
        <v>6542568.5</v>
      </c>
      <c r="E563">
        <v>0.40082394999999998</v>
      </c>
      <c r="F563">
        <v>0.62259749556710098</v>
      </c>
      <c r="G563">
        <v>0.50128801878079599</v>
      </c>
      <c r="H563">
        <v>0.20579263062358999</v>
      </c>
      <c r="I563">
        <v>8.2486615245387696E-2</v>
      </c>
      <c r="J563" t="s">
        <v>421</v>
      </c>
    </row>
    <row r="564" spans="1:10" x14ac:dyDescent="0.35">
      <c r="A564" t="s">
        <v>1132</v>
      </c>
      <c r="B564" t="s">
        <v>1133</v>
      </c>
      <c r="C564">
        <v>240313</v>
      </c>
      <c r="D564">
        <v>100985.375</v>
      </c>
      <c r="E564">
        <v>1.2507683000000001</v>
      </c>
      <c r="F564">
        <v>0.27653746359207199</v>
      </c>
      <c r="G564">
        <v>1.1242360922810899</v>
      </c>
      <c r="H564">
        <v>0.55824602483246899</v>
      </c>
      <c r="I564">
        <v>0.69823643362252097</v>
      </c>
      <c r="J564" t="s">
        <v>421</v>
      </c>
    </row>
    <row r="565" spans="1:10" x14ac:dyDescent="0.35">
      <c r="A565" t="s">
        <v>1134</v>
      </c>
      <c r="B565" t="s">
        <v>1135</v>
      </c>
      <c r="C565">
        <v>266161.06</v>
      </c>
      <c r="D565">
        <v>96487.08</v>
      </c>
      <c r="E565">
        <v>1.4638918999999999</v>
      </c>
      <c r="F565">
        <v>0.26447675185480202</v>
      </c>
      <c r="G565">
        <v>1.1539738113250699</v>
      </c>
      <c r="H565">
        <v>0.57761249748480903</v>
      </c>
      <c r="I565">
        <v>0.84556223551045895</v>
      </c>
      <c r="J565" t="s">
        <v>421</v>
      </c>
    </row>
    <row r="566" spans="1:10" x14ac:dyDescent="0.35">
      <c r="A566" t="s">
        <v>1136</v>
      </c>
      <c r="B566" t="s">
        <v>1137</v>
      </c>
      <c r="C566">
        <v>5122605</v>
      </c>
      <c r="D566">
        <v>5970033.5</v>
      </c>
      <c r="E566">
        <v>-0.22086138</v>
      </c>
      <c r="F566">
        <v>0.34545010716793401</v>
      </c>
      <c r="G566">
        <v>-0.97040469866772805</v>
      </c>
      <c r="H566">
        <v>0.46161466825021202</v>
      </c>
      <c r="I566">
        <v>-0.10195285050311</v>
      </c>
      <c r="J566" t="s">
        <v>421</v>
      </c>
    </row>
    <row r="567" spans="1:10" x14ac:dyDescent="0.35">
      <c r="A567" t="s">
        <v>1138</v>
      </c>
      <c r="B567" t="s">
        <v>1139</v>
      </c>
      <c r="C567">
        <v>485668.8</v>
      </c>
      <c r="D567">
        <v>356716.34</v>
      </c>
      <c r="E567">
        <v>0.44519550000000002</v>
      </c>
      <c r="F567">
        <v>0.65040930168095201</v>
      </c>
      <c r="G567">
        <v>0.46133057810268802</v>
      </c>
      <c r="H567">
        <v>0.186813256405649</v>
      </c>
      <c r="I567">
        <v>8.3168420360264103E-2</v>
      </c>
      <c r="J567" t="s">
        <v>421</v>
      </c>
    </row>
    <row r="568" spans="1:10" x14ac:dyDescent="0.35">
      <c r="A568" t="s">
        <v>1140</v>
      </c>
      <c r="B568" t="s">
        <v>1141</v>
      </c>
      <c r="C568">
        <v>2085592.2</v>
      </c>
      <c r="D568">
        <v>562104.25</v>
      </c>
      <c r="E568">
        <v>1.8915476</v>
      </c>
      <c r="F568">
        <v>0.15647520138396201</v>
      </c>
      <c r="G568">
        <v>1.48262387436586</v>
      </c>
      <c r="H568">
        <v>0.80555448083625703</v>
      </c>
      <c r="I568">
        <v>1.5237446132301899</v>
      </c>
      <c r="J568" t="s">
        <v>421</v>
      </c>
    </row>
    <row r="569" spans="1:10" x14ac:dyDescent="0.35">
      <c r="A569" t="s">
        <v>1142</v>
      </c>
      <c r="B569" t="s">
        <v>1143</v>
      </c>
      <c r="C569">
        <v>1986801.5</v>
      </c>
      <c r="D569">
        <v>1314888</v>
      </c>
      <c r="E569">
        <v>0.59550780000000003</v>
      </c>
      <c r="F569">
        <v>3.6199343670507103E-2</v>
      </c>
      <c r="G569">
        <v>2.2742243620075802</v>
      </c>
      <c r="H569">
        <v>1.44129930357901</v>
      </c>
      <c r="I569">
        <v>0.85830497825048802</v>
      </c>
      <c r="J569" t="s">
        <v>421</v>
      </c>
    </row>
    <row r="570" spans="1:10" x14ac:dyDescent="0.35">
      <c r="A570" t="s">
        <v>1144</v>
      </c>
      <c r="B570" t="s">
        <v>1145</v>
      </c>
      <c r="C570">
        <v>970554.06</v>
      </c>
      <c r="D570">
        <v>1052084.8999999999</v>
      </c>
      <c r="E570">
        <v>-0.11637059</v>
      </c>
      <c r="F570">
        <v>0.73888958284731499</v>
      </c>
      <c r="G570">
        <v>-0.33882646169216102</v>
      </c>
      <c r="H570">
        <v>0.131420456250571</v>
      </c>
      <c r="I570">
        <v>-1.52934758402098E-2</v>
      </c>
      <c r="J570" t="s">
        <v>421</v>
      </c>
    </row>
    <row r="571" spans="1:10" x14ac:dyDescent="0.35">
      <c r="A571" t="s">
        <v>1146</v>
      </c>
      <c r="B571" t="s">
        <v>1147</v>
      </c>
      <c r="C571">
        <v>189139.88</v>
      </c>
      <c r="D571">
        <v>87092.46</v>
      </c>
      <c r="E571">
        <v>1.1188339</v>
      </c>
      <c r="F571">
        <v>0.241358475323878</v>
      </c>
      <c r="G571">
        <v>1.21396164839188</v>
      </c>
      <c r="H571">
        <v>0.61733744628897502</v>
      </c>
      <c r="I571">
        <v>0.69069806233762299</v>
      </c>
      <c r="J571" t="s">
        <v>421</v>
      </c>
    </row>
    <row r="572" spans="1:10" x14ac:dyDescent="0.35">
      <c r="A572" t="s">
        <v>1148</v>
      </c>
      <c r="B572" t="s">
        <v>1149</v>
      </c>
      <c r="C572">
        <v>135517.4</v>
      </c>
      <c r="D572">
        <v>638283.06000000006</v>
      </c>
      <c r="E572">
        <v>-2.2357182999999998</v>
      </c>
      <c r="F572">
        <v>0.125718617967124</v>
      </c>
      <c r="G572">
        <v>-1.61041036938201</v>
      </c>
      <c r="H572">
        <v>0.90060040185546597</v>
      </c>
      <c r="I572">
        <v>-2.0134887546329501</v>
      </c>
      <c r="J572" t="s">
        <v>421</v>
      </c>
    </row>
    <row r="573" spans="1:10" x14ac:dyDescent="0.35">
      <c r="A573" t="s">
        <v>1150</v>
      </c>
      <c r="B573" t="s">
        <v>1151</v>
      </c>
      <c r="C573">
        <v>2010655</v>
      </c>
      <c r="D573">
        <v>813698.25</v>
      </c>
      <c r="E573">
        <v>1.3050997</v>
      </c>
      <c r="F573">
        <v>0.20897901133287</v>
      </c>
      <c r="G573">
        <v>1.3059098670143801</v>
      </c>
      <c r="H573">
        <v>0.67989732977432404</v>
      </c>
      <c r="I573">
        <v>0.88733381860845195</v>
      </c>
      <c r="J573" t="s">
        <v>421</v>
      </c>
    </row>
    <row r="574" spans="1:10" x14ac:dyDescent="0.35">
      <c r="A574" t="s">
        <v>1152</v>
      </c>
      <c r="B574" t="s">
        <v>1153</v>
      </c>
      <c r="C574">
        <v>19251680</v>
      </c>
      <c r="D574">
        <v>13882982</v>
      </c>
      <c r="E574">
        <v>0.47166687000000002</v>
      </c>
      <c r="F574">
        <v>0.41641411830528802</v>
      </c>
      <c r="G574">
        <v>0.83296490584822203</v>
      </c>
      <c r="H574">
        <v>0.38047455438211403</v>
      </c>
      <c r="I574">
        <v>0.179457243131765</v>
      </c>
      <c r="J574" t="s">
        <v>421</v>
      </c>
    </row>
    <row r="575" spans="1:10" x14ac:dyDescent="0.35">
      <c r="A575" t="s">
        <v>1154</v>
      </c>
      <c r="B575" t="s">
        <v>1155</v>
      </c>
      <c r="C575">
        <v>804971.2</v>
      </c>
      <c r="D575">
        <v>1481710.6</v>
      </c>
      <c r="E575">
        <v>-0.8802546</v>
      </c>
      <c r="F575">
        <v>0.32347244862173202</v>
      </c>
      <c r="G575">
        <v>-1.0168643718896</v>
      </c>
      <c r="H575">
        <v>0.49016270393223699</v>
      </c>
      <c r="I575">
        <v>-0.43146798776337802</v>
      </c>
      <c r="J575" t="s">
        <v>421</v>
      </c>
    </row>
    <row r="576" spans="1:10" x14ac:dyDescent="0.35">
      <c r="A576" t="s">
        <v>1156</v>
      </c>
      <c r="B576" t="s">
        <v>1157</v>
      </c>
      <c r="C576">
        <v>145526.16</v>
      </c>
      <c r="D576">
        <v>468330.12</v>
      </c>
      <c r="E576">
        <v>-1.6862473</v>
      </c>
      <c r="F576">
        <v>0.199829598449974</v>
      </c>
      <c r="G576">
        <v>-1.33391008695563</v>
      </c>
      <c r="H576">
        <v>0.69934018432094902</v>
      </c>
      <c r="I576">
        <v>-1.17926053171029</v>
      </c>
      <c r="J576" t="s">
        <v>421</v>
      </c>
    </row>
    <row r="577" spans="1:10" x14ac:dyDescent="0.35">
      <c r="A577" t="s">
        <v>1158</v>
      </c>
      <c r="B577" t="s">
        <v>1159</v>
      </c>
      <c r="C577">
        <v>2413855</v>
      </c>
      <c r="D577">
        <v>1112520.3999999999</v>
      </c>
      <c r="E577">
        <v>1.1175071999999999</v>
      </c>
      <c r="F577">
        <v>0.46463953794528701</v>
      </c>
      <c r="G577">
        <v>0.74807383460046395</v>
      </c>
      <c r="H577">
        <v>0.332883837194272</v>
      </c>
      <c r="I577">
        <v>0.37200009125773698</v>
      </c>
      <c r="J577" t="s">
        <v>421</v>
      </c>
    </row>
    <row r="578" spans="1:10" x14ac:dyDescent="0.35">
      <c r="A578" t="s">
        <v>1160</v>
      </c>
      <c r="B578" t="s">
        <v>1161</v>
      </c>
      <c r="C578">
        <v>338463.6</v>
      </c>
      <c r="D578">
        <v>249231.48</v>
      </c>
      <c r="E578">
        <v>0.44151425</v>
      </c>
      <c r="F578">
        <v>0.423377328933704</v>
      </c>
      <c r="G578">
        <v>0.820338075645627</v>
      </c>
      <c r="H578">
        <v>0.37327240135345402</v>
      </c>
      <c r="I578">
        <v>0.16480508567914601</v>
      </c>
      <c r="J578" t="s">
        <v>421</v>
      </c>
    </row>
    <row r="579" spans="1:10" x14ac:dyDescent="0.35">
      <c r="A579" t="s">
        <v>1162</v>
      </c>
      <c r="B579" t="s">
        <v>1163</v>
      </c>
      <c r="C579">
        <v>112080.43</v>
      </c>
      <c r="D579">
        <v>126394.55</v>
      </c>
      <c r="E579">
        <v>-0.17339984</v>
      </c>
      <c r="F579">
        <v>0.77422272626645505</v>
      </c>
      <c r="G579">
        <v>-0.29146430321534</v>
      </c>
      <c r="H579">
        <v>0.11113408469976099</v>
      </c>
      <c r="I579">
        <v>-1.9270632041496399E-2</v>
      </c>
      <c r="J579" t="s">
        <v>421</v>
      </c>
    </row>
    <row r="580" spans="1:10" x14ac:dyDescent="0.35">
      <c r="A580" t="s">
        <v>1164</v>
      </c>
      <c r="B580" t="s">
        <v>1165</v>
      </c>
      <c r="C580">
        <v>776220.44</v>
      </c>
      <c r="D580">
        <v>1653183.1</v>
      </c>
      <c r="E580">
        <v>-1.0907083</v>
      </c>
      <c r="F580">
        <v>0.118551460896414</v>
      </c>
      <c r="G580">
        <v>-1.6439474830016101</v>
      </c>
      <c r="H580">
        <v>0.92609308989041195</v>
      </c>
      <c r="I580">
        <v>-1.0100973787530001</v>
      </c>
      <c r="J580" t="s">
        <v>421</v>
      </c>
    </row>
    <row r="581" spans="1:10" x14ac:dyDescent="0.35">
      <c r="A581" t="s">
        <v>1166</v>
      </c>
      <c r="B581" t="s">
        <v>1167</v>
      </c>
      <c r="C581">
        <v>209847.52</v>
      </c>
      <c r="D581">
        <v>525052.69999999995</v>
      </c>
      <c r="E581">
        <v>-1.3231208000000001</v>
      </c>
      <c r="F581">
        <v>0.25136684689952099</v>
      </c>
      <c r="G581">
        <v>-1.1874782510539901</v>
      </c>
      <c r="H581">
        <v>0.59969200253730504</v>
      </c>
      <c r="I581">
        <v>-0.79346498160671097</v>
      </c>
      <c r="J581" t="s">
        <v>421</v>
      </c>
    </row>
    <row r="582" spans="1:10" x14ac:dyDescent="0.35">
      <c r="A582" t="s">
        <v>1168</v>
      </c>
      <c r="B582" t="s">
        <v>1169</v>
      </c>
      <c r="C582">
        <v>26437.98</v>
      </c>
      <c r="D582">
        <v>183111.27</v>
      </c>
      <c r="E582">
        <v>-2.7920365</v>
      </c>
      <c r="F582">
        <v>5.0633163215031203E-2</v>
      </c>
      <c r="G582">
        <v>-2.1033216492878899</v>
      </c>
      <c r="H582">
        <v>1.2955649400056</v>
      </c>
      <c r="I582">
        <v>-3.6172646438304499</v>
      </c>
      <c r="J582" t="s">
        <v>421</v>
      </c>
    </row>
    <row r="583" spans="1:10" x14ac:dyDescent="0.35">
      <c r="A583" t="s">
        <v>1170</v>
      </c>
      <c r="B583" t="s">
        <v>1171</v>
      </c>
      <c r="C583">
        <v>3837392</v>
      </c>
      <c r="D583">
        <v>1509287.6</v>
      </c>
      <c r="E583">
        <v>1.3462584</v>
      </c>
      <c r="F583">
        <v>0.11035053656327699</v>
      </c>
      <c r="G583">
        <v>1.6845180931186701</v>
      </c>
      <c r="H583">
        <v>0.95722555080405702</v>
      </c>
      <c r="I583">
        <v>1.2886729402552899</v>
      </c>
      <c r="J583" t="s">
        <v>421</v>
      </c>
    </row>
    <row r="584" spans="1:10" x14ac:dyDescent="0.35">
      <c r="A584" t="s">
        <v>1172</v>
      </c>
      <c r="B584" t="s">
        <v>1173</v>
      </c>
      <c r="C584">
        <v>6274736</v>
      </c>
      <c r="D584">
        <v>2737396.2</v>
      </c>
      <c r="E584">
        <v>1.1967505000000001</v>
      </c>
      <c r="F584">
        <v>6.2909210303604801E-2</v>
      </c>
      <c r="G584">
        <v>1.99011210108786</v>
      </c>
      <c r="H584">
        <v>1.20128576645923</v>
      </c>
      <c r="I584">
        <v>1.43763936767264</v>
      </c>
      <c r="J584" t="s">
        <v>421</v>
      </c>
    </row>
    <row r="585" spans="1:10" x14ac:dyDescent="0.35">
      <c r="A585" t="s">
        <v>1174</v>
      </c>
      <c r="B585" t="s">
        <v>1175</v>
      </c>
      <c r="C585">
        <v>2601854.5</v>
      </c>
      <c r="D585">
        <v>1667864</v>
      </c>
      <c r="E585">
        <v>0.64153859999999996</v>
      </c>
      <c r="F585">
        <v>0.237090649398561</v>
      </c>
      <c r="G585">
        <v>1.22551122166211</v>
      </c>
      <c r="H585">
        <v>0.62508557379357599</v>
      </c>
      <c r="I585">
        <v>0.40101653639038698</v>
      </c>
      <c r="J585" t="s">
        <v>421</v>
      </c>
    </row>
    <row r="586" spans="1:10" x14ac:dyDescent="0.35">
      <c r="A586" t="s">
        <v>1176</v>
      </c>
      <c r="B586" t="s">
        <v>1177</v>
      </c>
      <c r="C586">
        <v>117600250</v>
      </c>
      <c r="D586">
        <v>80910820</v>
      </c>
      <c r="E586">
        <v>0.53948664999999996</v>
      </c>
      <c r="F586">
        <v>7.9278601912653304E-2</v>
      </c>
      <c r="G586">
        <v>1.8667693708387401</v>
      </c>
      <c r="H586">
        <v>1.1008440172888401</v>
      </c>
      <c r="I586">
        <v>0.59389064737431996</v>
      </c>
      <c r="J586" t="s">
        <v>421</v>
      </c>
    </row>
    <row r="587" spans="1:10" x14ac:dyDescent="0.35">
      <c r="A587" t="s">
        <v>1178</v>
      </c>
      <c r="B587" t="s">
        <v>1179</v>
      </c>
      <c r="C587">
        <v>50942676</v>
      </c>
      <c r="D587">
        <v>4395171</v>
      </c>
      <c r="E587">
        <v>3.5348834999999998</v>
      </c>
      <c r="F587">
        <v>8.2574705530205197E-2</v>
      </c>
      <c r="G587">
        <v>1.8447179379192999</v>
      </c>
      <c r="H587">
        <v>1.08315296637206</v>
      </c>
      <c r="I587">
        <v>3.8288195478791001</v>
      </c>
      <c r="J587" t="s">
        <v>421</v>
      </c>
    </row>
    <row r="588" spans="1:10" x14ac:dyDescent="0.35">
      <c r="A588" t="s">
        <v>1180</v>
      </c>
      <c r="B588" t="s">
        <v>1181</v>
      </c>
      <c r="C588">
        <v>245005.28</v>
      </c>
      <c r="D588">
        <v>186779.05</v>
      </c>
      <c r="E588">
        <v>0.39148027000000002</v>
      </c>
      <c r="F588">
        <v>0.71779789115928105</v>
      </c>
      <c r="G588">
        <v>0.36747733572452701</v>
      </c>
      <c r="H588">
        <v>0.143997821928151</v>
      </c>
      <c r="I588">
        <v>5.6372305782746102E-2</v>
      </c>
      <c r="J588" t="s">
        <v>421</v>
      </c>
    </row>
    <row r="589" spans="1:10" x14ac:dyDescent="0.35">
      <c r="A589" t="s">
        <v>1182</v>
      </c>
      <c r="B589" t="s">
        <v>1183</v>
      </c>
      <c r="C589">
        <v>8355415</v>
      </c>
      <c r="D589">
        <v>15366588</v>
      </c>
      <c r="E589">
        <v>-0.87901339999999994</v>
      </c>
      <c r="F589">
        <v>1.3669330568103899E-2</v>
      </c>
      <c r="G589">
        <v>-2.7499535064931999</v>
      </c>
      <c r="H589">
        <v>1.8642527537348299</v>
      </c>
      <c r="I589">
        <v>-1.63870318722269</v>
      </c>
      <c r="J589" t="s">
        <v>421</v>
      </c>
    </row>
    <row r="590" spans="1:10" x14ac:dyDescent="0.35">
      <c r="A590" t="s">
        <v>1184</v>
      </c>
      <c r="B590" t="s">
        <v>1185</v>
      </c>
      <c r="C590">
        <v>448960.66</v>
      </c>
      <c r="D590">
        <v>798557.06</v>
      </c>
      <c r="E590">
        <v>-0.83080655000000003</v>
      </c>
      <c r="F590">
        <v>0.185035178585787</v>
      </c>
      <c r="G590">
        <v>-1.3814292834964701</v>
      </c>
      <c r="H590">
        <v>0.73274569638998499</v>
      </c>
      <c r="I590">
        <v>-0.60876992650992101</v>
      </c>
      <c r="J590" t="s">
        <v>421</v>
      </c>
    </row>
    <row r="591" spans="1:10" x14ac:dyDescent="0.35">
      <c r="A591" t="s">
        <v>1186</v>
      </c>
      <c r="B591" t="s">
        <v>1187</v>
      </c>
      <c r="C591">
        <v>112242.45</v>
      </c>
      <c r="D591">
        <v>94413.89</v>
      </c>
      <c r="E591">
        <v>0.24954736</v>
      </c>
      <c r="F591">
        <v>0.66481108521677401</v>
      </c>
      <c r="G591">
        <v>0.440942244939237</v>
      </c>
      <c r="H591">
        <v>0.17730174763498799</v>
      </c>
      <c r="I591">
        <v>4.4245183458380702E-2</v>
      </c>
      <c r="J591" t="s">
        <v>421</v>
      </c>
    </row>
    <row r="592" spans="1:10" x14ac:dyDescent="0.35">
      <c r="A592" t="s">
        <v>1188</v>
      </c>
      <c r="B592" t="s">
        <v>1189</v>
      </c>
      <c r="C592">
        <v>1137344.8999999999</v>
      </c>
      <c r="D592">
        <v>899857.8</v>
      </c>
      <c r="E592">
        <v>0.33790088000000001</v>
      </c>
      <c r="F592">
        <v>0.58429021431156503</v>
      </c>
      <c r="G592">
        <v>0.55774345037856998</v>
      </c>
      <c r="H592">
        <v>0.23337138718977801</v>
      </c>
      <c r="I592">
        <v>7.8856396397876297E-2</v>
      </c>
      <c r="J592" t="s">
        <v>421</v>
      </c>
    </row>
    <row r="593" spans="1:10" x14ac:dyDescent="0.35">
      <c r="A593" t="s">
        <v>1190</v>
      </c>
      <c r="B593" t="s">
        <v>1191</v>
      </c>
      <c r="C593">
        <v>21542662</v>
      </c>
      <c r="D593">
        <v>2291212.2000000002</v>
      </c>
      <c r="E593">
        <v>3.2330136</v>
      </c>
      <c r="F593">
        <v>5.8904069891960197E-2</v>
      </c>
      <c r="G593">
        <v>2.0246620728483902</v>
      </c>
      <c r="H593">
        <v>1.22985469722382</v>
      </c>
      <c r="I593">
        <v>3.9761369989375601</v>
      </c>
      <c r="J593" t="s">
        <v>421</v>
      </c>
    </row>
    <row r="594" spans="1:10" x14ac:dyDescent="0.35">
      <c r="A594" t="s">
        <v>1192</v>
      </c>
      <c r="B594" t="s">
        <v>1193</v>
      </c>
      <c r="C594">
        <v>469865.38</v>
      </c>
      <c r="D594">
        <v>398656.47</v>
      </c>
      <c r="E594">
        <v>0.23710139999999999</v>
      </c>
      <c r="F594">
        <v>0.57814261118704802</v>
      </c>
      <c r="G594">
        <v>0.56697327466088199</v>
      </c>
      <c r="H594">
        <v>0.23796502038199599</v>
      </c>
      <c r="I594">
        <v>5.6421840877835402E-2</v>
      </c>
      <c r="J594" t="s">
        <v>421</v>
      </c>
    </row>
    <row r="595" spans="1:10" x14ac:dyDescent="0.35">
      <c r="A595" t="s">
        <v>1194</v>
      </c>
      <c r="B595" t="s">
        <v>1195</v>
      </c>
      <c r="C595">
        <v>170321.6</v>
      </c>
      <c r="D595">
        <v>345342.6</v>
      </c>
      <c r="E595">
        <v>-1.0197669</v>
      </c>
      <c r="F595">
        <v>0.313183927213387</v>
      </c>
      <c r="G595">
        <v>-1.0393846163517799</v>
      </c>
      <c r="H595">
        <v>0.50420053429496503</v>
      </c>
      <c r="I595">
        <v>-0.51416702933146996</v>
      </c>
      <c r="J595" t="s">
        <v>421</v>
      </c>
    </row>
    <row r="596" spans="1:10" x14ac:dyDescent="0.35">
      <c r="A596" t="s">
        <v>1196</v>
      </c>
      <c r="B596" t="s">
        <v>1197</v>
      </c>
      <c r="C596">
        <v>556476.25</v>
      </c>
      <c r="D596">
        <v>679560.94</v>
      </c>
      <c r="E596">
        <v>-0.28828283999999998</v>
      </c>
      <c r="F596">
        <v>0.680505894488316</v>
      </c>
      <c r="G596">
        <v>-0.41893947174863999</v>
      </c>
      <c r="H596">
        <v>0.16716810861984899</v>
      </c>
      <c r="I596">
        <v>-4.8191697351752001E-2</v>
      </c>
      <c r="J596" t="s">
        <v>421</v>
      </c>
    </row>
    <row r="597" spans="1:10" x14ac:dyDescent="0.35">
      <c r="A597" t="s">
        <v>1198</v>
      </c>
      <c r="B597" t="s">
        <v>1199</v>
      </c>
      <c r="C597">
        <v>11483836</v>
      </c>
      <c r="D597">
        <v>9002187</v>
      </c>
      <c r="E597">
        <v>0.35125722999999998</v>
      </c>
      <c r="F597">
        <v>0.34267036131023998</v>
      </c>
      <c r="G597">
        <v>0.97616434832473398</v>
      </c>
      <c r="H597">
        <v>0.46512345750787598</v>
      </c>
      <c r="I597">
        <v>0.163377979530312</v>
      </c>
      <c r="J597" t="s">
        <v>421</v>
      </c>
    </row>
    <row r="598" spans="1:10" x14ac:dyDescent="0.35">
      <c r="A598" t="s">
        <v>1200</v>
      </c>
      <c r="B598" t="s">
        <v>1201</v>
      </c>
      <c r="C598">
        <v>221620.61</v>
      </c>
      <c r="D598">
        <v>106756.24</v>
      </c>
      <c r="E598">
        <v>1.0537715999999999</v>
      </c>
      <c r="F598">
        <v>0.51280593984866296</v>
      </c>
      <c r="G598">
        <v>0.66847463894466796</v>
      </c>
      <c r="H598">
        <v>0.29004695301233202</v>
      </c>
      <c r="I598">
        <v>0.30564324610986598</v>
      </c>
      <c r="J598" t="s">
        <v>421</v>
      </c>
    </row>
    <row r="599" spans="1:10" x14ac:dyDescent="0.35">
      <c r="A599" t="s">
        <v>1202</v>
      </c>
      <c r="B599" t="s">
        <v>1203</v>
      </c>
      <c r="C599">
        <v>407125.94</v>
      </c>
      <c r="D599">
        <v>236001.11</v>
      </c>
      <c r="E599">
        <v>0.78668152999999996</v>
      </c>
      <c r="F599">
        <v>0.229578789051059</v>
      </c>
      <c r="G599">
        <v>1.2462351404498799</v>
      </c>
      <c r="H599">
        <v>0.63906823919919498</v>
      </c>
      <c r="I599">
        <v>0.50274318201523704</v>
      </c>
      <c r="J599" t="s">
        <v>421</v>
      </c>
    </row>
    <row r="600" spans="1:10" x14ac:dyDescent="0.35">
      <c r="A600" t="s">
        <v>1204</v>
      </c>
      <c r="B600" t="s">
        <v>1205</v>
      </c>
      <c r="C600">
        <v>970101.5</v>
      </c>
      <c r="D600">
        <v>366147.22</v>
      </c>
      <c r="E600">
        <v>1.4057119</v>
      </c>
      <c r="F600">
        <v>0.25489666212902201</v>
      </c>
      <c r="G600">
        <v>1.17832959229354</v>
      </c>
      <c r="H600">
        <v>0.59363585157835097</v>
      </c>
      <c r="I600">
        <v>0.83448097445880898</v>
      </c>
      <c r="J600" t="s">
        <v>421</v>
      </c>
    </row>
    <row r="601" spans="1:10" x14ac:dyDescent="0.35">
      <c r="A601" t="s">
        <v>1206</v>
      </c>
      <c r="B601" t="s">
        <v>1207</v>
      </c>
      <c r="C601">
        <v>35900388</v>
      </c>
      <c r="D601">
        <v>11904737</v>
      </c>
      <c r="E601">
        <v>1.5924636000000001</v>
      </c>
      <c r="F601">
        <v>5.0886284511013097E-2</v>
      </c>
      <c r="G601">
        <v>2.1007462709376199</v>
      </c>
      <c r="H601">
        <v>1.2933992582104601</v>
      </c>
      <c r="I601">
        <v>2.0596912552076798</v>
      </c>
      <c r="J601" t="s">
        <v>421</v>
      </c>
    </row>
    <row r="602" spans="1:10" x14ac:dyDescent="0.35">
      <c r="A602" t="s">
        <v>1208</v>
      </c>
      <c r="B602" t="s">
        <v>1209</v>
      </c>
      <c r="C602">
        <v>12877567</v>
      </c>
      <c r="D602">
        <v>10334547</v>
      </c>
      <c r="E602">
        <v>0.31738486999999999</v>
      </c>
      <c r="F602">
        <v>0.139682325755839</v>
      </c>
      <c r="G602">
        <v>1.5494762485681199</v>
      </c>
      <c r="H602">
        <v>0.854858542434907</v>
      </c>
      <c r="I602">
        <v>0.271319166384763</v>
      </c>
      <c r="J602" t="s">
        <v>421</v>
      </c>
    </row>
    <row r="603" spans="1:10" x14ac:dyDescent="0.35">
      <c r="A603" t="s">
        <v>1210</v>
      </c>
      <c r="B603" t="s">
        <v>1211</v>
      </c>
      <c r="C603">
        <v>10924272</v>
      </c>
      <c r="D603">
        <v>2116396.7999999998</v>
      </c>
      <c r="E603">
        <v>2.367855</v>
      </c>
      <c r="F603">
        <v>6.2288545816397298E-2</v>
      </c>
      <c r="G603">
        <v>1.99533390287182</v>
      </c>
      <c r="H603">
        <v>1.2055918080131001</v>
      </c>
      <c r="I603">
        <v>2.85466667739137</v>
      </c>
      <c r="J603" t="s">
        <v>421</v>
      </c>
    </row>
    <row r="604" spans="1:10" x14ac:dyDescent="0.35">
      <c r="A604" t="s">
        <v>1212</v>
      </c>
      <c r="B604" t="s">
        <v>1213</v>
      </c>
      <c r="C604">
        <v>67287864</v>
      </c>
      <c r="D604">
        <v>2506180.7999999998</v>
      </c>
      <c r="E604">
        <v>4.7467839999999999</v>
      </c>
      <c r="F604">
        <v>6.2775643206235299E-2</v>
      </c>
      <c r="G604">
        <v>1.99123190261533</v>
      </c>
      <c r="H604">
        <v>1.2022088287625801</v>
      </c>
      <c r="I604">
        <v>5.7066258857393901</v>
      </c>
      <c r="J604" t="s">
        <v>421</v>
      </c>
    </row>
    <row r="605" spans="1:10" x14ac:dyDescent="0.35">
      <c r="A605" t="s">
        <v>1214</v>
      </c>
      <c r="B605" t="s">
        <v>1215</v>
      </c>
      <c r="C605">
        <v>1244455300</v>
      </c>
      <c r="D605">
        <v>854402100</v>
      </c>
      <c r="E605">
        <v>0.54252725999999996</v>
      </c>
      <c r="F605">
        <v>0.20100776925569899</v>
      </c>
      <c r="G605">
        <v>1.3302481358037499</v>
      </c>
      <c r="H605">
        <v>0.69678715611348996</v>
      </c>
      <c r="I605">
        <v>0.37802602549190101</v>
      </c>
      <c r="J605" t="s">
        <v>421</v>
      </c>
    </row>
    <row r="606" spans="1:10" x14ac:dyDescent="0.35">
      <c r="A606" t="s">
        <v>1216</v>
      </c>
      <c r="B606" t="s">
        <v>1217</v>
      </c>
      <c r="C606">
        <v>6880627</v>
      </c>
      <c r="D606">
        <v>5017202</v>
      </c>
      <c r="E606">
        <v>0.45565692000000002</v>
      </c>
      <c r="F606">
        <v>0.21275221655238999</v>
      </c>
      <c r="G606">
        <v>1.2946444898354701</v>
      </c>
      <c r="H606">
        <v>0.67212590653616999</v>
      </c>
      <c r="I606">
        <v>0.30625881767084101</v>
      </c>
      <c r="J606" t="s">
        <v>421</v>
      </c>
    </row>
    <row r="607" spans="1:10" x14ac:dyDescent="0.35">
      <c r="A607" t="s">
        <v>1218</v>
      </c>
      <c r="B607" t="s">
        <v>1219</v>
      </c>
      <c r="C607">
        <v>2582399.7999999998</v>
      </c>
      <c r="D607">
        <v>1443564.4</v>
      </c>
      <c r="E607">
        <v>0.83907690000000001</v>
      </c>
      <c r="F607">
        <v>0.43939291822336601</v>
      </c>
      <c r="G607">
        <v>0.79178887255122599</v>
      </c>
      <c r="H607">
        <v>0.35714694696329702</v>
      </c>
      <c r="I607">
        <v>0.29967374475959002</v>
      </c>
      <c r="J607" t="s">
        <v>421</v>
      </c>
    </row>
    <row r="608" spans="1:10" x14ac:dyDescent="0.35">
      <c r="A608" t="s">
        <v>1220</v>
      </c>
      <c r="B608" t="s">
        <v>1221</v>
      </c>
      <c r="C608">
        <v>125697.25</v>
      </c>
      <c r="D608">
        <v>144439.64000000001</v>
      </c>
      <c r="E608">
        <v>-0.20051362</v>
      </c>
      <c r="F608">
        <v>0.74149221997052295</v>
      </c>
      <c r="G608">
        <v>-0.33531172791549901</v>
      </c>
      <c r="H608">
        <v>0.129893401401069</v>
      </c>
      <c r="I608">
        <v>-2.6045395636000199E-2</v>
      </c>
      <c r="J608" t="s">
        <v>421</v>
      </c>
    </row>
    <row r="609" spans="1:10" x14ac:dyDescent="0.35">
      <c r="A609" t="s">
        <v>1222</v>
      </c>
      <c r="B609" t="s">
        <v>1223</v>
      </c>
      <c r="C609">
        <v>454515.03</v>
      </c>
      <c r="D609">
        <v>39790.83</v>
      </c>
      <c r="E609">
        <v>3.5138202000000001</v>
      </c>
      <c r="F609">
        <v>0.121538336421573</v>
      </c>
      <c r="G609">
        <v>1.6297666714709</v>
      </c>
      <c r="H609">
        <v>0.91528671243394799</v>
      </c>
      <c r="I609">
        <v>3.2161529127247102</v>
      </c>
      <c r="J609" t="s">
        <v>421</v>
      </c>
    </row>
    <row r="610" spans="1:10" x14ac:dyDescent="0.35">
      <c r="A610" t="s">
        <v>1224</v>
      </c>
      <c r="B610" t="s">
        <v>1225</v>
      </c>
      <c r="C610">
        <v>4825107</v>
      </c>
      <c r="D610">
        <v>900569.8</v>
      </c>
      <c r="E610">
        <v>2.4216510000000002</v>
      </c>
      <c r="F610">
        <v>5.3646965045561899E-2</v>
      </c>
      <c r="G610">
        <v>2.0733912821893901</v>
      </c>
      <c r="H610">
        <v>1.2704548422208199</v>
      </c>
      <c r="I610">
        <v>3.07659809496755</v>
      </c>
      <c r="J610" t="s">
        <v>421</v>
      </c>
    </row>
    <row r="611" spans="1:10" x14ac:dyDescent="0.35">
      <c r="A611" t="s">
        <v>1226</v>
      </c>
      <c r="B611" t="s">
        <v>1227</v>
      </c>
      <c r="C611">
        <v>2441709</v>
      </c>
      <c r="D611">
        <v>2990468.2</v>
      </c>
      <c r="E611">
        <v>-0.29248014</v>
      </c>
      <c r="F611">
        <v>0.31184767801701302</v>
      </c>
      <c r="G611">
        <v>-1.0423481611793901</v>
      </c>
      <c r="H611">
        <v>0.50605748530902495</v>
      </c>
      <c r="I611">
        <v>-0.14801176461905799</v>
      </c>
      <c r="J611" t="s">
        <v>421</v>
      </c>
    </row>
    <row r="612" spans="1:10" x14ac:dyDescent="0.35">
      <c r="A612" t="s">
        <v>1228</v>
      </c>
      <c r="B612" t="s">
        <v>1229</v>
      </c>
      <c r="C612">
        <v>11744124</v>
      </c>
      <c r="D612">
        <v>2516871.7999999998</v>
      </c>
      <c r="E612">
        <v>2.2222354000000002</v>
      </c>
      <c r="F612">
        <v>5.5098265386152E-2</v>
      </c>
      <c r="G612">
        <v>2.0595204486939198</v>
      </c>
      <c r="H612">
        <v>1.2588620734727201</v>
      </c>
      <c r="I612">
        <v>2.7974879152635301</v>
      </c>
      <c r="J612" t="s">
        <v>421</v>
      </c>
    </row>
    <row r="613" spans="1:10" x14ac:dyDescent="0.35">
      <c r="A613" t="s">
        <v>1230</v>
      </c>
      <c r="B613" t="s">
        <v>1231</v>
      </c>
      <c r="C613">
        <v>73348.81</v>
      </c>
      <c r="D613">
        <v>133024</v>
      </c>
      <c r="E613">
        <v>-0.85884094</v>
      </c>
      <c r="F613">
        <v>0.42678567282073598</v>
      </c>
      <c r="G613">
        <v>-0.81420585133289602</v>
      </c>
      <c r="H613">
        <v>0.369790168252567</v>
      </c>
      <c r="I613">
        <v>-0.31759093658593301</v>
      </c>
      <c r="J613" t="s">
        <v>421</v>
      </c>
    </row>
    <row r="614" spans="1:10" x14ac:dyDescent="0.35">
      <c r="A614" t="s">
        <v>1232</v>
      </c>
      <c r="B614" t="s">
        <v>1233</v>
      </c>
      <c r="C614">
        <v>16090742</v>
      </c>
      <c r="D614">
        <v>8315796.5</v>
      </c>
      <c r="E614">
        <v>0.9523045</v>
      </c>
      <c r="F614">
        <v>1.85981357161923E-4</v>
      </c>
      <c r="G614">
        <v>4.7487025818774402</v>
      </c>
      <c r="H614">
        <v>3.7305305874352399</v>
      </c>
      <c r="I614">
        <v>3.55260100036879</v>
      </c>
      <c r="J614" t="s">
        <v>421</v>
      </c>
    </row>
    <row r="615" spans="1:10" x14ac:dyDescent="0.35">
      <c r="A615" t="s">
        <v>1234</v>
      </c>
      <c r="B615" t="s">
        <v>1235</v>
      </c>
      <c r="C615">
        <v>1797175.9</v>
      </c>
      <c r="D615">
        <v>2005239.6</v>
      </c>
      <c r="E615">
        <v>-0.15804309</v>
      </c>
      <c r="F615">
        <v>0.73789132435735005</v>
      </c>
      <c r="G615">
        <v>-0.34017572726522699</v>
      </c>
      <c r="H615">
        <v>0.13200759577495499</v>
      </c>
      <c r="I615">
        <v>-2.08628878815172E-2</v>
      </c>
      <c r="J615" t="s">
        <v>421</v>
      </c>
    </row>
    <row r="616" spans="1:10" x14ac:dyDescent="0.35">
      <c r="A616" t="s">
        <v>1236</v>
      </c>
      <c r="B616" t="s">
        <v>1237</v>
      </c>
      <c r="C616">
        <v>14472080</v>
      </c>
      <c r="D616">
        <v>3654484.8</v>
      </c>
      <c r="E616">
        <v>1.9855324000000001</v>
      </c>
      <c r="F616">
        <v>0.35091872306432298</v>
      </c>
      <c r="G616">
        <v>0.95916694420119997</v>
      </c>
      <c r="H616">
        <v>0.45479345963698697</v>
      </c>
      <c r="I616">
        <v>0.90300715077818505</v>
      </c>
      <c r="J616" t="s">
        <v>421</v>
      </c>
    </row>
    <row r="617" spans="1:10" x14ac:dyDescent="0.35">
      <c r="A617" t="s">
        <v>1238</v>
      </c>
      <c r="B617" t="s">
        <v>1239</v>
      </c>
      <c r="C617">
        <v>69225.990000000005</v>
      </c>
      <c r="D617">
        <v>148435.69</v>
      </c>
      <c r="E617">
        <v>-1.1004522000000001</v>
      </c>
      <c r="F617">
        <v>0.121566894683662</v>
      </c>
      <c r="G617">
        <v>-1.62963252632114</v>
      </c>
      <c r="H617">
        <v>0.91518467682049398</v>
      </c>
      <c r="I617">
        <v>-1.00711697699014</v>
      </c>
      <c r="J617" t="s">
        <v>421</v>
      </c>
    </row>
    <row r="618" spans="1:10" x14ac:dyDescent="0.35">
      <c r="A618" t="s">
        <v>1240</v>
      </c>
      <c r="B618" t="s">
        <v>1241</v>
      </c>
      <c r="C618">
        <v>123804.16</v>
      </c>
      <c r="D618">
        <v>290472.21999999997</v>
      </c>
      <c r="E618">
        <v>-1.2303404</v>
      </c>
      <c r="F618">
        <v>0.120041570636092</v>
      </c>
      <c r="G618">
        <v>-1.6368352438142699</v>
      </c>
      <c r="H618">
        <v>0.920668330856933</v>
      </c>
      <c r="I618">
        <v>-1.1327354070957201</v>
      </c>
      <c r="J618" t="s">
        <v>421</v>
      </c>
    </row>
    <row r="619" spans="1:10" x14ac:dyDescent="0.35">
      <c r="A619" t="s">
        <v>1242</v>
      </c>
      <c r="B619" t="s">
        <v>1243</v>
      </c>
      <c r="C619">
        <v>1497258.1</v>
      </c>
      <c r="D619">
        <v>1749990.3999999999</v>
      </c>
      <c r="E619">
        <v>-0.22502396999999999</v>
      </c>
      <c r="F619">
        <v>0.78256202846897904</v>
      </c>
      <c r="G619">
        <v>-0.28038973718923599</v>
      </c>
      <c r="H619">
        <v>0.10648122879218699</v>
      </c>
      <c r="I619">
        <v>-2.3960828834136999E-2</v>
      </c>
      <c r="J619" t="s">
        <v>421</v>
      </c>
    </row>
    <row r="620" spans="1:10" x14ac:dyDescent="0.35">
      <c r="A620" t="s">
        <v>1244</v>
      </c>
      <c r="B620" t="s">
        <v>1245</v>
      </c>
      <c r="C620">
        <v>65362270</v>
      </c>
      <c r="D620">
        <v>29451688</v>
      </c>
      <c r="E620">
        <v>1.1501079000000001</v>
      </c>
      <c r="F620">
        <v>0.1072819166861</v>
      </c>
      <c r="G620">
        <v>1.7003673778011801</v>
      </c>
      <c r="H620">
        <v>0.96947347603302902</v>
      </c>
      <c r="I620">
        <v>1.1149990653950399</v>
      </c>
      <c r="J620" t="s">
        <v>421</v>
      </c>
    </row>
    <row r="621" spans="1:10" x14ac:dyDescent="0.35">
      <c r="A621" t="s">
        <v>1246</v>
      </c>
      <c r="B621" t="s">
        <v>1247</v>
      </c>
      <c r="C621">
        <v>372788.84</v>
      </c>
      <c r="D621">
        <v>131562.5</v>
      </c>
      <c r="E621">
        <v>1.5026104</v>
      </c>
      <c r="F621">
        <v>8.3722177588160293E-2</v>
      </c>
      <c r="G621">
        <v>1.83722349722434</v>
      </c>
      <c r="H621">
        <v>1.0771594843201699</v>
      </c>
      <c r="I621">
        <v>1.61855109209463</v>
      </c>
      <c r="J621" t="s">
        <v>421</v>
      </c>
    </row>
    <row r="622" spans="1:10" x14ac:dyDescent="0.35">
      <c r="A622" t="s">
        <v>1248</v>
      </c>
      <c r="B622" t="s">
        <v>1249</v>
      </c>
      <c r="C622">
        <v>173559.9</v>
      </c>
      <c r="D622">
        <v>87310.054999999993</v>
      </c>
      <c r="E622">
        <v>0.99121400000000004</v>
      </c>
      <c r="F622">
        <v>0.171634392117263</v>
      </c>
      <c r="G622">
        <v>1.4271940231636899</v>
      </c>
      <c r="H622">
        <v>0.76539568379396095</v>
      </c>
      <c r="I622">
        <v>0.75867089996989601</v>
      </c>
      <c r="J622" t="s">
        <v>421</v>
      </c>
    </row>
    <row r="623" spans="1:10" x14ac:dyDescent="0.35">
      <c r="A623" t="s">
        <v>1250</v>
      </c>
      <c r="B623" t="s">
        <v>1251</v>
      </c>
      <c r="C623">
        <v>2347835.5</v>
      </c>
      <c r="D623">
        <v>686501.1</v>
      </c>
      <c r="E623">
        <v>1.7739973</v>
      </c>
      <c r="F623">
        <v>0.11137184764706599</v>
      </c>
      <c r="G623">
        <v>1.6793272206571299</v>
      </c>
      <c r="H623">
        <v>0.95322457538029004</v>
      </c>
      <c r="I623">
        <v>1.69101782952282</v>
      </c>
      <c r="J623" t="s">
        <v>421</v>
      </c>
    </row>
    <row r="624" spans="1:10" x14ac:dyDescent="0.35">
      <c r="A624" t="s">
        <v>1252</v>
      </c>
      <c r="B624" t="s">
        <v>1253</v>
      </c>
      <c r="C624">
        <v>64365.805</v>
      </c>
      <c r="D624">
        <v>146457.28</v>
      </c>
      <c r="E624">
        <v>-1.1861136000000001</v>
      </c>
      <c r="F624">
        <v>0.131456640621988</v>
      </c>
      <c r="G624">
        <v>-1.58471184551113</v>
      </c>
      <c r="H624">
        <v>0.88121747032109099</v>
      </c>
      <c r="I624">
        <v>-1.04522402254754</v>
      </c>
      <c r="J624" t="s">
        <v>421</v>
      </c>
    </row>
    <row r="625" spans="1:10" x14ac:dyDescent="0.35">
      <c r="A625" t="s">
        <v>1254</v>
      </c>
      <c r="B625" t="s">
        <v>1255</v>
      </c>
      <c r="C625">
        <v>475565.3</v>
      </c>
      <c r="D625">
        <v>120935.48</v>
      </c>
      <c r="E625">
        <v>1.9754058999999999</v>
      </c>
      <c r="F625">
        <v>6.9193016898110707E-2</v>
      </c>
      <c r="G625">
        <v>1.93970305117492</v>
      </c>
      <c r="H625">
        <v>1.1599377332259899</v>
      </c>
      <c r="I625">
        <v>2.2913478783537098</v>
      </c>
      <c r="J625" t="s">
        <v>421</v>
      </c>
    </row>
    <row r="626" spans="1:10" x14ac:dyDescent="0.35">
      <c r="A626" t="s">
        <v>1256</v>
      </c>
      <c r="B626" t="s">
        <v>1257</v>
      </c>
      <c r="C626">
        <v>39627650</v>
      </c>
      <c r="D626">
        <v>20927134</v>
      </c>
      <c r="E626">
        <v>0.92113259999999997</v>
      </c>
      <c r="F626">
        <v>1.6940904329651001E-2</v>
      </c>
      <c r="G626">
        <v>2.64714301539101</v>
      </c>
      <c r="H626">
        <v>1.77106341012724</v>
      </c>
      <c r="I626">
        <v>1.6313842865053501</v>
      </c>
      <c r="J626" t="s">
        <v>421</v>
      </c>
    </row>
    <row r="627" spans="1:10" x14ac:dyDescent="0.35">
      <c r="A627" t="s">
        <v>1258</v>
      </c>
      <c r="B627" t="s">
        <v>1259</v>
      </c>
      <c r="C627">
        <v>163445120</v>
      </c>
      <c r="D627">
        <v>68413780</v>
      </c>
      <c r="E627">
        <v>1.2564476</v>
      </c>
      <c r="F627">
        <v>0.153751927944099</v>
      </c>
      <c r="G627">
        <v>1.4930465959591801</v>
      </c>
      <c r="H627">
        <v>0.81317942976240198</v>
      </c>
      <c r="I627">
        <v>1.02171730519098</v>
      </c>
      <c r="J627" t="s">
        <v>421</v>
      </c>
    </row>
    <row r="628" spans="1:10" x14ac:dyDescent="0.35">
      <c r="A628" t="s">
        <v>1260</v>
      </c>
      <c r="B628" t="s">
        <v>1261</v>
      </c>
      <c r="C628">
        <v>47739828</v>
      </c>
      <c r="D628">
        <v>2253490.7999999998</v>
      </c>
      <c r="E628">
        <v>4.4049597</v>
      </c>
      <c r="F628">
        <v>0.158407223020397</v>
      </c>
      <c r="G628">
        <v>1.4753200535326301</v>
      </c>
      <c r="H628">
        <v>0.80022501942340596</v>
      </c>
      <c r="I628">
        <v>3.52495894440694</v>
      </c>
      <c r="J628" t="s">
        <v>421</v>
      </c>
    </row>
    <row r="629" spans="1:10" x14ac:dyDescent="0.35">
      <c r="A629" t="s">
        <v>1262</v>
      </c>
      <c r="B629" t="s">
        <v>1263</v>
      </c>
      <c r="C629">
        <v>395849.16</v>
      </c>
      <c r="D629">
        <v>250443.44</v>
      </c>
      <c r="E629">
        <v>0.66046590000000005</v>
      </c>
      <c r="F629">
        <v>0.60336404603787896</v>
      </c>
      <c r="G629">
        <v>0.52941364442273997</v>
      </c>
      <c r="H629">
        <v>0.21942057263728601</v>
      </c>
      <c r="I629">
        <v>0.14491980513615699</v>
      </c>
      <c r="J629" t="s">
        <v>421</v>
      </c>
    </row>
    <row r="630" spans="1:10" x14ac:dyDescent="0.35">
      <c r="A630" t="s">
        <v>1264</v>
      </c>
      <c r="B630" t="s">
        <v>1265</v>
      </c>
      <c r="C630">
        <v>2058585.4</v>
      </c>
      <c r="D630">
        <v>4230384.5</v>
      </c>
      <c r="E630">
        <v>-1.0391356</v>
      </c>
      <c r="F630">
        <v>5.7640484133628697E-2</v>
      </c>
      <c r="G630">
        <v>-2.0360033879517099</v>
      </c>
      <c r="H630">
        <v>1.23927238011897</v>
      </c>
      <c r="I630">
        <v>-1.2877720176615</v>
      </c>
      <c r="J630" t="s">
        <v>421</v>
      </c>
    </row>
    <row r="631" spans="1:10" x14ac:dyDescent="0.35">
      <c r="A631" t="s">
        <v>1266</v>
      </c>
      <c r="B631" t="s">
        <v>1267</v>
      </c>
      <c r="C631">
        <v>3072515</v>
      </c>
      <c r="D631">
        <v>3527315</v>
      </c>
      <c r="E631">
        <v>-0.19915034000000001</v>
      </c>
      <c r="F631">
        <v>0.61137576773705904</v>
      </c>
      <c r="G631">
        <v>-0.51764611107775205</v>
      </c>
      <c r="H631">
        <v>0.21369177880364501</v>
      </c>
      <c r="I631">
        <v>-4.2556790140887403E-2</v>
      </c>
      <c r="J631" t="s">
        <v>421</v>
      </c>
    </row>
    <row r="632" spans="1:10" x14ac:dyDescent="0.35">
      <c r="A632" t="s">
        <v>1268</v>
      </c>
      <c r="B632" t="s">
        <v>1269</v>
      </c>
      <c r="C632">
        <v>1282484.6000000001</v>
      </c>
      <c r="D632">
        <v>1172091.8</v>
      </c>
      <c r="E632">
        <v>0.12985605</v>
      </c>
      <c r="F632">
        <v>0.86850176365282605</v>
      </c>
      <c r="G632">
        <v>0.168082583976773</v>
      </c>
      <c r="H632">
        <v>6.1229295301035602E-2</v>
      </c>
      <c r="I632">
        <v>7.9509944329636192E-3</v>
      </c>
      <c r="J632" t="s">
        <v>421</v>
      </c>
    </row>
    <row r="633" spans="1:10" x14ac:dyDescent="0.35">
      <c r="A633" t="s">
        <v>1270</v>
      </c>
      <c r="B633" t="s">
        <v>1271</v>
      </c>
      <c r="C633">
        <v>594264.69999999995</v>
      </c>
      <c r="D633">
        <v>1741474</v>
      </c>
      <c r="E633">
        <v>-1.5511315000000001</v>
      </c>
      <c r="F633">
        <v>0.23637384139614301</v>
      </c>
      <c r="G633">
        <v>-1.22746670521929</v>
      </c>
      <c r="H633">
        <v>0.626400586868193</v>
      </c>
      <c r="I633">
        <v>-0.97162967369931996</v>
      </c>
      <c r="J633" t="s">
        <v>421</v>
      </c>
    </row>
    <row r="634" spans="1:10" x14ac:dyDescent="0.35">
      <c r="A634" t="s">
        <v>1272</v>
      </c>
      <c r="B634" t="s">
        <v>1273</v>
      </c>
      <c r="C634">
        <v>4067821.5</v>
      </c>
      <c r="D634">
        <v>4058035.2</v>
      </c>
      <c r="E634">
        <v>3.4750205999999999E-3</v>
      </c>
      <c r="F634">
        <v>0.99451291151828403</v>
      </c>
      <c r="G634">
        <v>6.97892691348644E-3</v>
      </c>
      <c r="H634">
        <v>2.3895741637344398E-3</v>
      </c>
      <c r="I634" s="1">
        <v>8.3038195388282106E-6</v>
      </c>
      <c r="J634" t="s">
        <v>421</v>
      </c>
    </row>
    <row r="635" spans="1:10" x14ac:dyDescent="0.35">
      <c r="A635" t="s">
        <v>1274</v>
      </c>
      <c r="B635" t="s">
        <v>1275</v>
      </c>
      <c r="C635">
        <v>5434444.5</v>
      </c>
      <c r="D635">
        <v>4835188</v>
      </c>
      <c r="E635">
        <v>0.16856057999999999</v>
      </c>
      <c r="F635">
        <v>0.61754708819731297</v>
      </c>
      <c r="G635">
        <v>0.50863249844522795</v>
      </c>
      <c r="H635">
        <v>0.20932992168842501</v>
      </c>
      <c r="I635">
        <v>3.5284772889563297E-2</v>
      </c>
      <c r="J635" t="s">
        <v>421</v>
      </c>
    </row>
    <row r="636" spans="1:10" x14ac:dyDescent="0.35">
      <c r="A636" t="s">
        <v>1276</v>
      </c>
      <c r="B636" t="s">
        <v>1277</v>
      </c>
      <c r="C636">
        <v>387792.8</v>
      </c>
      <c r="D636">
        <v>192419.44</v>
      </c>
      <c r="E636">
        <v>1.0110315000000001</v>
      </c>
      <c r="F636">
        <v>0.37307504219362603</v>
      </c>
      <c r="G636">
        <v>0.91483018502970004</v>
      </c>
      <c r="H636">
        <v>0.42820380322433499</v>
      </c>
      <c r="I636">
        <v>0.43292753709610299</v>
      </c>
      <c r="J636" t="s">
        <v>421</v>
      </c>
    </row>
    <row r="637" spans="1:10" x14ac:dyDescent="0.35">
      <c r="A637" t="s">
        <v>1278</v>
      </c>
      <c r="B637" t="s">
        <v>1279</v>
      </c>
      <c r="C637">
        <v>318437.59999999998</v>
      </c>
      <c r="D637">
        <v>357597.62</v>
      </c>
      <c r="E637">
        <v>-0.16732648</v>
      </c>
      <c r="F637">
        <v>0.85217233715262697</v>
      </c>
      <c r="G637">
        <v>-0.189205449504006</v>
      </c>
      <c r="H637">
        <v>6.9472567785130293E-2</v>
      </c>
      <c r="I637">
        <v>-1.16246002344836E-2</v>
      </c>
      <c r="J637" t="s">
        <v>421</v>
      </c>
    </row>
    <row r="638" spans="1:10" x14ac:dyDescent="0.35">
      <c r="A638" t="s">
        <v>1280</v>
      </c>
      <c r="B638" t="s">
        <v>1281</v>
      </c>
      <c r="C638">
        <v>199359.6</v>
      </c>
      <c r="D638">
        <v>53662.94</v>
      </c>
      <c r="E638">
        <v>1.8933749</v>
      </c>
      <c r="F638">
        <v>8.5163641652920605E-2</v>
      </c>
      <c r="G638">
        <v>1.8279362649186901</v>
      </c>
      <c r="H638">
        <v>1.06974577612105</v>
      </c>
      <c r="I638">
        <v>2.02542982316732</v>
      </c>
      <c r="J638" t="s">
        <v>421</v>
      </c>
    </row>
    <row r="639" spans="1:10" x14ac:dyDescent="0.35">
      <c r="A639" t="s">
        <v>1282</v>
      </c>
      <c r="B639" t="s">
        <v>1283</v>
      </c>
      <c r="C639">
        <v>1395277</v>
      </c>
      <c r="D639">
        <v>861199.25</v>
      </c>
      <c r="E639">
        <v>0.69613254000000002</v>
      </c>
      <c r="F639">
        <v>0.24576521652211</v>
      </c>
      <c r="G639">
        <v>1.2021994251085</v>
      </c>
      <c r="H639">
        <v>0.60947958337577901</v>
      </c>
      <c r="I639">
        <v>0.42427857088187698</v>
      </c>
      <c r="J639" t="s">
        <v>421</v>
      </c>
    </row>
    <row r="640" spans="1:10" x14ac:dyDescent="0.35">
      <c r="A640" t="s">
        <v>1284</v>
      </c>
      <c r="B640" t="s">
        <v>1285</v>
      </c>
      <c r="C640">
        <v>6078769.5</v>
      </c>
      <c r="D640">
        <v>2264415.5</v>
      </c>
      <c r="E640">
        <v>1.4246405</v>
      </c>
      <c r="F640">
        <v>0.17917688773773799</v>
      </c>
      <c r="G640">
        <v>1.40109365322474</v>
      </c>
      <c r="H640">
        <v>0.74671801127720605</v>
      </c>
      <c r="I640">
        <v>1.0638047480570101</v>
      </c>
      <c r="J640" t="s">
        <v>421</v>
      </c>
    </row>
    <row r="641" spans="1:10" x14ac:dyDescent="0.35">
      <c r="A641" t="s">
        <v>1286</v>
      </c>
      <c r="B641" t="s">
        <v>1287</v>
      </c>
      <c r="C641">
        <v>165918.73000000001</v>
      </c>
      <c r="D641">
        <v>357062.9</v>
      </c>
      <c r="E641">
        <v>-1.1057014000000001</v>
      </c>
      <c r="F641">
        <v>0.31890318032854498</v>
      </c>
      <c r="G641">
        <v>-1.0268018310761999</v>
      </c>
      <c r="H641">
        <v>0.49634114964305298</v>
      </c>
      <c r="I641">
        <v>-0.54880512713427698</v>
      </c>
      <c r="J641" t="s">
        <v>421</v>
      </c>
    </row>
    <row r="642" spans="1:10" x14ac:dyDescent="0.35">
      <c r="A642" t="s">
        <v>1288</v>
      </c>
      <c r="B642" t="s">
        <v>1289</v>
      </c>
      <c r="C642">
        <v>29040456</v>
      </c>
      <c r="D642">
        <v>9173994</v>
      </c>
      <c r="E642">
        <v>1.6624422000000001</v>
      </c>
      <c r="F642">
        <v>7.6522756662776595E-2</v>
      </c>
      <c r="G642">
        <v>1.88583882014811</v>
      </c>
      <c r="H642">
        <v>1.1162093932988399</v>
      </c>
      <c r="I642">
        <v>1.8556336076453801</v>
      </c>
      <c r="J642" t="s">
        <v>421</v>
      </c>
    </row>
    <row r="643" spans="1:10" x14ac:dyDescent="0.35">
      <c r="A643" t="s">
        <v>1290</v>
      </c>
      <c r="B643" t="s">
        <v>1291</v>
      </c>
      <c r="C643">
        <v>163373.92000000001</v>
      </c>
      <c r="D643">
        <v>140179.5</v>
      </c>
      <c r="E643">
        <v>0.22090228000000001</v>
      </c>
      <c r="F643">
        <v>0.56773244472967499</v>
      </c>
      <c r="G643">
        <v>0.58271858732504</v>
      </c>
      <c r="H643">
        <v>0.24585628603804699</v>
      </c>
      <c r="I643">
        <v>5.4310213897039203E-2</v>
      </c>
      <c r="J643" t="s">
        <v>421</v>
      </c>
    </row>
    <row r="644" spans="1:10" x14ac:dyDescent="0.35">
      <c r="A644" t="s">
        <v>1292</v>
      </c>
      <c r="B644" t="s">
        <v>1293</v>
      </c>
      <c r="C644">
        <v>2781841.8</v>
      </c>
      <c r="D644">
        <v>2489947.7999999998</v>
      </c>
      <c r="E644">
        <v>0.15992491</v>
      </c>
      <c r="F644">
        <v>0.78297738599600897</v>
      </c>
      <c r="G644">
        <v>0.27983910188933497</v>
      </c>
      <c r="H644">
        <v>0.106250781082507</v>
      </c>
      <c r="I644">
        <v>1.6992146545998701E-2</v>
      </c>
      <c r="J644" t="s">
        <v>421</v>
      </c>
    </row>
    <row r="645" spans="1:10" x14ac:dyDescent="0.35">
      <c r="A645" t="s">
        <v>1294</v>
      </c>
      <c r="B645" t="s">
        <v>1295</v>
      </c>
      <c r="C645">
        <v>777578</v>
      </c>
      <c r="D645">
        <v>392037.6</v>
      </c>
      <c r="E645">
        <v>0.98799545</v>
      </c>
      <c r="F645">
        <v>2.28497168472571E-2</v>
      </c>
      <c r="G645">
        <v>2.50209273379738</v>
      </c>
      <c r="H645">
        <v>1.64111917731998</v>
      </c>
      <c r="I645">
        <v>1.6214182730895099</v>
      </c>
      <c r="J645" t="s">
        <v>421</v>
      </c>
    </row>
    <row r="646" spans="1:10" x14ac:dyDescent="0.35">
      <c r="A646" t="s">
        <v>1296</v>
      </c>
      <c r="B646" t="s">
        <v>1297</v>
      </c>
      <c r="C646">
        <v>193622.61</v>
      </c>
      <c r="D646">
        <v>397658.47</v>
      </c>
      <c r="E646">
        <v>-1.0382825</v>
      </c>
      <c r="F646">
        <v>0.14864675424396201</v>
      </c>
      <c r="G646">
        <v>-1.5130049753338</v>
      </c>
      <c r="H646">
        <v>0.82784456933375905</v>
      </c>
      <c r="I646">
        <v>-0.859536540333254</v>
      </c>
      <c r="J646" t="s">
        <v>421</v>
      </c>
    </row>
    <row r="647" spans="1:10" x14ac:dyDescent="0.35">
      <c r="A647" t="s">
        <v>1298</v>
      </c>
      <c r="B647" t="s">
        <v>1299</v>
      </c>
      <c r="C647">
        <v>30707880</v>
      </c>
      <c r="D647">
        <v>28888506</v>
      </c>
      <c r="E647">
        <v>8.8113399999999995E-2</v>
      </c>
      <c r="F647">
        <v>0.82030805170324494</v>
      </c>
      <c r="G647">
        <v>0.23069127375669601</v>
      </c>
      <c r="H647">
        <v>8.6023025626734598E-2</v>
      </c>
      <c r="I647">
        <v>7.5797810391448599E-3</v>
      </c>
      <c r="J647" t="s">
        <v>421</v>
      </c>
    </row>
    <row r="648" spans="1:10" x14ac:dyDescent="0.35">
      <c r="A648" t="s">
        <v>1300</v>
      </c>
      <c r="B648" t="s">
        <v>1301</v>
      </c>
      <c r="C648">
        <v>433564.8</v>
      </c>
      <c r="D648">
        <v>342185.62</v>
      </c>
      <c r="E648">
        <v>0.34146844999999998</v>
      </c>
      <c r="F648">
        <v>0.52442915419562997</v>
      </c>
      <c r="G648">
        <v>0.64992109051410996</v>
      </c>
      <c r="H648">
        <v>0.28031317290426599</v>
      </c>
      <c r="I648">
        <v>9.5718105621309293E-2</v>
      </c>
      <c r="J648" t="s">
        <v>421</v>
      </c>
    </row>
    <row r="649" spans="1:10" x14ac:dyDescent="0.35">
      <c r="A649" t="s">
        <v>1302</v>
      </c>
      <c r="B649" t="s">
        <v>1303</v>
      </c>
      <c r="C649">
        <v>196146.14</v>
      </c>
      <c r="D649">
        <v>363489.94</v>
      </c>
      <c r="E649">
        <v>-0.88998659999999996</v>
      </c>
      <c r="F649">
        <v>0.309459990839689</v>
      </c>
      <c r="G649">
        <v>-1.04766640058341</v>
      </c>
      <c r="H649">
        <v>0.50939549165429898</v>
      </c>
      <c r="I649">
        <v>-0.45335514875946598</v>
      </c>
      <c r="J649" t="s">
        <v>421</v>
      </c>
    </row>
    <row r="650" spans="1:10" x14ac:dyDescent="0.35">
      <c r="A650" t="s">
        <v>1304</v>
      </c>
      <c r="B650" t="s">
        <v>1305</v>
      </c>
      <c r="C650">
        <v>2008700</v>
      </c>
      <c r="D650">
        <v>1019622.44</v>
      </c>
      <c r="E650">
        <v>0.97822710000000002</v>
      </c>
      <c r="F650">
        <v>0.36073189635902198</v>
      </c>
      <c r="G650">
        <v>0.93930062124275104</v>
      </c>
      <c r="H650">
        <v>0.44281545513027898</v>
      </c>
      <c r="I650">
        <v>0.43317406917035001</v>
      </c>
      <c r="J650" t="s">
        <v>421</v>
      </c>
    </row>
    <row r="651" spans="1:10" x14ac:dyDescent="0.35">
      <c r="A651" t="s">
        <v>1306</v>
      </c>
      <c r="B651" t="s">
        <v>1307</v>
      </c>
      <c r="C651">
        <v>891848.7</v>
      </c>
      <c r="D651">
        <v>577084.19999999995</v>
      </c>
      <c r="E651">
        <v>0.62801720000000005</v>
      </c>
      <c r="F651">
        <v>0.50397805422305497</v>
      </c>
      <c r="G651">
        <v>0.68272616497254202</v>
      </c>
      <c r="H651">
        <v>0.29758837454125597</v>
      </c>
      <c r="I651">
        <v>0.186890613898575</v>
      </c>
      <c r="J651" t="s">
        <v>421</v>
      </c>
    </row>
    <row r="652" spans="1:10" x14ac:dyDescent="0.35">
      <c r="A652" t="s">
        <v>1308</v>
      </c>
      <c r="B652" t="s">
        <v>1309</v>
      </c>
      <c r="C652">
        <v>596148.4</v>
      </c>
      <c r="D652">
        <v>311260.71999999997</v>
      </c>
      <c r="E652">
        <v>0.93754789999999999</v>
      </c>
      <c r="F652">
        <v>0.24815671245743101</v>
      </c>
      <c r="G652">
        <v>1.19588356183763</v>
      </c>
      <c r="H652">
        <v>0.60527397295992602</v>
      </c>
      <c r="I652">
        <v>0.56747335567061197</v>
      </c>
      <c r="J652" t="s">
        <v>421</v>
      </c>
    </row>
    <row r="653" spans="1:10" x14ac:dyDescent="0.35">
      <c r="A653" t="s">
        <v>1310</v>
      </c>
      <c r="B653" t="s">
        <v>1311</v>
      </c>
      <c r="C653">
        <v>1403152.9</v>
      </c>
      <c r="D653">
        <v>1257674.3999999999</v>
      </c>
      <c r="E653">
        <v>0.15791369999999999</v>
      </c>
      <c r="F653">
        <v>0.72796965540872605</v>
      </c>
      <c r="G653">
        <v>0.35362198858730398</v>
      </c>
      <c r="H653">
        <v>0.137886723383675</v>
      </c>
      <c r="I653">
        <v>2.17742026353876E-2</v>
      </c>
      <c r="J653" t="s">
        <v>421</v>
      </c>
    </row>
    <row r="654" spans="1:10" x14ac:dyDescent="0.35">
      <c r="A654" t="s">
        <v>1312</v>
      </c>
      <c r="B654" t="s">
        <v>1313</v>
      </c>
      <c r="C654">
        <v>3165047.5</v>
      </c>
      <c r="D654">
        <v>1501744.5</v>
      </c>
      <c r="E654">
        <v>1.0755878999999999</v>
      </c>
      <c r="F654">
        <v>0.22440503485496999</v>
      </c>
      <c r="G654">
        <v>1.2608163063227</v>
      </c>
      <c r="H654">
        <v>0.64896740327505198</v>
      </c>
      <c r="I654">
        <v>0.69802146613821603</v>
      </c>
      <c r="J654" t="s">
        <v>421</v>
      </c>
    </row>
    <row r="655" spans="1:10" x14ac:dyDescent="0.35">
      <c r="A655" t="s">
        <v>1314</v>
      </c>
      <c r="B655" t="s">
        <v>1315</v>
      </c>
      <c r="C655">
        <v>3622909.5</v>
      </c>
      <c r="D655">
        <v>7452145.5</v>
      </c>
      <c r="E655">
        <v>-1.0405070999999999</v>
      </c>
      <c r="F655">
        <v>0.30971888667417702</v>
      </c>
      <c r="G655">
        <v>-1.0470883220298699</v>
      </c>
      <c r="H655">
        <v>0.509032310535105</v>
      </c>
      <c r="I655">
        <v>-0.52965172212940204</v>
      </c>
      <c r="J655" t="s">
        <v>421</v>
      </c>
    </row>
    <row r="656" spans="1:10" x14ac:dyDescent="0.35">
      <c r="A656" t="s">
        <v>1316</v>
      </c>
      <c r="B656" t="s">
        <v>1317</v>
      </c>
      <c r="C656">
        <v>337015.22</v>
      </c>
      <c r="D656">
        <v>325067.96999999997</v>
      </c>
      <c r="E656">
        <v>5.2072300000000002E-2</v>
      </c>
      <c r="F656">
        <v>0.93213373424280599</v>
      </c>
      <c r="G656">
        <v>8.6430904048468399E-2</v>
      </c>
      <c r="H656">
        <v>3.0521774473175899E-2</v>
      </c>
      <c r="I656">
        <v>1.58933904289575E-3</v>
      </c>
      <c r="J656" t="s">
        <v>421</v>
      </c>
    </row>
    <row r="657" spans="1:10" x14ac:dyDescent="0.35">
      <c r="A657" t="s">
        <v>1318</v>
      </c>
      <c r="B657" t="s">
        <v>1319</v>
      </c>
      <c r="C657">
        <v>50140.315999999999</v>
      </c>
      <c r="D657">
        <v>26717.06</v>
      </c>
      <c r="E657">
        <v>0.90820979999999996</v>
      </c>
      <c r="F657">
        <v>0.466593187849419</v>
      </c>
      <c r="G657">
        <v>0.74475235370781601</v>
      </c>
      <c r="H657">
        <v>0.33106160609306601</v>
      </c>
      <c r="I657">
        <v>0.30067339529589798</v>
      </c>
      <c r="J657" t="s">
        <v>421</v>
      </c>
    </row>
    <row r="658" spans="1:10" x14ac:dyDescent="0.35">
      <c r="A658" t="s">
        <v>1320</v>
      </c>
      <c r="B658" t="s">
        <v>1321</v>
      </c>
      <c r="C658">
        <v>158715.22</v>
      </c>
      <c r="D658">
        <v>221949.81</v>
      </c>
      <c r="E658">
        <v>-0.48379299999999997</v>
      </c>
      <c r="F658">
        <v>0.57435487099010796</v>
      </c>
      <c r="G658">
        <v>-0.57268511333542904</v>
      </c>
      <c r="H658">
        <v>0.24081969141537299</v>
      </c>
      <c r="I658">
        <v>-0.116506878668148</v>
      </c>
      <c r="J658" t="s">
        <v>421</v>
      </c>
    </row>
    <row r="659" spans="1:10" x14ac:dyDescent="0.35">
      <c r="A659" t="s">
        <v>1322</v>
      </c>
      <c r="B659" t="s">
        <v>1323</v>
      </c>
      <c r="C659">
        <v>38407.129999999997</v>
      </c>
      <c r="D659">
        <v>147175.69</v>
      </c>
      <c r="E659">
        <v>-1.9380934000000001</v>
      </c>
      <c r="F659">
        <v>0.1036370646804</v>
      </c>
      <c r="G659">
        <v>-1.7197095364677399</v>
      </c>
      <c r="H659">
        <v>0.984484896064033</v>
      </c>
      <c r="I659">
        <v>-1.9080237029348399</v>
      </c>
      <c r="J659" t="s">
        <v>421</v>
      </c>
    </row>
    <row r="660" spans="1:10" x14ac:dyDescent="0.35">
      <c r="A660" t="s">
        <v>1324</v>
      </c>
      <c r="B660" t="s">
        <v>1325</v>
      </c>
      <c r="C660">
        <v>2641424.2000000002</v>
      </c>
      <c r="D660">
        <v>707115.9</v>
      </c>
      <c r="E660">
        <v>1.9012975000000001</v>
      </c>
      <c r="F660">
        <v>7.3623987619011205E-2</v>
      </c>
      <c r="G660">
        <v>1.9065672650560801</v>
      </c>
      <c r="H660">
        <v>1.13298066401468</v>
      </c>
      <c r="I660">
        <v>2.1541332474647699</v>
      </c>
      <c r="J660" t="s">
        <v>421</v>
      </c>
    </row>
    <row r="661" spans="1:10" x14ac:dyDescent="0.35">
      <c r="A661" t="s">
        <v>1326</v>
      </c>
      <c r="B661" t="s">
        <v>1327</v>
      </c>
      <c r="C661">
        <v>389407.06</v>
      </c>
      <c r="D661">
        <v>634966.25</v>
      </c>
      <c r="E661">
        <v>-0.70540080000000005</v>
      </c>
      <c r="F661">
        <v>0.206167811983576</v>
      </c>
      <c r="G661">
        <v>-1.3144078999137301</v>
      </c>
      <c r="H661">
        <v>0.68577913812671798</v>
      </c>
      <c r="I661">
        <v>-0.48374916949159003</v>
      </c>
      <c r="J661" t="s">
        <v>421</v>
      </c>
    </row>
    <row r="662" spans="1:10" x14ac:dyDescent="0.35">
      <c r="A662" t="s">
        <v>1328</v>
      </c>
      <c r="B662" t="s">
        <v>1329</v>
      </c>
      <c r="C662">
        <v>317088350</v>
      </c>
      <c r="D662">
        <v>105319680</v>
      </c>
      <c r="E662">
        <v>1.5901098</v>
      </c>
      <c r="F662">
        <v>9.8276236107669196E-2</v>
      </c>
      <c r="G662">
        <v>1.74925723618782</v>
      </c>
      <c r="H662">
        <v>1.0075514849653699</v>
      </c>
      <c r="I662">
        <v>1.6021175155720699</v>
      </c>
      <c r="J662" t="s">
        <v>421</v>
      </c>
    </row>
    <row r="663" spans="1:10" x14ac:dyDescent="0.35">
      <c r="A663" t="s">
        <v>1330</v>
      </c>
      <c r="B663" t="s">
        <v>1331</v>
      </c>
      <c r="C663">
        <v>284595.06</v>
      </c>
      <c r="D663">
        <v>175062.62</v>
      </c>
      <c r="E663">
        <v>0.70103954999999996</v>
      </c>
      <c r="F663">
        <v>0.44206184778733798</v>
      </c>
      <c r="G663">
        <v>0.78709526269403096</v>
      </c>
      <c r="H663">
        <v>0.35451696532578902</v>
      </c>
      <c r="I663">
        <v>0.24853041479251001</v>
      </c>
      <c r="J663" t="s">
        <v>421</v>
      </c>
    </row>
    <row r="664" spans="1:10" x14ac:dyDescent="0.35">
      <c r="A664" t="s">
        <v>1332</v>
      </c>
      <c r="B664" t="s">
        <v>1333</v>
      </c>
      <c r="C664">
        <v>521306.06</v>
      </c>
      <c r="D664">
        <v>792353.2</v>
      </c>
      <c r="E664">
        <v>-0.60401309999999997</v>
      </c>
      <c r="F664">
        <v>0.23675771027157599</v>
      </c>
      <c r="G664">
        <v>-1.22641892679787</v>
      </c>
      <c r="H664">
        <v>0.62569586882363404</v>
      </c>
      <c r="I664">
        <v>-0.37792849222848202</v>
      </c>
      <c r="J664" t="s">
        <v>421</v>
      </c>
    </row>
    <row r="665" spans="1:10" x14ac:dyDescent="0.35">
      <c r="A665" t="s">
        <v>1334</v>
      </c>
      <c r="B665" t="s">
        <v>1335</v>
      </c>
      <c r="C665">
        <v>2077830.4</v>
      </c>
      <c r="D665">
        <v>1919954.1</v>
      </c>
      <c r="E665">
        <v>0.11400598000000001</v>
      </c>
      <c r="F665">
        <v>0.86084902972782795</v>
      </c>
      <c r="G665">
        <v>0.177971273798118</v>
      </c>
      <c r="H665">
        <v>6.5073005695051797E-2</v>
      </c>
      <c r="I665">
        <v>7.4187119729484698E-3</v>
      </c>
      <c r="J665" t="s">
        <v>421</v>
      </c>
    </row>
    <row r="666" spans="1:10" x14ac:dyDescent="0.35">
      <c r="A666" t="s">
        <v>1336</v>
      </c>
      <c r="B666" t="s">
        <v>1337</v>
      </c>
      <c r="C666">
        <v>814643.75</v>
      </c>
      <c r="D666">
        <v>390703.2</v>
      </c>
      <c r="E666">
        <v>1.0600963000000001</v>
      </c>
      <c r="F666">
        <v>0.45690023182825201</v>
      </c>
      <c r="G666">
        <v>0.76131587046908999</v>
      </c>
      <c r="H666">
        <v>0.34017862158599899</v>
      </c>
      <c r="I666">
        <v>0.36062208579703597</v>
      </c>
      <c r="J666" t="s">
        <v>421</v>
      </c>
    </row>
    <row r="667" spans="1:10" x14ac:dyDescent="0.35">
      <c r="A667" t="s">
        <v>1338</v>
      </c>
      <c r="B667" t="s">
        <v>1339</v>
      </c>
      <c r="C667">
        <v>2271438.2000000002</v>
      </c>
      <c r="D667">
        <v>2024703.5</v>
      </c>
      <c r="E667">
        <v>0.16589545</v>
      </c>
      <c r="F667">
        <v>0.75725806104294202</v>
      </c>
      <c r="G667">
        <v>0.31411176811982799</v>
      </c>
      <c r="H667">
        <v>0.12075609488802801</v>
      </c>
      <c r="I667">
        <v>2.00328863557225E-2</v>
      </c>
      <c r="J667" t="s">
        <v>421</v>
      </c>
    </row>
    <row r="668" spans="1:10" x14ac:dyDescent="0.35">
      <c r="A668" t="s">
        <v>1340</v>
      </c>
      <c r="B668" t="s">
        <v>1341</v>
      </c>
      <c r="C668">
        <v>2777262.2</v>
      </c>
      <c r="D668">
        <v>2201713.7999999998</v>
      </c>
      <c r="E668">
        <v>0.33503645999999998</v>
      </c>
      <c r="F668">
        <v>0.36526745823003898</v>
      </c>
      <c r="G668">
        <v>0.93024359564092696</v>
      </c>
      <c r="H668">
        <v>0.43738901746957698</v>
      </c>
      <c r="I668">
        <v>0.14654126656217101</v>
      </c>
      <c r="J668" t="s">
        <v>421</v>
      </c>
    </row>
    <row r="669" spans="1:10" x14ac:dyDescent="0.35">
      <c r="A669" t="s">
        <v>1342</v>
      </c>
      <c r="B669" t="s">
        <v>1343</v>
      </c>
      <c r="C669">
        <v>9878828</v>
      </c>
      <c r="D669">
        <v>6104441.5</v>
      </c>
      <c r="E669">
        <v>0.69448065999999997</v>
      </c>
      <c r="F669">
        <v>0.359731062583034</v>
      </c>
      <c r="G669">
        <v>0.94130964253024896</v>
      </c>
      <c r="H669">
        <v>0.44402205946826001</v>
      </c>
      <c r="I669">
        <v>0.30836473183843899</v>
      </c>
      <c r="J669" t="s">
        <v>421</v>
      </c>
    </row>
    <row r="670" spans="1:10" x14ac:dyDescent="0.35">
      <c r="A670" t="s">
        <v>1344</v>
      </c>
      <c r="B670" t="s">
        <v>1345</v>
      </c>
      <c r="C670">
        <v>12236974</v>
      </c>
      <c r="D670">
        <v>2080339.9</v>
      </c>
      <c r="E670">
        <v>2.5563557000000001</v>
      </c>
      <c r="F670">
        <v>0.146575256035858</v>
      </c>
      <c r="G670">
        <v>1.5212662253684599</v>
      </c>
      <c r="H670">
        <v>0.83393933852223201</v>
      </c>
      <c r="I670">
        <v>2.1318455938261498</v>
      </c>
      <c r="J670" t="s">
        <v>421</v>
      </c>
    </row>
    <row r="671" spans="1:10" x14ac:dyDescent="0.35">
      <c r="A671" t="s">
        <v>1346</v>
      </c>
      <c r="B671" t="s">
        <v>1347</v>
      </c>
      <c r="C671">
        <v>3402637</v>
      </c>
      <c r="D671">
        <v>7104272.5</v>
      </c>
      <c r="E671">
        <v>-1.0620337</v>
      </c>
      <c r="F671">
        <v>5.9132912446961901E-2</v>
      </c>
      <c r="G671">
        <v>-2.02263167002886</v>
      </c>
      <c r="H671">
        <v>1.2281707303617</v>
      </c>
      <c r="I671">
        <v>-1.30435864759215</v>
      </c>
      <c r="J671" t="s">
        <v>421</v>
      </c>
    </row>
    <row r="672" spans="1:10" x14ac:dyDescent="0.35">
      <c r="A672" t="s">
        <v>1348</v>
      </c>
      <c r="B672" t="s">
        <v>1349</v>
      </c>
      <c r="C672">
        <v>679598.7</v>
      </c>
      <c r="D672">
        <v>643556.43999999994</v>
      </c>
      <c r="E672">
        <v>7.8616340000000007E-2</v>
      </c>
      <c r="F672">
        <v>0.902903540779183</v>
      </c>
      <c r="G672">
        <v>0.12382830191232599</v>
      </c>
      <c r="H672">
        <v>4.4358643866939697E-2</v>
      </c>
      <c r="I672">
        <v>3.4873143807149999E-3</v>
      </c>
      <c r="J672" t="s">
        <v>421</v>
      </c>
    </row>
    <row r="673" spans="1:10" x14ac:dyDescent="0.35">
      <c r="A673" t="s">
        <v>1350</v>
      </c>
      <c r="B673" t="s">
        <v>1351</v>
      </c>
      <c r="C673">
        <v>223612.98</v>
      </c>
      <c r="D673">
        <v>65981.179999999993</v>
      </c>
      <c r="E673">
        <v>1.7608775000000001</v>
      </c>
      <c r="F673">
        <v>0.35519309751328598</v>
      </c>
      <c r="G673">
        <v>0.95046730645398403</v>
      </c>
      <c r="H673">
        <v>0.44953548247963698</v>
      </c>
      <c r="I673">
        <v>0.79157691207430003</v>
      </c>
      <c r="J673" t="s">
        <v>421</v>
      </c>
    </row>
    <row r="674" spans="1:10" x14ac:dyDescent="0.35">
      <c r="A674" t="s">
        <v>1352</v>
      </c>
      <c r="B674" t="s">
        <v>1353</v>
      </c>
      <c r="C674">
        <v>734948.7</v>
      </c>
      <c r="D674">
        <v>143817.75</v>
      </c>
      <c r="E674">
        <v>2.353402</v>
      </c>
      <c r="F674">
        <v>0.104746557317971</v>
      </c>
      <c r="G674">
        <v>1.713760326644</v>
      </c>
      <c r="H674">
        <v>0.979860241988186</v>
      </c>
      <c r="I674">
        <v>2.3060049545805601</v>
      </c>
      <c r="J674" t="s">
        <v>421</v>
      </c>
    </row>
    <row r="675" spans="1:10" x14ac:dyDescent="0.35">
      <c r="A675" t="s">
        <v>1354</v>
      </c>
      <c r="B675" t="s">
        <v>1355</v>
      </c>
      <c r="C675">
        <v>25459.348000000002</v>
      </c>
      <c r="D675">
        <v>131641.5</v>
      </c>
      <c r="E675">
        <v>-2.3703470000000002</v>
      </c>
      <c r="F675">
        <v>0.12145514421201201</v>
      </c>
      <c r="G675">
        <v>-1.6301575987944701</v>
      </c>
      <c r="H675">
        <v>0.91558408600024399</v>
      </c>
      <c r="I675">
        <v>-2.1702520125662401</v>
      </c>
      <c r="J675" t="s">
        <v>421</v>
      </c>
    </row>
    <row r="676" spans="1:10" x14ac:dyDescent="0.35">
      <c r="A676" t="s">
        <v>1356</v>
      </c>
      <c r="B676" t="s">
        <v>1357</v>
      </c>
      <c r="C676">
        <v>27680708</v>
      </c>
      <c r="D676">
        <v>19216046</v>
      </c>
      <c r="E676">
        <v>0.52656937000000004</v>
      </c>
      <c r="F676">
        <v>0.21118839990034999</v>
      </c>
      <c r="G676">
        <v>1.2992941968911</v>
      </c>
      <c r="H676">
        <v>0.67532994029364102</v>
      </c>
      <c r="I676">
        <v>0.35560805880856799</v>
      </c>
      <c r="J676" t="s">
        <v>421</v>
      </c>
    </row>
    <row r="677" spans="1:10" x14ac:dyDescent="0.35">
      <c r="A677" t="s">
        <v>1358</v>
      </c>
      <c r="B677" t="s">
        <v>1359</v>
      </c>
      <c r="C677">
        <v>848580.44</v>
      </c>
      <c r="D677">
        <v>1136742.8</v>
      </c>
      <c r="E677">
        <v>-0.42178242999999999</v>
      </c>
      <c r="F677">
        <v>0.43279792376360898</v>
      </c>
      <c r="G677">
        <v>-0.80346408272373804</v>
      </c>
      <c r="H677">
        <v>0.36371483131223098</v>
      </c>
      <c r="I677">
        <v>-0.153408526827921</v>
      </c>
      <c r="J677" t="s">
        <v>421</v>
      </c>
    </row>
    <row r="678" spans="1:10" x14ac:dyDescent="0.35">
      <c r="A678" t="s">
        <v>1360</v>
      </c>
      <c r="B678" t="s">
        <v>1361</v>
      </c>
      <c r="C678">
        <v>24627912</v>
      </c>
      <c r="D678">
        <v>10429698</v>
      </c>
      <c r="E678">
        <v>1.2395970000000001</v>
      </c>
      <c r="F678">
        <v>0.40411395543345002</v>
      </c>
      <c r="G678">
        <v>0.85560636212733898</v>
      </c>
      <c r="H678">
        <v>0.39349615162840001</v>
      </c>
      <c r="I678">
        <v>0.48777663448272401</v>
      </c>
      <c r="J678" t="s">
        <v>421</v>
      </c>
    </row>
    <row r="679" spans="1:10" x14ac:dyDescent="0.35">
      <c r="A679" t="s">
        <v>1362</v>
      </c>
      <c r="B679" t="s">
        <v>1363</v>
      </c>
      <c r="C679">
        <v>1296110.5</v>
      </c>
      <c r="D679">
        <v>3181126.2</v>
      </c>
      <c r="E679">
        <v>-1.2953489</v>
      </c>
      <c r="F679">
        <v>8.3425297462432796E-2</v>
      </c>
      <c r="G679">
        <v>-1.8391537646170799</v>
      </c>
      <c r="H679">
        <v>1.0787022361437899</v>
      </c>
      <c r="I679">
        <v>-1.39729573632807</v>
      </c>
      <c r="J679" t="s">
        <v>421</v>
      </c>
    </row>
    <row r="680" spans="1:10" x14ac:dyDescent="0.35">
      <c r="A680" t="s">
        <v>1364</v>
      </c>
      <c r="B680" t="s">
        <v>1365</v>
      </c>
      <c r="C680">
        <v>135637.4</v>
      </c>
      <c r="D680">
        <v>223423.35999999999</v>
      </c>
      <c r="E680">
        <v>-0.72002493999999995</v>
      </c>
      <c r="F680">
        <v>0.38388670062034103</v>
      </c>
      <c r="G680">
        <v>-0.89384139270835195</v>
      </c>
      <c r="H680">
        <v>0.41579693332996698</v>
      </c>
      <c r="I680">
        <v>-0.29938416336673901</v>
      </c>
      <c r="J680" t="s">
        <v>421</v>
      </c>
    </row>
    <row r="681" spans="1:10" x14ac:dyDescent="0.35">
      <c r="A681" t="s">
        <v>1366</v>
      </c>
      <c r="B681" t="s">
        <v>1367</v>
      </c>
      <c r="C681">
        <v>776117.06</v>
      </c>
      <c r="D681">
        <v>1437904.4</v>
      </c>
      <c r="E681">
        <v>-0.88962149999999995</v>
      </c>
      <c r="F681">
        <v>0.45947292154548602</v>
      </c>
      <c r="G681">
        <v>-0.756898896314526</v>
      </c>
      <c r="H681">
        <v>0.33774007811877899</v>
      </c>
      <c r="I681">
        <v>-0.30046083362292297</v>
      </c>
      <c r="J681" t="s">
        <v>421</v>
      </c>
    </row>
    <row r="682" spans="1:10" x14ac:dyDescent="0.35">
      <c r="A682" t="s">
        <v>1368</v>
      </c>
      <c r="B682" t="s">
        <v>1369</v>
      </c>
      <c r="C682">
        <v>224769.19</v>
      </c>
      <c r="D682">
        <v>2172681.2000000002</v>
      </c>
      <c r="E682">
        <v>-3.2729604000000001</v>
      </c>
      <c r="F682">
        <v>0.20999504501744101</v>
      </c>
      <c r="G682">
        <v>-1.3028606938423599</v>
      </c>
      <c r="H682">
        <v>0.67779095263260802</v>
      </c>
      <c r="I682">
        <v>-2.2183829639986299</v>
      </c>
      <c r="J682" t="s">
        <v>421</v>
      </c>
    </row>
    <row r="683" spans="1:10" x14ac:dyDescent="0.35">
      <c r="A683" t="s">
        <v>1370</v>
      </c>
      <c r="B683" t="s">
        <v>1371</v>
      </c>
      <c r="C683">
        <v>783724.6</v>
      </c>
      <c r="D683">
        <v>1054617.1000000001</v>
      </c>
      <c r="E683">
        <v>-0.42830059999999998</v>
      </c>
      <c r="F683">
        <v>0.49620653183685498</v>
      </c>
      <c r="G683">
        <v>-0.69539161237854696</v>
      </c>
      <c r="H683">
        <v>0.30433752317136198</v>
      </c>
      <c r="I683">
        <v>-0.13034794052741</v>
      </c>
      <c r="J683" t="s">
        <v>421</v>
      </c>
    </row>
    <row r="684" spans="1:10" x14ac:dyDescent="0.35">
      <c r="A684" t="s">
        <v>1372</v>
      </c>
      <c r="B684" t="s">
        <v>1373</v>
      </c>
      <c r="C684">
        <v>1558358.5</v>
      </c>
      <c r="D684">
        <v>1276999.5</v>
      </c>
      <c r="E684">
        <v>0.28726922999999999</v>
      </c>
      <c r="F684">
        <v>0.61526427681247298</v>
      </c>
      <c r="G684">
        <v>0.51196163218709401</v>
      </c>
      <c r="H684">
        <v>0.21093829998365099</v>
      </c>
      <c r="I684">
        <v>6.0596083996212802E-2</v>
      </c>
      <c r="J684" t="s">
        <v>421</v>
      </c>
    </row>
    <row r="685" spans="1:10" x14ac:dyDescent="0.35">
      <c r="A685" t="s">
        <v>1374</v>
      </c>
      <c r="B685" t="s">
        <v>1375</v>
      </c>
      <c r="C685">
        <v>9966262</v>
      </c>
      <c r="D685">
        <v>5687136.5</v>
      </c>
      <c r="E685">
        <v>0.80935013</v>
      </c>
      <c r="F685">
        <v>5.9934122561679598E-2</v>
      </c>
      <c r="G685">
        <v>2.0155784696736498</v>
      </c>
      <c r="H685">
        <v>1.22232584838042</v>
      </c>
      <c r="I685">
        <v>0.98928958788538202</v>
      </c>
      <c r="J685" t="s">
        <v>421</v>
      </c>
    </row>
    <row r="686" spans="1:10" x14ac:dyDescent="0.35">
      <c r="A686" t="s">
        <v>1376</v>
      </c>
      <c r="B686" t="s">
        <v>1377</v>
      </c>
      <c r="C686">
        <v>719513.56</v>
      </c>
      <c r="D686">
        <v>734684.1</v>
      </c>
      <c r="E686">
        <v>-3.0102190000000001E-2</v>
      </c>
      <c r="F686">
        <v>0.98082159989819595</v>
      </c>
      <c r="G686">
        <v>-2.4395006385412601E-2</v>
      </c>
      <c r="H686">
        <v>8.40997857881743E-3</v>
      </c>
      <c r="I686">
        <v>-2.5315876996607101E-4</v>
      </c>
      <c r="J686" t="s">
        <v>421</v>
      </c>
    </row>
    <row r="687" spans="1:10" x14ac:dyDescent="0.35">
      <c r="A687" t="s">
        <v>1378</v>
      </c>
      <c r="B687" t="s">
        <v>1379</v>
      </c>
      <c r="C687">
        <v>655693.75</v>
      </c>
      <c r="D687">
        <v>622970.56000000006</v>
      </c>
      <c r="E687">
        <v>7.3858160000000006E-2</v>
      </c>
      <c r="F687">
        <v>0.93610404459298602</v>
      </c>
      <c r="G687">
        <v>8.1362328877175594E-2</v>
      </c>
      <c r="H687">
        <v>2.8675878311699401E-2</v>
      </c>
      <c r="I687">
        <v>2.1179475167309599E-3</v>
      </c>
      <c r="J687" t="s">
        <v>421</v>
      </c>
    </row>
    <row r="688" spans="1:10" x14ac:dyDescent="0.35">
      <c r="A688" t="s">
        <v>1380</v>
      </c>
      <c r="B688" t="s">
        <v>1381</v>
      </c>
      <c r="C688">
        <v>1273428.3999999999</v>
      </c>
      <c r="D688">
        <v>744351.9</v>
      </c>
      <c r="E688">
        <v>0.77466109999999999</v>
      </c>
      <c r="F688">
        <v>0.33894108957035701</v>
      </c>
      <c r="G688">
        <v>0.98394280633351405</v>
      </c>
      <c r="H688">
        <v>0.46987577878150499</v>
      </c>
      <c r="I688">
        <v>0.36399449881500601</v>
      </c>
      <c r="J688" t="s">
        <v>421</v>
      </c>
    </row>
    <row r="689" spans="1:10" x14ac:dyDescent="0.35">
      <c r="A689" t="s">
        <v>1382</v>
      </c>
      <c r="B689" t="s">
        <v>1383</v>
      </c>
      <c r="C689">
        <v>430410.5</v>
      </c>
      <c r="D689">
        <v>294649.38</v>
      </c>
      <c r="E689">
        <v>0.54671407000000005</v>
      </c>
      <c r="F689">
        <v>0.549510930560411</v>
      </c>
      <c r="G689">
        <v>0.61064720199026901</v>
      </c>
      <c r="H689">
        <v>0.260023664414544</v>
      </c>
      <c r="I689">
        <v>0.142158595207697</v>
      </c>
      <c r="J689" t="s">
        <v>421</v>
      </c>
    </row>
    <row r="690" spans="1:10" x14ac:dyDescent="0.35">
      <c r="A690" t="s">
        <v>1384</v>
      </c>
      <c r="B690" t="s">
        <v>1385</v>
      </c>
      <c r="C690">
        <v>750261.1</v>
      </c>
      <c r="D690">
        <v>845972.6</v>
      </c>
      <c r="E690">
        <v>-0.17321819999999999</v>
      </c>
      <c r="F690">
        <v>0.742046303110382</v>
      </c>
      <c r="G690">
        <v>-0.33456402953939601</v>
      </c>
      <c r="H690">
        <v>0.129568994238597</v>
      </c>
      <c r="I690">
        <v>-2.2443708679671701E-2</v>
      </c>
      <c r="J690" t="s">
        <v>421</v>
      </c>
    </row>
    <row r="691" spans="1:10" x14ac:dyDescent="0.35">
      <c r="A691" t="s">
        <v>1386</v>
      </c>
      <c r="B691" t="s">
        <v>1387</v>
      </c>
      <c r="C691">
        <v>2389455.7999999998</v>
      </c>
      <c r="D691">
        <v>2963754.8</v>
      </c>
      <c r="E691">
        <v>-0.31074395999999999</v>
      </c>
      <c r="F691">
        <v>0.65094519305137999</v>
      </c>
      <c r="G691">
        <v>-0.46056837764658098</v>
      </c>
      <c r="H691">
        <v>0.18645557572882501</v>
      </c>
      <c r="I691">
        <v>-5.7939943548012303E-2</v>
      </c>
      <c r="J691" t="s">
        <v>421</v>
      </c>
    </row>
    <row r="692" spans="1:10" x14ac:dyDescent="0.35">
      <c r="A692" t="s">
        <v>1388</v>
      </c>
      <c r="B692" t="s">
        <v>1389</v>
      </c>
      <c r="C692">
        <v>714502.94</v>
      </c>
      <c r="D692">
        <v>620203.69999999995</v>
      </c>
      <c r="E692">
        <v>0.20419782</v>
      </c>
      <c r="F692">
        <v>0.76353947002238498</v>
      </c>
      <c r="G692">
        <v>0.30570708129547602</v>
      </c>
      <c r="H692">
        <v>0.117168507828437</v>
      </c>
      <c r="I692">
        <v>2.39255543400477E-2</v>
      </c>
      <c r="J692" t="s">
        <v>421</v>
      </c>
    </row>
    <row r="693" spans="1:10" x14ac:dyDescent="0.35">
      <c r="A693" t="s">
        <v>1390</v>
      </c>
      <c r="B693" t="s">
        <v>1391</v>
      </c>
      <c r="C693">
        <v>6649990</v>
      </c>
      <c r="D693">
        <v>3608383</v>
      </c>
      <c r="E693">
        <v>0.88199970000000005</v>
      </c>
      <c r="F693">
        <v>4.0558434171391001E-3</v>
      </c>
      <c r="G693">
        <v>3.3194806788778801</v>
      </c>
      <c r="H693">
        <v>2.3919188200418602</v>
      </c>
      <c r="I693">
        <v>2.1096716134339899</v>
      </c>
      <c r="J693" t="s">
        <v>421</v>
      </c>
    </row>
    <row r="694" spans="1:10" x14ac:dyDescent="0.35">
      <c r="A694" t="s">
        <v>1392</v>
      </c>
      <c r="B694" t="s">
        <v>1393</v>
      </c>
      <c r="C694">
        <v>355515.4</v>
      </c>
      <c r="D694">
        <v>675721.9</v>
      </c>
      <c r="E694">
        <v>-0.92651755000000002</v>
      </c>
      <c r="F694">
        <v>0.17593288193496101</v>
      </c>
      <c r="G694">
        <v>-1.4122077241023201</v>
      </c>
      <c r="H694">
        <v>0.75465298312176299</v>
      </c>
      <c r="I694">
        <v>-0.69919923013706098</v>
      </c>
      <c r="J694" t="s">
        <v>421</v>
      </c>
    </row>
    <row r="695" spans="1:10" x14ac:dyDescent="0.35">
      <c r="A695" t="s">
        <v>1394</v>
      </c>
      <c r="B695" t="s">
        <v>1395</v>
      </c>
      <c r="C695">
        <v>2301927.2000000002</v>
      </c>
      <c r="D695">
        <v>767405.06</v>
      </c>
      <c r="E695">
        <v>1.5847819999999999</v>
      </c>
      <c r="F695">
        <v>9.3396046361764198E-2</v>
      </c>
      <c r="G695">
        <v>1.77740157497041</v>
      </c>
      <c r="H695">
        <v>1.0296715079199199</v>
      </c>
      <c r="I695">
        <v>1.6318048761499899</v>
      </c>
      <c r="J695" t="s">
        <v>421</v>
      </c>
    </row>
    <row r="696" spans="1:10" x14ac:dyDescent="0.35">
      <c r="A696" t="s">
        <v>1396</v>
      </c>
      <c r="B696" t="s">
        <v>1397</v>
      </c>
      <c r="C696">
        <v>660073.1</v>
      </c>
      <c r="D696">
        <v>675548.8</v>
      </c>
      <c r="E696">
        <v>-3.3434169999999999E-2</v>
      </c>
      <c r="F696">
        <v>0.97070768020796805</v>
      </c>
      <c r="G696">
        <v>-3.72651726342592E-2</v>
      </c>
      <c r="H696">
        <v>1.2911534238301501E-2</v>
      </c>
      <c r="I696">
        <v>-4.3168644656022697E-4</v>
      </c>
      <c r="J696" t="s">
        <v>421</v>
      </c>
    </row>
    <row r="697" spans="1:10" x14ac:dyDescent="0.35">
      <c r="A697" t="s">
        <v>1398</v>
      </c>
      <c r="B697" t="s">
        <v>1399</v>
      </c>
      <c r="C697">
        <v>7619862</v>
      </c>
      <c r="D697">
        <v>2322963.2000000002</v>
      </c>
      <c r="E697">
        <v>1.7137985</v>
      </c>
      <c r="F697">
        <v>8.9141350678469497E-2</v>
      </c>
      <c r="G697">
        <v>1.8030077998814</v>
      </c>
      <c r="H697">
        <v>1.04992078972749</v>
      </c>
      <c r="I697">
        <v>1.7993526986486501</v>
      </c>
      <c r="J697" t="s">
        <v>421</v>
      </c>
    </row>
    <row r="698" spans="1:10" x14ac:dyDescent="0.35">
      <c r="A698" t="s">
        <v>1400</v>
      </c>
      <c r="B698" t="s">
        <v>1401</v>
      </c>
      <c r="C698">
        <v>9069664</v>
      </c>
      <c r="D698">
        <v>828294</v>
      </c>
      <c r="E698">
        <v>3.4528344</v>
      </c>
      <c r="F698">
        <v>6.6252928642557204E-2</v>
      </c>
      <c r="G698">
        <v>1.9627535833014</v>
      </c>
      <c r="H698">
        <v>1.1787949194260099</v>
      </c>
      <c r="I698">
        <v>4.0701836103256896</v>
      </c>
      <c r="J698" t="s">
        <v>421</v>
      </c>
    </row>
    <row r="699" spans="1:10" x14ac:dyDescent="0.35">
      <c r="A699" t="s">
        <v>1402</v>
      </c>
      <c r="B699" t="s">
        <v>1403</v>
      </c>
      <c r="C699">
        <v>1668189.2</v>
      </c>
      <c r="D699">
        <v>2085836.4</v>
      </c>
      <c r="E699">
        <v>-0.32234301999999998</v>
      </c>
      <c r="F699">
        <v>0.69940432372903705</v>
      </c>
      <c r="G699">
        <v>-0.39272357672504998</v>
      </c>
      <c r="H699">
        <v>0.15527168720284101</v>
      </c>
      <c r="I699">
        <v>-5.0050744826744903E-2</v>
      </c>
      <c r="J699" t="s">
        <v>421</v>
      </c>
    </row>
    <row r="700" spans="1:10" x14ac:dyDescent="0.35">
      <c r="A700" t="s">
        <v>1404</v>
      </c>
      <c r="B700" t="s">
        <v>1405</v>
      </c>
      <c r="C700">
        <v>3283971.8</v>
      </c>
      <c r="D700">
        <v>3462616.8</v>
      </c>
      <c r="E700">
        <v>-7.6420979999999999E-2</v>
      </c>
      <c r="F700">
        <v>0.95874884873896105</v>
      </c>
      <c r="G700">
        <v>-5.24916408327505E-2</v>
      </c>
      <c r="H700">
        <v>1.82951445413892E-2</v>
      </c>
      <c r="I700">
        <v>-1.39813283322942E-3</v>
      </c>
      <c r="J700" t="s">
        <v>421</v>
      </c>
    </row>
    <row r="701" spans="1:10" x14ac:dyDescent="0.35">
      <c r="A701" t="s">
        <v>1406</v>
      </c>
      <c r="B701" t="s">
        <v>1407</v>
      </c>
      <c r="C701">
        <v>100001490</v>
      </c>
      <c r="D701">
        <v>39096388</v>
      </c>
      <c r="E701">
        <v>1.3549142000000001</v>
      </c>
      <c r="F701">
        <v>0.109367400549935</v>
      </c>
      <c r="G701">
        <v>1.6895541458474701</v>
      </c>
      <c r="H701">
        <v>0.961112110096633</v>
      </c>
      <c r="I701">
        <v>1.3022244345985801</v>
      </c>
      <c r="J701" t="s">
        <v>421</v>
      </c>
    </row>
    <row r="702" spans="1:10" x14ac:dyDescent="0.35">
      <c r="A702" t="s">
        <v>1408</v>
      </c>
      <c r="B702" t="s">
        <v>1409</v>
      </c>
      <c r="C702">
        <v>1042431.6</v>
      </c>
      <c r="D702">
        <v>1811655.1</v>
      </c>
      <c r="E702">
        <v>-0.79735553000000003</v>
      </c>
      <c r="F702">
        <v>7.1051037552683605E-2</v>
      </c>
      <c r="G702">
        <v>-1.9255841022556801</v>
      </c>
      <c r="H702">
        <v>1.14842957572222</v>
      </c>
      <c r="I702">
        <v>-0.91570667605661904</v>
      </c>
      <c r="J702" t="s">
        <v>421</v>
      </c>
    </row>
    <row r="703" spans="1:10" x14ac:dyDescent="0.35">
      <c r="A703" t="s">
        <v>1410</v>
      </c>
      <c r="B703" t="s">
        <v>1411</v>
      </c>
      <c r="C703">
        <v>1301277.8999999999</v>
      </c>
      <c r="D703">
        <v>2648187</v>
      </c>
      <c r="E703">
        <v>-1.0250759</v>
      </c>
      <c r="F703">
        <v>0.139225380972616</v>
      </c>
      <c r="G703">
        <v>-1.5513872242925</v>
      </c>
      <c r="H703">
        <v>0.85628158504474905</v>
      </c>
      <c r="I703">
        <v>-0.87775362712578697</v>
      </c>
      <c r="J703" t="s">
        <v>421</v>
      </c>
    </row>
    <row r="704" spans="1:10" x14ac:dyDescent="0.35">
      <c r="A704" t="s">
        <v>1412</v>
      </c>
      <c r="B704" t="s">
        <v>1413</v>
      </c>
      <c r="C704">
        <v>495055.75</v>
      </c>
      <c r="D704">
        <v>1003310.94</v>
      </c>
      <c r="E704">
        <v>-1.0191059</v>
      </c>
      <c r="F704">
        <v>0.18659448691786701</v>
      </c>
      <c r="G704">
        <v>-1.37627999892263</v>
      </c>
      <c r="H704">
        <v>0.72910119197493595</v>
      </c>
      <c r="I704">
        <v>-0.743031334644638</v>
      </c>
      <c r="J704" t="s">
        <v>421</v>
      </c>
    </row>
    <row r="705" spans="1:10" x14ac:dyDescent="0.35">
      <c r="A705" t="s">
        <v>1414</v>
      </c>
      <c r="B705" t="s">
        <v>1415</v>
      </c>
      <c r="C705">
        <v>351996.75</v>
      </c>
      <c r="D705">
        <v>709124.4</v>
      </c>
      <c r="E705">
        <v>-1.0104766000000001</v>
      </c>
      <c r="F705">
        <v>0.25630522663427102</v>
      </c>
      <c r="G705">
        <v>-1.17470565584418</v>
      </c>
      <c r="H705">
        <v>0.59124253749394995</v>
      </c>
      <c r="I705">
        <v>-0.59743674267854296</v>
      </c>
      <c r="J705" t="s">
        <v>421</v>
      </c>
    </row>
    <row r="706" spans="1:10" x14ac:dyDescent="0.35">
      <c r="A706" t="s">
        <v>1416</v>
      </c>
      <c r="B706" t="s">
        <v>1417</v>
      </c>
      <c r="C706">
        <v>35374660</v>
      </c>
      <c r="D706">
        <v>20303938</v>
      </c>
      <c r="E706">
        <v>0.80095669999999997</v>
      </c>
      <c r="F706">
        <v>0.28623446238010702</v>
      </c>
      <c r="G706">
        <v>1.1010184304783599</v>
      </c>
      <c r="H706">
        <v>0.54327807875066003</v>
      </c>
      <c r="I706">
        <v>0.43514223130402002</v>
      </c>
      <c r="J706" t="s">
        <v>421</v>
      </c>
    </row>
    <row r="707" spans="1:10" x14ac:dyDescent="0.35">
      <c r="A707" t="s">
        <v>1418</v>
      </c>
      <c r="B707" t="s">
        <v>1419</v>
      </c>
      <c r="C707">
        <v>9497422</v>
      </c>
      <c r="D707">
        <v>6242710.5</v>
      </c>
      <c r="E707">
        <v>0.6053634</v>
      </c>
      <c r="F707">
        <v>4.6302944661503399E-2</v>
      </c>
      <c r="G707">
        <v>2.1493060246773199</v>
      </c>
      <c r="H707">
        <v>1.33439138890479</v>
      </c>
      <c r="I707">
        <v>0.80779174627195904</v>
      </c>
      <c r="J707" t="s">
        <v>421</v>
      </c>
    </row>
    <row r="708" spans="1:10" x14ac:dyDescent="0.35">
      <c r="A708" t="s">
        <v>1420</v>
      </c>
      <c r="B708" t="s">
        <v>1421</v>
      </c>
      <c r="C708">
        <v>782233.3</v>
      </c>
      <c r="D708">
        <v>694246.40000000002</v>
      </c>
      <c r="E708">
        <v>0.17215127</v>
      </c>
      <c r="F708">
        <v>0.79170292156812205</v>
      </c>
      <c r="G708">
        <v>0.26829210328493702</v>
      </c>
      <c r="H708">
        <v>0.10143775240957</v>
      </c>
      <c r="I708">
        <v>1.7462637652553101E-2</v>
      </c>
      <c r="J708" t="s">
        <v>421</v>
      </c>
    </row>
    <row r="709" spans="1:10" x14ac:dyDescent="0.35">
      <c r="A709" t="s">
        <v>1422</v>
      </c>
      <c r="B709" t="s">
        <v>1423</v>
      </c>
      <c r="C709">
        <v>1318669.8999999999</v>
      </c>
      <c r="D709">
        <v>570705.75</v>
      </c>
      <c r="E709">
        <v>1.2082645000000001</v>
      </c>
      <c r="F709">
        <v>0.23016358412961799</v>
      </c>
      <c r="G709">
        <v>1.24460311560853</v>
      </c>
      <c r="H709">
        <v>0.63796338818934895</v>
      </c>
      <c r="I709">
        <v>0.77082849517406105</v>
      </c>
      <c r="J709" t="s">
        <v>421</v>
      </c>
    </row>
    <row r="710" spans="1:10" x14ac:dyDescent="0.35">
      <c r="A710" t="s">
        <v>1424</v>
      </c>
      <c r="B710" t="s">
        <v>1425</v>
      </c>
      <c r="C710">
        <v>2444017.7999999998</v>
      </c>
      <c r="D710">
        <v>2400050.7999999998</v>
      </c>
      <c r="E710">
        <v>2.6189924999999999E-2</v>
      </c>
      <c r="F710">
        <v>0.95497059474600998</v>
      </c>
      <c r="G710">
        <v>5.7304768955292198E-2</v>
      </c>
      <c r="H710">
        <v>2.0010000914848801E-2</v>
      </c>
      <c r="I710">
        <v>5.2406042619297601E-4</v>
      </c>
      <c r="J710" t="s">
        <v>421</v>
      </c>
    </row>
    <row r="711" spans="1:10" x14ac:dyDescent="0.35">
      <c r="A711" t="s">
        <v>1426</v>
      </c>
      <c r="B711" t="s">
        <v>1427</v>
      </c>
      <c r="C711">
        <v>1162237.1000000001</v>
      </c>
      <c r="D711">
        <v>302208.5</v>
      </c>
      <c r="E711">
        <v>1.9432883000000001</v>
      </c>
      <c r="F711">
        <v>0.37815752294627902</v>
      </c>
      <c r="G711">
        <v>0.90491335380375104</v>
      </c>
      <c r="H711">
        <v>0.42232725546472899</v>
      </c>
      <c r="I711">
        <v>0.82070362540748198</v>
      </c>
      <c r="J711" t="s">
        <v>421</v>
      </c>
    </row>
    <row r="712" spans="1:10" x14ac:dyDescent="0.35">
      <c r="A712" t="s">
        <v>1428</v>
      </c>
      <c r="B712" t="s">
        <v>1429</v>
      </c>
      <c r="C712">
        <v>3439683.2</v>
      </c>
      <c r="D712">
        <v>1606726.9</v>
      </c>
      <c r="E712">
        <v>1.0981510000000001</v>
      </c>
      <c r="F712">
        <v>0.42621983777942202</v>
      </c>
      <c r="G712">
        <v>0.81522172706065299</v>
      </c>
      <c r="H712">
        <v>0.37036634054946299</v>
      </c>
      <c r="I712">
        <v>0.40671815559331798</v>
      </c>
      <c r="J712" t="s">
        <v>421</v>
      </c>
    </row>
    <row r="713" spans="1:10" x14ac:dyDescent="0.35">
      <c r="A713" t="s">
        <v>1430</v>
      </c>
      <c r="B713" t="s">
        <v>1431</v>
      </c>
      <c r="C713">
        <v>5584856.5</v>
      </c>
      <c r="D713">
        <v>3824736.2</v>
      </c>
      <c r="E713">
        <v>0.54615990000000003</v>
      </c>
      <c r="F713">
        <v>8.4234072810921795E-2</v>
      </c>
      <c r="G713">
        <v>1.8339093708359699</v>
      </c>
      <c r="H713">
        <v>1.0745122001805101</v>
      </c>
      <c r="I713">
        <v>0.58685550059549096</v>
      </c>
      <c r="J713" t="s">
        <v>421</v>
      </c>
    </row>
    <row r="714" spans="1:10" x14ac:dyDescent="0.35">
      <c r="A714" t="s">
        <v>1432</v>
      </c>
      <c r="B714" t="s">
        <v>1433</v>
      </c>
      <c r="C714">
        <v>421475.9</v>
      </c>
      <c r="D714">
        <v>931093.8</v>
      </c>
      <c r="E714">
        <v>-1.1434763999999999</v>
      </c>
      <c r="F714">
        <v>0.16085845351973099</v>
      </c>
      <c r="G714">
        <v>-1.46615844780836</v>
      </c>
      <c r="H714">
        <v>0.79355611088571598</v>
      </c>
      <c r="I714">
        <v>-0.90741265868368104</v>
      </c>
      <c r="J714" t="s">
        <v>421</v>
      </c>
    </row>
    <row r="715" spans="1:10" x14ac:dyDescent="0.35">
      <c r="A715" t="s">
        <v>1434</v>
      </c>
      <c r="B715" t="s">
        <v>1435</v>
      </c>
      <c r="C715">
        <v>764786.6</v>
      </c>
      <c r="D715">
        <v>851201.4</v>
      </c>
      <c r="E715">
        <v>-0.15444314000000001</v>
      </c>
      <c r="F715">
        <v>0.78532318876952101</v>
      </c>
      <c r="G715">
        <v>-0.276730967246124</v>
      </c>
      <c r="H715">
        <v>0.104951578651127</v>
      </c>
      <c r="I715">
        <v>-1.62090518584239E-2</v>
      </c>
      <c r="J715" t="s">
        <v>421</v>
      </c>
    </row>
    <row r="716" spans="1:10" x14ac:dyDescent="0.35">
      <c r="A716" t="s">
        <v>1436</v>
      </c>
      <c r="B716" t="s">
        <v>1437</v>
      </c>
      <c r="C716">
        <v>1191527.2</v>
      </c>
      <c r="D716">
        <v>1205510.8</v>
      </c>
      <c r="E716">
        <v>-1.6832587999999999E-2</v>
      </c>
      <c r="F716">
        <v>0.96703177066572799</v>
      </c>
      <c r="G716">
        <v>-4.1944342490667703E-2</v>
      </c>
      <c r="H716">
        <v>1.4559257459754799E-2</v>
      </c>
      <c r="I716">
        <v>-2.4506998590754202E-4</v>
      </c>
      <c r="J716" t="s">
        <v>421</v>
      </c>
    </row>
    <row r="717" spans="1:10" x14ac:dyDescent="0.35">
      <c r="A717" t="s">
        <v>1438</v>
      </c>
      <c r="B717" t="s">
        <v>1439</v>
      </c>
      <c r="C717">
        <v>125160584</v>
      </c>
      <c r="D717">
        <v>41902230</v>
      </c>
      <c r="E717">
        <v>1.5786813</v>
      </c>
      <c r="F717">
        <v>7.4504295192593897E-2</v>
      </c>
      <c r="G717">
        <v>1.90019672715861</v>
      </c>
      <c r="H717">
        <v>1.12781868933665</v>
      </c>
      <c r="I717">
        <v>1.78046633076015</v>
      </c>
      <c r="J717" t="s">
        <v>421</v>
      </c>
    </row>
    <row r="718" spans="1:10" x14ac:dyDescent="0.35">
      <c r="A718" t="s">
        <v>1440</v>
      </c>
      <c r="B718" t="s">
        <v>1441</v>
      </c>
      <c r="C718">
        <v>3848668.8</v>
      </c>
      <c r="D718">
        <v>893419.56</v>
      </c>
      <c r="E718">
        <v>2.1069498000000002</v>
      </c>
      <c r="F718">
        <v>0.33320351512783702</v>
      </c>
      <c r="G718">
        <v>0.99602799396793096</v>
      </c>
      <c r="H718">
        <v>0.47729042565489399</v>
      </c>
      <c r="I718">
        <v>1.00562696984108</v>
      </c>
      <c r="J718" t="s">
        <v>421</v>
      </c>
    </row>
    <row r="719" spans="1:10" x14ac:dyDescent="0.35">
      <c r="A719" t="s">
        <v>1442</v>
      </c>
      <c r="B719" t="s">
        <v>1443</v>
      </c>
      <c r="C719">
        <v>1512148.2</v>
      </c>
      <c r="D719">
        <v>25098446</v>
      </c>
      <c r="E719">
        <v>-4.0529264999999999</v>
      </c>
      <c r="F719">
        <v>9.1976543996237503E-2</v>
      </c>
      <c r="G719">
        <v>-1.7858289847772</v>
      </c>
      <c r="H719">
        <v>1.03632291300031</v>
      </c>
      <c r="I719">
        <v>-4.20014063849744</v>
      </c>
      <c r="J719" t="s">
        <v>421</v>
      </c>
    </row>
    <row r="720" spans="1:10" x14ac:dyDescent="0.35">
      <c r="A720" t="s">
        <v>1444</v>
      </c>
      <c r="B720" t="s">
        <v>1445</v>
      </c>
      <c r="C720">
        <v>658207.06000000006</v>
      </c>
      <c r="D720">
        <v>398926.4</v>
      </c>
      <c r="E720">
        <v>0.72241889999999997</v>
      </c>
      <c r="F720">
        <v>0.63833054516385601</v>
      </c>
      <c r="G720">
        <v>0.47858588819980502</v>
      </c>
      <c r="H720">
        <v>0.19495437336947899</v>
      </c>
      <c r="I720">
        <v>0.14083872479894999</v>
      </c>
      <c r="J720" t="s">
        <v>421</v>
      </c>
    </row>
    <row r="721" spans="1:10" x14ac:dyDescent="0.35">
      <c r="A721" t="s">
        <v>1446</v>
      </c>
      <c r="B721" t="s">
        <v>1447</v>
      </c>
      <c r="C721">
        <v>1369535.6</v>
      </c>
      <c r="D721">
        <v>393423.7</v>
      </c>
      <c r="E721">
        <v>1.799531</v>
      </c>
      <c r="F721">
        <v>8.9318569138815501E-2</v>
      </c>
      <c r="G721">
        <v>1.80192007287086</v>
      </c>
      <c r="H721">
        <v>1.04905824283407</v>
      </c>
      <c r="I721">
        <v>1.88781281092123</v>
      </c>
      <c r="J721" t="s">
        <v>421</v>
      </c>
    </row>
    <row r="722" spans="1:10" x14ac:dyDescent="0.35">
      <c r="A722" t="s">
        <v>1448</v>
      </c>
      <c r="B722" t="s">
        <v>1449</v>
      </c>
      <c r="C722">
        <v>477185.9</v>
      </c>
      <c r="D722">
        <v>459870.28</v>
      </c>
      <c r="E722">
        <v>5.3324530000000002E-2</v>
      </c>
      <c r="F722">
        <v>0.877868843793845</v>
      </c>
      <c r="G722">
        <v>0.15600215292345401</v>
      </c>
      <c r="H722">
        <v>5.6570364129678599E-2</v>
      </c>
      <c r="I722">
        <v>3.0165881789223298E-3</v>
      </c>
      <c r="J722" t="s">
        <v>421</v>
      </c>
    </row>
    <row r="723" spans="1:10" x14ac:dyDescent="0.35">
      <c r="A723" t="s">
        <v>1450</v>
      </c>
      <c r="B723" t="s">
        <v>1451</v>
      </c>
      <c r="C723">
        <v>239901.4</v>
      </c>
      <c r="D723">
        <v>72256.84</v>
      </c>
      <c r="E723">
        <v>1.7312354999999999</v>
      </c>
      <c r="F723">
        <v>9.6394130142698098E-2</v>
      </c>
      <c r="G723">
        <v>1.7599639227091901</v>
      </c>
      <c r="H723">
        <v>1.01594941136948</v>
      </c>
      <c r="I723">
        <v>1.75884769138354</v>
      </c>
      <c r="J723" t="s">
        <v>421</v>
      </c>
    </row>
    <row r="724" spans="1:10" x14ac:dyDescent="0.35">
      <c r="A724" t="s">
        <v>1452</v>
      </c>
      <c r="B724" t="s">
        <v>1453</v>
      </c>
      <c r="C724">
        <v>83694310</v>
      </c>
      <c r="D724">
        <v>28945378</v>
      </c>
      <c r="E724">
        <v>1.5317966000000001</v>
      </c>
      <c r="F724">
        <v>0.13937997249939599</v>
      </c>
      <c r="G724">
        <v>1.5507401233984599</v>
      </c>
      <c r="H724">
        <v>0.85579962550532795</v>
      </c>
      <c r="I724">
        <v>1.3109109348866801</v>
      </c>
      <c r="J724" t="s">
        <v>421</v>
      </c>
    </row>
    <row r="725" spans="1:10" x14ac:dyDescent="0.35">
      <c r="A725" t="s">
        <v>1454</v>
      </c>
      <c r="B725" t="s">
        <v>1455</v>
      </c>
      <c r="C725">
        <v>448974.06</v>
      </c>
      <c r="D725">
        <v>629464.5</v>
      </c>
      <c r="E725">
        <v>-0.48749292</v>
      </c>
      <c r="F725">
        <v>0.57378511359274698</v>
      </c>
      <c r="G725">
        <v>-0.57354597363146997</v>
      </c>
      <c r="H725">
        <v>0.24125072337546799</v>
      </c>
      <c r="I725">
        <v>-0.11760801934149701</v>
      </c>
      <c r="J725" t="s">
        <v>421</v>
      </c>
    </row>
    <row r="726" spans="1:10" x14ac:dyDescent="0.35">
      <c r="A726" t="s">
        <v>1456</v>
      </c>
      <c r="B726" t="s">
        <v>1457</v>
      </c>
      <c r="C726">
        <v>117338140</v>
      </c>
      <c r="D726">
        <v>44390244</v>
      </c>
      <c r="E726">
        <v>1.4023574999999999</v>
      </c>
      <c r="F726">
        <v>9.8841811652721295E-2</v>
      </c>
      <c r="G726">
        <v>1.7460747420602301</v>
      </c>
      <c r="H726">
        <v>1.00505930309624</v>
      </c>
      <c r="I726">
        <v>1.409452410503</v>
      </c>
      <c r="J726" t="s">
        <v>421</v>
      </c>
    </row>
    <row r="727" spans="1:10" x14ac:dyDescent="0.35">
      <c r="A727" t="s">
        <v>1458</v>
      </c>
      <c r="B727" t="s">
        <v>1459</v>
      </c>
      <c r="C727">
        <v>305446.71999999997</v>
      </c>
      <c r="D727">
        <v>258717.25</v>
      </c>
      <c r="E727">
        <v>0.23954449999999999</v>
      </c>
      <c r="F727">
        <v>0.79864713663694797</v>
      </c>
      <c r="G727">
        <v>0.259129383116662</v>
      </c>
      <c r="H727">
        <v>9.7645061062292704E-2</v>
      </c>
      <c r="I727">
        <v>2.3390336933217699E-2</v>
      </c>
      <c r="J727" t="s">
        <v>421</v>
      </c>
    </row>
    <row r="728" spans="1:10" x14ac:dyDescent="0.35">
      <c r="A728" t="s">
        <v>1460</v>
      </c>
      <c r="B728" t="s">
        <v>1461</v>
      </c>
      <c r="C728">
        <v>1561359.9</v>
      </c>
      <c r="D728">
        <v>1197406.3999999999</v>
      </c>
      <c r="E728">
        <v>0.38289020000000001</v>
      </c>
      <c r="F728">
        <v>0.63997760632339296</v>
      </c>
      <c r="G728">
        <v>0.47622428413288898</v>
      </c>
      <c r="H728">
        <v>0.19383522229788</v>
      </c>
      <c r="I728">
        <v>7.42176059965267E-2</v>
      </c>
      <c r="J728" t="s">
        <v>421</v>
      </c>
    </row>
    <row r="729" spans="1:10" x14ac:dyDescent="0.35">
      <c r="A729" t="s">
        <v>1462</v>
      </c>
      <c r="B729" t="s">
        <v>1463</v>
      </c>
      <c r="C729">
        <v>143997.98000000001</v>
      </c>
      <c r="D729">
        <v>114894.27</v>
      </c>
      <c r="E729">
        <v>0.32574176999999999</v>
      </c>
      <c r="F729">
        <v>0.70063052039810902</v>
      </c>
      <c r="G729">
        <v>0.39103253957499901</v>
      </c>
      <c r="H729">
        <v>0.154510948160517</v>
      </c>
      <c r="I729">
        <v>5.0330669411131901E-2</v>
      </c>
      <c r="J729" t="s">
        <v>421</v>
      </c>
    </row>
    <row r="730" spans="1:10" x14ac:dyDescent="0.35">
      <c r="A730" t="s">
        <v>1464</v>
      </c>
      <c r="B730" t="s">
        <v>1465</v>
      </c>
      <c r="C730">
        <v>1271824.6000000001</v>
      </c>
      <c r="D730">
        <v>1172122.1000000001</v>
      </c>
      <c r="E730">
        <v>0.11777688</v>
      </c>
      <c r="F730">
        <v>0.86851034428704899</v>
      </c>
      <c r="G730">
        <v>0.168071506210827</v>
      </c>
      <c r="H730">
        <v>6.12250045743594E-2</v>
      </c>
      <c r="I730">
        <v>7.2108899052091401E-3</v>
      </c>
      <c r="J730" t="s">
        <v>421</v>
      </c>
    </row>
    <row r="731" spans="1:10" x14ac:dyDescent="0.35">
      <c r="A731" t="s">
        <v>1466</v>
      </c>
      <c r="B731" t="s">
        <v>1467</v>
      </c>
      <c r="C731">
        <v>99468.28</v>
      </c>
      <c r="D731">
        <v>114631.05</v>
      </c>
      <c r="E731">
        <v>-0.20468938</v>
      </c>
      <c r="F731">
        <v>0.80007326180938798</v>
      </c>
      <c r="G731">
        <v>-0.25725050906785102</v>
      </c>
      <c r="H731">
        <v>9.6870243329588296E-2</v>
      </c>
      <c r="I731">
        <v>-1.9828310387284699E-2</v>
      </c>
      <c r="J731" t="s">
        <v>421</v>
      </c>
    </row>
    <row r="732" spans="1:10" x14ac:dyDescent="0.35">
      <c r="A732" t="s">
        <v>1468</v>
      </c>
      <c r="B732" t="s">
        <v>1469</v>
      </c>
      <c r="C732">
        <v>10727225</v>
      </c>
      <c r="D732">
        <v>6764898</v>
      </c>
      <c r="E732">
        <v>0.66513679999999997</v>
      </c>
      <c r="F732">
        <v>0.38486256859460999</v>
      </c>
      <c r="G732">
        <v>0.891966502356208</v>
      </c>
      <c r="H732">
        <v>0.41469432596261802</v>
      </c>
      <c r="I732">
        <v>0.27582846280335099</v>
      </c>
      <c r="J732" t="s">
        <v>421</v>
      </c>
    </row>
    <row r="733" spans="1:10" x14ac:dyDescent="0.35">
      <c r="A733" t="s">
        <v>1470</v>
      </c>
      <c r="B733" t="s">
        <v>1471</v>
      </c>
      <c r="C733">
        <v>1526540</v>
      </c>
      <c r="D733">
        <v>467272.1</v>
      </c>
      <c r="E733">
        <v>1.7079306999999999</v>
      </c>
      <c r="F733">
        <v>0.115670490510398</v>
      </c>
      <c r="G733">
        <v>1.6579177111885399</v>
      </c>
      <c r="H733">
        <v>0.93677742275199405</v>
      </c>
      <c r="I733">
        <v>1.59995090448056</v>
      </c>
      <c r="J733" t="s">
        <v>421</v>
      </c>
    </row>
    <row r="734" spans="1:10" x14ac:dyDescent="0.35">
      <c r="A734" t="s">
        <v>1472</v>
      </c>
      <c r="B734" t="s">
        <v>1473</v>
      </c>
      <c r="C734">
        <v>7631044.5</v>
      </c>
      <c r="D734">
        <v>4302074.5</v>
      </c>
      <c r="E734">
        <v>0.82684802999999996</v>
      </c>
      <c r="F734">
        <v>4.3590010244233202E-2</v>
      </c>
      <c r="G734">
        <v>2.1801680994557802</v>
      </c>
      <c r="H734">
        <v>1.36061302891731</v>
      </c>
      <c r="I734">
        <v>1.1250202026755201</v>
      </c>
      <c r="J734" t="s">
        <v>421</v>
      </c>
    </row>
    <row r="735" spans="1:10" x14ac:dyDescent="0.35">
      <c r="A735" t="s">
        <v>1474</v>
      </c>
      <c r="B735" t="s">
        <v>1475</v>
      </c>
      <c r="C735">
        <v>63039868</v>
      </c>
      <c r="D735">
        <v>10408108</v>
      </c>
      <c r="E735">
        <v>2.5985567999999999</v>
      </c>
      <c r="F735">
        <v>0.129637471404144</v>
      </c>
      <c r="G735">
        <v>1.5927546576254701</v>
      </c>
      <c r="H735">
        <v>0.88726944852795298</v>
      </c>
      <c r="I735">
        <v>2.30562002072825</v>
      </c>
      <c r="J735" t="s">
        <v>421</v>
      </c>
    </row>
    <row r="736" spans="1:10" x14ac:dyDescent="0.35">
      <c r="A736" t="s">
        <v>1476</v>
      </c>
      <c r="B736" t="s">
        <v>1477</v>
      </c>
      <c r="C736">
        <v>14118350</v>
      </c>
      <c r="D736">
        <v>1901539.2</v>
      </c>
      <c r="E736">
        <v>2.8923318</v>
      </c>
      <c r="F736">
        <v>0.13538434658878501</v>
      </c>
      <c r="G736">
        <v>1.5676623876882301</v>
      </c>
      <c r="H736">
        <v>0.86843154675211898</v>
      </c>
      <c r="I736">
        <v>2.5117922123225598</v>
      </c>
      <c r="J736" t="s">
        <v>421</v>
      </c>
    </row>
    <row r="737" spans="1:10" x14ac:dyDescent="0.35">
      <c r="A737" t="s">
        <v>1478</v>
      </c>
      <c r="B737" t="s">
        <v>1479</v>
      </c>
      <c r="C737">
        <v>2036806.5</v>
      </c>
      <c r="D737">
        <v>590644.75</v>
      </c>
      <c r="E737">
        <v>1.7859464</v>
      </c>
      <c r="F737">
        <v>0.29154849682054601</v>
      </c>
      <c r="G737">
        <v>1.08854013026887</v>
      </c>
      <c r="H737">
        <v>0.53528919339308201</v>
      </c>
      <c r="I737">
        <v>0.95599779139692498</v>
      </c>
      <c r="J737" t="s">
        <v>421</v>
      </c>
    </row>
    <row r="738" spans="1:10" x14ac:dyDescent="0.35">
      <c r="A738" t="s">
        <v>1480</v>
      </c>
      <c r="B738" t="s">
        <v>1481</v>
      </c>
      <c r="C738">
        <v>7164039</v>
      </c>
      <c r="D738">
        <v>8570858</v>
      </c>
      <c r="E738">
        <v>-0.25866643</v>
      </c>
      <c r="F738">
        <v>0.54282947566874795</v>
      </c>
      <c r="G738">
        <v>-0.62101181781692805</v>
      </c>
      <c r="H738">
        <v>0.26533657815907502</v>
      </c>
      <c r="I738">
        <v>-6.8633664344452894E-2</v>
      </c>
      <c r="J738" t="s">
        <v>421</v>
      </c>
    </row>
    <row r="739" spans="1:10" x14ac:dyDescent="0.35">
      <c r="A739" t="s">
        <v>1482</v>
      </c>
      <c r="B739" t="s">
        <v>1483</v>
      </c>
      <c r="C739">
        <v>8820618</v>
      </c>
      <c r="D739">
        <v>3241809.5</v>
      </c>
      <c r="E739">
        <v>1.4440804</v>
      </c>
      <c r="F739">
        <v>0.14111898011353199</v>
      </c>
      <c r="G739">
        <v>1.54350200885828</v>
      </c>
      <c r="H739">
        <v>0.85041457090744799</v>
      </c>
      <c r="I739">
        <v>1.2280669735680001</v>
      </c>
      <c r="J739" t="s">
        <v>421</v>
      </c>
    </row>
    <row r="740" spans="1:10" x14ac:dyDescent="0.35">
      <c r="A740" t="s">
        <v>1484</v>
      </c>
      <c r="B740" t="s">
        <v>1485</v>
      </c>
      <c r="C740">
        <v>1929259.8</v>
      </c>
      <c r="D740">
        <v>2285583.2000000002</v>
      </c>
      <c r="E740">
        <v>-0.24451498999999999</v>
      </c>
      <c r="F740">
        <v>0.75418125909406697</v>
      </c>
      <c r="G740">
        <v>-0.31823710837558</v>
      </c>
      <c r="H740">
        <v>0.12252426372721199</v>
      </c>
      <c r="I740">
        <v>-2.9959018736843201E-2</v>
      </c>
      <c r="J740" t="s">
        <v>421</v>
      </c>
    </row>
    <row r="741" spans="1:10" x14ac:dyDescent="0.35">
      <c r="A741" t="s">
        <v>1486</v>
      </c>
      <c r="B741" t="s">
        <v>1487</v>
      </c>
      <c r="C741">
        <v>5926868</v>
      </c>
      <c r="D741">
        <v>4082749</v>
      </c>
      <c r="E741">
        <v>0.53772909999999996</v>
      </c>
      <c r="F741">
        <v>0.113530778106542</v>
      </c>
      <c r="G741">
        <v>1.6684876373152799</v>
      </c>
      <c r="H741">
        <v>0.944886385609082</v>
      </c>
      <c r="I741">
        <v>0.50809289108227096</v>
      </c>
      <c r="J741" t="s">
        <v>421</v>
      </c>
    </row>
    <row r="742" spans="1:10" x14ac:dyDescent="0.35">
      <c r="A742" t="s">
        <v>1488</v>
      </c>
      <c r="B742" t="s">
        <v>1489</v>
      </c>
      <c r="C742">
        <v>195309.83</v>
      </c>
      <c r="D742">
        <v>601906.43999999994</v>
      </c>
      <c r="E742">
        <v>-1.6237748000000001</v>
      </c>
      <c r="F742">
        <v>0.32464333232139703</v>
      </c>
      <c r="G742">
        <v>-1.0143339643854901</v>
      </c>
      <c r="H742">
        <v>0.48859351244550198</v>
      </c>
      <c r="I742">
        <v>-0.79336581679079499</v>
      </c>
      <c r="J742" t="s">
        <v>421</v>
      </c>
    </row>
    <row r="743" spans="1:10" x14ac:dyDescent="0.35">
      <c r="A743" t="s">
        <v>1490</v>
      </c>
      <c r="B743" t="s">
        <v>1491</v>
      </c>
      <c r="C743">
        <v>555167.25</v>
      </c>
      <c r="D743">
        <v>99881.17</v>
      </c>
      <c r="E743">
        <v>2.4746377000000002</v>
      </c>
      <c r="F743">
        <v>0.106174206334761</v>
      </c>
      <c r="G743">
        <v>1.70618480912086</v>
      </c>
      <c r="H743">
        <v>0.97398097672976702</v>
      </c>
      <c r="I743">
        <v>2.4102500896912402</v>
      </c>
      <c r="J743" t="s">
        <v>421</v>
      </c>
    </row>
    <row r="744" spans="1:10" x14ac:dyDescent="0.35">
      <c r="A744" t="s">
        <v>1492</v>
      </c>
      <c r="B744" t="s">
        <v>1493</v>
      </c>
      <c r="C744">
        <v>3576152.8</v>
      </c>
      <c r="D744">
        <v>3655735</v>
      </c>
      <c r="E744">
        <v>-3.1753155999999998E-2</v>
      </c>
      <c r="F744">
        <v>0.96094278012715895</v>
      </c>
      <c r="G744">
        <v>-4.9697383877306198E-2</v>
      </c>
      <c r="H744">
        <v>1.7302471868267E-2</v>
      </c>
      <c r="I744">
        <v>-5.4940809420051895E-4</v>
      </c>
      <c r="J744" t="s">
        <v>421</v>
      </c>
    </row>
    <row r="745" spans="1:10" x14ac:dyDescent="0.35">
      <c r="A745" t="s">
        <v>1494</v>
      </c>
      <c r="B745" t="s">
        <v>1495</v>
      </c>
      <c r="C745">
        <v>162576.47</v>
      </c>
      <c r="D745">
        <v>171043.67</v>
      </c>
      <c r="E745">
        <v>-7.3246240000000004E-2</v>
      </c>
      <c r="F745">
        <v>0.92905564051173795</v>
      </c>
      <c r="G745">
        <v>-9.0362068939022905E-2</v>
      </c>
      <c r="H745">
        <v>3.1958275625723002E-2</v>
      </c>
      <c r="I745">
        <v>-2.3408235461491898E-3</v>
      </c>
      <c r="J745" t="s">
        <v>421</v>
      </c>
    </row>
    <row r="746" spans="1:10" x14ac:dyDescent="0.35">
      <c r="A746" t="s">
        <v>1496</v>
      </c>
      <c r="B746" t="s">
        <v>1497</v>
      </c>
      <c r="C746">
        <v>119380</v>
      </c>
      <c r="D746">
        <v>255256</v>
      </c>
      <c r="E746">
        <v>-1.0963837000000001</v>
      </c>
      <c r="F746">
        <v>0.24543285584908101</v>
      </c>
      <c r="G746">
        <v>-1.20308088970947</v>
      </c>
      <c r="H746">
        <v>0.61006729915255298</v>
      </c>
      <c r="I746">
        <v>-0.66886783710203301</v>
      </c>
      <c r="J746" t="s">
        <v>421</v>
      </c>
    </row>
    <row r="747" spans="1:10" x14ac:dyDescent="0.35">
      <c r="A747" t="s">
        <v>1498</v>
      </c>
      <c r="B747" t="s">
        <v>1499</v>
      </c>
      <c r="C747">
        <v>1038754</v>
      </c>
      <c r="D747">
        <v>661769.93999999994</v>
      </c>
      <c r="E747">
        <v>0.65045240000000004</v>
      </c>
      <c r="F747">
        <v>0.227456018508434</v>
      </c>
      <c r="G747">
        <v>1.25218652712659</v>
      </c>
      <c r="H747">
        <v>0.64310256720764003</v>
      </c>
      <c r="I747">
        <v>0.41830759247375698</v>
      </c>
      <c r="J747" t="s">
        <v>421</v>
      </c>
    </row>
    <row r="748" spans="1:10" x14ac:dyDescent="0.35">
      <c r="A748" t="s">
        <v>1500</v>
      </c>
      <c r="B748" t="s">
        <v>1501</v>
      </c>
      <c r="C748">
        <v>480669.88</v>
      </c>
      <c r="D748">
        <v>230161.86</v>
      </c>
      <c r="E748">
        <v>1.0623977</v>
      </c>
      <c r="F748">
        <v>0.232447859139642</v>
      </c>
      <c r="G748">
        <v>1.2382588584655301</v>
      </c>
      <c r="H748">
        <v>0.63367444934375095</v>
      </c>
      <c r="I748">
        <v>0.673214289209913</v>
      </c>
      <c r="J748" t="s">
        <v>421</v>
      </c>
    </row>
    <row r="749" spans="1:10" x14ac:dyDescent="0.35">
      <c r="A749" t="s">
        <v>1502</v>
      </c>
      <c r="B749" t="s">
        <v>1503</v>
      </c>
      <c r="C749">
        <v>270653.56</v>
      </c>
      <c r="D749">
        <v>266515.09999999998</v>
      </c>
      <c r="E749">
        <v>2.2230137000000001E-2</v>
      </c>
      <c r="F749">
        <v>0.97729324004419604</v>
      </c>
      <c r="G749">
        <v>2.8884314119089899E-2</v>
      </c>
      <c r="H749">
        <v>9.9751052424517008E-3</v>
      </c>
      <c r="I749">
        <v>2.2174795752123299E-4</v>
      </c>
      <c r="J749" t="s">
        <v>421</v>
      </c>
    </row>
    <row r="750" spans="1:10" x14ac:dyDescent="0.35">
      <c r="A750" t="s">
        <v>1504</v>
      </c>
      <c r="B750" t="s">
        <v>1505</v>
      </c>
      <c r="C750">
        <v>111601.42</v>
      </c>
      <c r="D750">
        <v>91578.554999999993</v>
      </c>
      <c r="E750">
        <v>0.28527363999999999</v>
      </c>
      <c r="F750">
        <v>0.66032529145404095</v>
      </c>
      <c r="G750">
        <v>0.44727174310532403</v>
      </c>
      <c r="H750">
        <v>0.18024206827511</v>
      </c>
      <c r="I750">
        <v>5.1418311140914802E-2</v>
      </c>
      <c r="J750" t="s">
        <v>421</v>
      </c>
    </row>
    <row r="751" spans="1:10" x14ac:dyDescent="0.35">
      <c r="A751" t="s">
        <v>1506</v>
      </c>
      <c r="B751" t="s">
        <v>1507</v>
      </c>
      <c r="C751">
        <v>29328616</v>
      </c>
      <c r="D751">
        <v>9544373</v>
      </c>
      <c r="E751">
        <v>1.6195866999999999</v>
      </c>
      <c r="F751">
        <v>0.11030058046510299</v>
      </c>
      <c r="G751">
        <v>1.6847730567257799</v>
      </c>
      <c r="H751">
        <v>0.95742220204641004</v>
      </c>
      <c r="I751">
        <v>1.5506282706182299</v>
      </c>
      <c r="J751" t="s">
        <v>421</v>
      </c>
    </row>
    <row r="752" spans="1:10" x14ac:dyDescent="0.35">
      <c r="A752" t="s">
        <v>1508</v>
      </c>
      <c r="B752" t="s">
        <v>1509</v>
      </c>
      <c r="C752">
        <v>110017.97</v>
      </c>
      <c r="D752">
        <v>127794.18</v>
      </c>
      <c r="E752">
        <v>-0.21608295999999999</v>
      </c>
      <c r="F752">
        <v>0.80228998091418502</v>
      </c>
      <c r="G752">
        <v>-0.254331950562381</v>
      </c>
      <c r="H752">
        <v>9.5668631281054906E-2</v>
      </c>
      <c r="I752">
        <v>-2.06723610614887E-2</v>
      </c>
      <c r="J752" t="s">
        <v>421</v>
      </c>
    </row>
    <row r="753" spans="1:10" x14ac:dyDescent="0.35">
      <c r="A753" t="s">
        <v>1510</v>
      </c>
      <c r="B753" t="s">
        <v>1511</v>
      </c>
      <c r="C753">
        <v>241950.07999999999</v>
      </c>
      <c r="D753">
        <v>354615.97</v>
      </c>
      <c r="E753">
        <v>-0.55154809999999999</v>
      </c>
      <c r="F753">
        <v>0.37633274310276399</v>
      </c>
      <c r="G753">
        <v>-0.90846344491294895</v>
      </c>
      <c r="H753">
        <v>0.42442799393042502</v>
      </c>
      <c r="I753">
        <v>-0.23409246355364</v>
      </c>
      <c r="J753" t="s">
        <v>421</v>
      </c>
    </row>
    <row r="754" spans="1:10" x14ac:dyDescent="0.35">
      <c r="A754" t="s">
        <v>1512</v>
      </c>
      <c r="B754" t="s">
        <v>1513</v>
      </c>
      <c r="C754">
        <v>2397895.7999999998</v>
      </c>
      <c r="D754">
        <v>2839997</v>
      </c>
      <c r="E754">
        <v>-0.24412049999999999</v>
      </c>
      <c r="F754">
        <v>0.73497923502719498</v>
      </c>
      <c r="G754">
        <v>-0.34411549839393502</v>
      </c>
      <c r="H754">
        <v>0.13372493063076599</v>
      </c>
      <c r="I754">
        <v>-3.26449960630118E-2</v>
      </c>
      <c r="J754" t="s">
        <v>421</v>
      </c>
    </row>
    <row r="755" spans="1:10" x14ac:dyDescent="0.35">
      <c r="A755" t="s">
        <v>1514</v>
      </c>
      <c r="B755" t="s">
        <v>1515</v>
      </c>
      <c r="C755">
        <v>68105380</v>
      </c>
      <c r="D755">
        <v>42615650</v>
      </c>
      <c r="E755">
        <v>0.67638540000000003</v>
      </c>
      <c r="F755">
        <v>0.51265182567116097</v>
      </c>
      <c r="G755">
        <v>0.66872223142563203</v>
      </c>
      <c r="H755">
        <v>0.29017749166468099</v>
      </c>
      <c r="I755">
        <v>0.196271819548126</v>
      </c>
      <c r="J755" t="s">
        <v>421</v>
      </c>
    </row>
    <row r="756" spans="1:10" x14ac:dyDescent="0.35">
      <c r="A756" t="s">
        <v>1516</v>
      </c>
      <c r="B756" t="s">
        <v>1517</v>
      </c>
      <c r="C756">
        <v>64680932</v>
      </c>
      <c r="D756">
        <v>18609122</v>
      </c>
      <c r="E756">
        <v>1.7973304000000001</v>
      </c>
      <c r="F756">
        <v>9.7176438336299006E-2</v>
      </c>
      <c r="G756">
        <v>1.7554917058970501</v>
      </c>
      <c r="H756">
        <v>1.0124390225320901</v>
      </c>
      <c r="I756">
        <v>1.81968741257413</v>
      </c>
      <c r="J756" t="s">
        <v>421</v>
      </c>
    </row>
    <row r="757" spans="1:10" x14ac:dyDescent="0.35">
      <c r="A757" t="s">
        <v>1518</v>
      </c>
      <c r="B757" t="s">
        <v>1519</v>
      </c>
      <c r="C757">
        <v>5426555</v>
      </c>
      <c r="D757">
        <v>4379139.5</v>
      </c>
      <c r="E757">
        <v>0.30938916999999999</v>
      </c>
      <c r="F757">
        <v>0.63524595891859903</v>
      </c>
      <c r="G757">
        <v>0.48301618347345499</v>
      </c>
      <c r="H757">
        <v>0.19705808900869901</v>
      </c>
      <c r="I757">
        <v>6.0967639385371003E-2</v>
      </c>
      <c r="J757" t="s">
        <v>421</v>
      </c>
    </row>
    <row r="758" spans="1:10" x14ac:dyDescent="0.35">
      <c r="A758" t="s">
        <v>1520</v>
      </c>
      <c r="B758" t="s">
        <v>1521</v>
      </c>
      <c r="C758">
        <v>521882.4</v>
      </c>
      <c r="D758">
        <v>144665.01999999999</v>
      </c>
      <c r="E758">
        <v>1.8510087</v>
      </c>
      <c r="F758">
        <v>0.133318700389358</v>
      </c>
      <c r="G758">
        <v>1.5765761919130801</v>
      </c>
      <c r="H758">
        <v>0.875108928558471</v>
      </c>
      <c r="I758">
        <v>1.6198341996400101</v>
      </c>
      <c r="J758" t="s">
        <v>421</v>
      </c>
    </row>
    <row r="759" spans="1:10" x14ac:dyDescent="0.35">
      <c r="A759" t="s">
        <v>1522</v>
      </c>
      <c r="B759" t="s">
        <v>1523</v>
      </c>
      <c r="C759">
        <v>694979</v>
      </c>
      <c r="D759">
        <v>528904.6</v>
      </c>
      <c r="E759">
        <v>0.39396175999999999</v>
      </c>
      <c r="F759">
        <v>0.72745207648791899</v>
      </c>
      <c r="G759">
        <v>0.35432525897912498</v>
      </c>
      <c r="H759">
        <v>0.138195612104801</v>
      </c>
      <c r="I759">
        <v>5.4443786212746502E-2</v>
      </c>
      <c r="J759" t="s">
        <v>421</v>
      </c>
    </row>
    <row r="760" spans="1:10" x14ac:dyDescent="0.35">
      <c r="A760" t="s">
        <v>1524</v>
      </c>
      <c r="B760" t="s">
        <v>1525</v>
      </c>
      <c r="C760">
        <v>4425489.5</v>
      </c>
      <c r="D760">
        <v>3282509.8</v>
      </c>
      <c r="E760">
        <v>0.43103765999999999</v>
      </c>
      <c r="F760">
        <v>0.13650070640179399</v>
      </c>
      <c r="G760">
        <v>1.56289257268146</v>
      </c>
      <c r="H760">
        <v>0.86486510110961601</v>
      </c>
      <c r="I760">
        <v>0.37278943321499303</v>
      </c>
      <c r="J760" t="s">
        <v>421</v>
      </c>
    </row>
    <row r="761" spans="1:10" x14ac:dyDescent="0.35">
      <c r="A761" t="s">
        <v>1526</v>
      </c>
      <c r="B761" t="s">
        <v>1527</v>
      </c>
      <c r="C761">
        <v>134495.69</v>
      </c>
      <c r="D761">
        <v>38410.832000000002</v>
      </c>
      <c r="E761">
        <v>1.8079748</v>
      </c>
      <c r="F761">
        <v>0.11609973777806799</v>
      </c>
      <c r="G761">
        <v>1.6558174856654599</v>
      </c>
      <c r="H761">
        <v>0.93516876115433101</v>
      </c>
      <c r="I761">
        <v>1.69076156828653</v>
      </c>
      <c r="J761" t="s">
        <v>421</v>
      </c>
    </row>
    <row r="762" spans="1:10" x14ac:dyDescent="0.35">
      <c r="A762" t="s">
        <v>1528</v>
      </c>
      <c r="B762" t="s">
        <v>1529</v>
      </c>
      <c r="C762">
        <v>406776.03</v>
      </c>
      <c r="D762">
        <v>525563</v>
      </c>
      <c r="E762">
        <v>-0.36962899999999999</v>
      </c>
      <c r="F762">
        <v>0.55837804943338898</v>
      </c>
      <c r="G762">
        <v>-0.59699601570597904</v>
      </c>
      <c r="H762">
        <v>0.25307166272968101</v>
      </c>
      <c r="I762">
        <v>-9.3542624524011006E-2</v>
      </c>
      <c r="J762" t="s">
        <v>421</v>
      </c>
    </row>
    <row r="763" spans="1:10" x14ac:dyDescent="0.35">
      <c r="A763" t="s">
        <v>1530</v>
      </c>
      <c r="B763" t="s">
        <v>1531</v>
      </c>
      <c r="C763">
        <v>157161900</v>
      </c>
      <c r="D763">
        <v>21645848</v>
      </c>
      <c r="E763">
        <v>2.8600892999999998</v>
      </c>
      <c r="F763">
        <v>9.9606831827627501E-2</v>
      </c>
      <c r="G763">
        <v>1.7417950778450699</v>
      </c>
      <c r="H763">
        <v>1.0017108731898801</v>
      </c>
      <c r="I763">
        <v>2.8649825521705701</v>
      </c>
      <c r="J763" t="s">
        <v>421</v>
      </c>
    </row>
    <row r="764" spans="1:10" x14ac:dyDescent="0.35">
      <c r="A764" t="s">
        <v>1532</v>
      </c>
      <c r="B764" t="s">
        <v>1533</v>
      </c>
      <c r="C764">
        <v>6071144</v>
      </c>
      <c r="D764">
        <v>2424947</v>
      </c>
      <c r="E764">
        <v>1.3240151</v>
      </c>
      <c r="F764">
        <v>0.100137503523266</v>
      </c>
      <c r="G764">
        <v>1.7388431534772999</v>
      </c>
      <c r="H764">
        <v>0.99940323997509695</v>
      </c>
      <c r="I764">
        <v>1.3232250212252099</v>
      </c>
      <c r="J764" t="s">
        <v>421</v>
      </c>
    </row>
    <row r="765" spans="1:10" x14ac:dyDescent="0.35">
      <c r="A765" t="s">
        <v>1534</v>
      </c>
      <c r="B765" t="s">
        <v>1535</v>
      </c>
      <c r="C765">
        <v>11783182</v>
      </c>
      <c r="D765">
        <v>4081961.8</v>
      </c>
      <c r="E765">
        <v>1.5293946</v>
      </c>
      <c r="F765">
        <v>0.22769223106887801</v>
      </c>
      <c r="G765">
        <v>1.25152215622399</v>
      </c>
      <c r="H765">
        <v>0.64265178739749096</v>
      </c>
      <c r="I765">
        <v>0.98286819043181195</v>
      </c>
      <c r="J765" t="s">
        <v>421</v>
      </c>
    </row>
    <row r="766" spans="1:10" x14ac:dyDescent="0.35">
      <c r="A766" t="s">
        <v>1536</v>
      </c>
      <c r="B766" t="s">
        <v>1537</v>
      </c>
      <c r="C766">
        <v>42515240</v>
      </c>
      <c r="D766">
        <v>15172355</v>
      </c>
      <c r="E766">
        <v>1.4865351</v>
      </c>
      <c r="F766">
        <v>0.111927340282846</v>
      </c>
      <c r="G766">
        <v>1.67652106262413</v>
      </c>
      <c r="H766">
        <v>0.951063816209199</v>
      </c>
      <c r="I766">
        <v>1.4137897188158099</v>
      </c>
      <c r="J766" t="s">
        <v>421</v>
      </c>
    </row>
    <row r="767" spans="1:10" x14ac:dyDescent="0.35">
      <c r="A767" t="s">
        <v>1538</v>
      </c>
      <c r="B767" t="s">
        <v>1539</v>
      </c>
      <c r="C767">
        <v>13228744</v>
      </c>
      <c r="D767">
        <v>22629892</v>
      </c>
      <c r="E767">
        <v>-0.77455366000000003</v>
      </c>
      <c r="F767">
        <v>6.1793184617420303E-2</v>
      </c>
      <c r="G767">
        <v>-1.9995352476253301</v>
      </c>
      <c r="H767">
        <v>1.20905942209999</v>
      </c>
      <c r="I767">
        <v>-0.936481396407708</v>
      </c>
      <c r="J767" t="s">
        <v>421</v>
      </c>
    </row>
    <row r="768" spans="1:10" x14ac:dyDescent="0.35">
      <c r="A768" t="s">
        <v>1540</v>
      </c>
      <c r="B768" t="s">
        <v>1541</v>
      </c>
      <c r="C768">
        <v>1484511</v>
      </c>
      <c r="D768">
        <v>930907.8</v>
      </c>
      <c r="E768">
        <v>0.67327760000000003</v>
      </c>
      <c r="F768">
        <v>0.210523939016378</v>
      </c>
      <c r="G768">
        <v>1.3012780583075101</v>
      </c>
      <c r="H768">
        <v>0.67669851269488202</v>
      </c>
      <c r="I768">
        <v>0.455605961716883</v>
      </c>
      <c r="J768" t="s">
        <v>421</v>
      </c>
    </row>
    <row r="769" spans="1:10" x14ac:dyDescent="0.35">
      <c r="A769" t="s">
        <v>1542</v>
      </c>
      <c r="B769" t="s">
        <v>1543</v>
      </c>
      <c r="C769">
        <v>1024996.44</v>
      </c>
      <c r="D769">
        <v>956212.06</v>
      </c>
      <c r="E769">
        <v>0.10021637999999999</v>
      </c>
      <c r="F769">
        <v>0.80181127460120305</v>
      </c>
      <c r="G769">
        <v>0.25496202661721801</v>
      </c>
      <c r="H769">
        <v>9.5927841247554393E-2</v>
      </c>
      <c r="I769">
        <v>9.6135411111282106E-3</v>
      </c>
      <c r="J769" t="s">
        <v>421</v>
      </c>
    </row>
    <row r="770" spans="1:10" x14ac:dyDescent="0.35">
      <c r="A770" t="s">
        <v>1544</v>
      </c>
      <c r="B770" t="s">
        <v>1545</v>
      </c>
      <c r="C770">
        <v>124827.68</v>
      </c>
      <c r="D770">
        <v>210184.48</v>
      </c>
      <c r="E770">
        <v>-0.75171829999999995</v>
      </c>
      <c r="F770">
        <v>0.21009223073067501</v>
      </c>
      <c r="G770">
        <v>-1.30256964464485</v>
      </c>
      <c r="H770">
        <v>0.67759000762823796</v>
      </c>
      <c r="I770">
        <v>-0.50935679690869795</v>
      </c>
      <c r="J770" t="s">
        <v>421</v>
      </c>
    </row>
    <row r="771" spans="1:10" x14ac:dyDescent="0.35">
      <c r="A771" t="s">
        <v>1546</v>
      </c>
      <c r="B771" t="s">
        <v>1547</v>
      </c>
      <c r="C771">
        <v>430191.1</v>
      </c>
      <c r="D771">
        <v>340796.47</v>
      </c>
      <c r="E771">
        <v>0.33606722999999999</v>
      </c>
      <c r="F771">
        <v>0.50240030471835395</v>
      </c>
      <c r="G771">
        <v>0.68528828463924396</v>
      </c>
      <c r="H771">
        <v>0.29895010586031101</v>
      </c>
      <c r="I771">
        <v>0.10046733383800199</v>
      </c>
      <c r="J771" t="s">
        <v>421</v>
      </c>
    </row>
    <row r="772" spans="1:10" x14ac:dyDescent="0.35">
      <c r="A772" t="s">
        <v>1548</v>
      </c>
      <c r="B772" t="s">
        <v>1549</v>
      </c>
      <c r="C772">
        <v>10180896</v>
      </c>
      <c r="D772">
        <v>11525135</v>
      </c>
      <c r="E772">
        <v>-0.17891914</v>
      </c>
      <c r="F772">
        <v>0.63666426201133097</v>
      </c>
      <c r="G772">
        <v>-0.48097789435656502</v>
      </c>
      <c r="H772">
        <v>0.19608952778164401</v>
      </c>
      <c r="I772">
        <v>-3.5084168992130002E-2</v>
      </c>
      <c r="J772" t="s">
        <v>421</v>
      </c>
    </row>
    <row r="773" spans="1:10" x14ac:dyDescent="0.35">
      <c r="A773" t="s">
        <v>1550</v>
      </c>
      <c r="B773" t="s">
        <v>1551</v>
      </c>
      <c r="C773">
        <v>1873904.5</v>
      </c>
      <c r="D773">
        <v>1226090.1000000001</v>
      </c>
      <c r="E773">
        <v>0.61198235000000001</v>
      </c>
      <c r="F773">
        <v>0.32486814808779702</v>
      </c>
      <c r="G773">
        <v>1.01384885457411</v>
      </c>
      <c r="H773">
        <v>0.48829286725712101</v>
      </c>
      <c r="I773">
        <v>0.29882661423451101</v>
      </c>
      <c r="J773" t="s">
        <v>421</v>
      </c>
    </row>
    <row r="774" spans="1:10" x14ac:dyDescent="0.35">
      <c r="A774" t="s">
        <v>1552</v>
      </c>
      <c r="B774" t="s">
        <v>1553</v>
      </c>
      <c r="C774">
        <v>23874854</v>
      </c>
      <c r="D774">
        <v>15459071</v>
      </c>
      <c r="E774">
        <v>0.62703830000000005</v>
      </c>
      <c r="F774">
        <v>5.4552725269465504E-3</v>
      </c>
      <c r="G774">
        <v>3.18195209768193</v>
      </c>
      <c r="H774">
        <v>2.2631835486516798</v>
      </c>
      <c r="I774">
        <v>1.4191027650191199</v>
      </c>
      <c r="J774" t="s">
        <v>421</v>
      </c>
    </row>
    <row r="775" spans="1:10" x14ac:dyDescent="0.35">
      <c r="A775" t="s">
        <v>1554</v>
      </c>
      <c r="B775" t="s">
        <v>1555</v>
      </c>
      <c r="C775">
        <v>59795.85</v>
      </c>
      <c r="D775">
        <v>90975.945000000007</v>
      </c>
      <c r="E775">
        <v>-0.60543970000000003</v>
      </c>
      <c r="F775">
        <v>0.44248431967378499</v>
      </c>
      <c r="G775">
        <v>-0.78635392260044101</v>
      </c>
      <c r="H775">
        <v>0.35410211479623199</v>
      </c>
      <c r="I775">
        <v>-0.21438748613234801</v>
      </c>
      <c r="J775" t="s">
        <v>421</v>
      </c>
    </row>
    <row r="776" spans="1:10" x14ac:dyDescent="0.35">
      <c r="A776" t="s">
        <v>1556</v>
      </c>
      <c r="B776" t="s">
        <v>1557</v>
      </c>
      <c r="C776">
        <v>215644060</v>
      </c>
      <c r="D776">
        <v>105680130</v>
      </c>
      <c r="E776">
        <v>1.028948</v>
      </c>
      <c r="F776">
        <v>0.20744972665053901</v>
      </c>
      <c r="G776">
        <v>1.31052148305592</v>
      </c>
      <c r="H776">
        <v>0.68308713308972202</v>
      </c>
      <c r="I776">
        <v>0.70286110486067299</v>
      </c>
      <c r="J776" t="s">
        <v>421</v>
      </c>
    </row>
    <row r="777" spans="1:10" x14ac:dyDescent="0.35">
      <c r="A777" t="s">
        <v>1558</v>
      </c>
      <c r="B777" t="s">
        <v>1559</v>
      </c>
      <c r="C777">
        <v>350936260</v>
      </c>
      <c r="D777">
        <v>103149624</v>
      </c>
      <c r="E777">
        <v>1.7664704</v>
      </c>
      <c r="F777">
        <v>7.5244479127456299E-2</v>
      </c>
      <c r="G777">
        <v>1.89489186456293</v>
      </c>
      <c r="H777">
        <v>1.1235253598197099</v>
      </c>
      <c r="I777">
        <v>1.9846743280399399</v>
      </c>
      <c r="J777" t="s">
        <v>421</v>
      </c>
    </row>
    <row r="778" spans="1:10" x14ac:dyDescent="0.35">
      <c r="A778" t="s">
        <v>1560</v>
      </c>
      <c r="B778" t="s">
        <v>1561</v>
      </c>
      <c r="C778">
        <v>527086.6</v>
      </c>
      <c r="D778">
        <v>579237.5</v>
      </c>
      <c r="E778">
        <v>-0.13611490000000001</v>
      </c>
      <c r="F778">
        <v>0.71646897781472496</v>
      </c>
      <c r="G778">
        <v>-0.36929292564680699</v>
      </c>
      <c r="H778">
        <v>0.14480260925205701</v>
      </c>
      <c r="I778">
        <v>-1.9709792003850101E-2</v>
      </c>
      <c r="J778" t="s">
        <v>421</v>
      </c>
    </row>
    <row r="779" spans="1:10" x14ac:dyDescent="0.35">
      <c r="A779" t="s">
        <v>1562</v>
      </c>
      <c r="B779" t="s">
        <v>1563</v>
      </c>
      <c r="C779">
        <v>64344950</v>
      </c>
      <c r="D779">
        <v>16829356</v>
      </c>
      <c r="E779">
        <v>1.934847</v>
      </c>
      <c r="F779">
        <v>6.5118860104557599E-2</v>
      </c>
      <c r="G779">
        <v>1.9718906587318401</v>
      </c>
      <c r="H779">
        <v>1.1862932103091699</v>
      </c>
      <c r="I779">
        <v>2.29529585583786</v>
      </c>
      <c r="J779" t="s">
        <v>421</v>
      </c>
    </row>
    <row r="780" spans="1:10" x14ac:dyDescent="0.35">
      <c r="A780" t="s">
        <v>1564</v>
      </c>
      <c r="B780" t="s">
        <v>1565</v>
      </c>
      <c r="C780">
        <v>13029181</v>
      </c>
      <c r="D780">
        <v>8674561</v>
      </c>
      <c r="E780">
        <v>0.58688379999999996</v>
      </c>
      <c r="F780">
        <v>0.111446177802196</v>
      </c>
      <c r="G780">
        <v>1.67895103384916</v>
      </c>
      <c r="H780">
        <v>0.95293482164654897</v>
      </c>
      <c r="I780">
        <v>0.55926199340478799</v>
      </c>
      <c r="J780" t="s">
        <v>421</v>
      </c>
    </row>
    <row r="781" spans="1:10" x14ac:dyDescent="0.35">
      <c r="A781" t="s">
        <v>1566</v>
      </c>
      <c r="B781" t="s">
        <v>1567</v>
      </c>
      <c r="C781">
        <v>126777000</v>
      </c>
      <c r="D781">
        <v>90904980</v>
      </c>
      <c r="E781">
        <v>0.47986192</v>
      </c>
      <c r="F781">
        <v>0.55673341274457</v>
      </c>
      <c r="G781">
        <v>0.59951920646115897</v>
      </c>
      <c r="H781">
        <v>0.25435271342426202</v>
      </c>
      <c r="I781">
        <v>0.122054180177583</v>
      </c>
      <c r="J781" t="s">
        <v>421</v>
      </c>
    </row>
    <row r="782" spans="1:10" x14ac:dyDescent="0.35">
      <c r="A782" t="s">
        <v>1568</v>
      </c>
      <c r="B782" t="s">
        <v>1569</v>
      </c>
      <c r="C782">
        <v>4256021</v>
      </c>
      <c r="D782">
        <v>1980141.5</v>
      </c>
      <c r="E782">
        <v>1.1039015999999999</v>
      </c>
      <c r="F782">
        <v>8.4649136026126295E-2</v>
      </c>
      <c r="G782">
        <v>1.83123516834787</v>
      </c>
      <c r="H782">
        <v>1.0723774701717099</v>
      </c>
      <c r="I782">
        <v>1.18379923159231</v>
      </c>
      <c r="J782" t="s">
        <v>421</v>
      </c>
    </row>
    <row r="783" spans="1:10" x14ac:dyDescent="0.35">
      <c r="A783" t="s">
        <v>1570</v>
      </c>
      <c r="B783" t="s">
        <v>1571</v>
      </c>
      <c r="C783">
        <v>1327265.3999999999</v>
      </c>
      <c r="D783">
        <v>383798.2</v>
      </c>
      <c r="E783">
        <v>1.7900370000000001</v>
      </c>
      <c r="F783">
        <v>0.260923902949172</v>
      </c>
      <c r="G783">
        <v>1.16292747183445</v>
      </c>
      <c r="H783">
        <v>0.58348613384182502</v>
      </c>
      <c r="I783">
        <v>1.0444617895355199</v>
      </c>
      <c r="J783" t="s">
        <v>421</v>
      </c>
    </row>
    <row r="784" spans="1:10" x14ac:dyDescent="0.35">
      <c r="A784" t="s">
        <v>1572</v>
      </c>
      <c r="B784" t="s">
        <v>1573</v>
      </c>
      <c r="C784">
        <v>2370358.7999999998</v>
      </c>
      <c r="D784">
        <v>1416789.8</v>
      </c>
      <c r="E784">
        <v>0.74247980000000002</v>
      </c>
      <c r="F784">
        <v>2.51530818890881E-3</v>
      </c>
      <c r="G784">
        <v>3.54013463191938</v>
      </c>
      <c r="H784">
        <v>2.5994087952830101</v>
      </c>
      <c r="I784">
        <v>1.9300085255020201</v>
      </c>
      <c r="J784" t="s">
        <v>421</v>
      </c>
    </row>
    <row r="785" spans="1:10" x14ac:dyDescent="0.35">
      <c r="A785" t="s">
        <v>1574</v>
      </c>
      <c r="B785" t="s">
        <v>1575</v>
      </c>
      <c r="C785">
        <v>91866.72</v>
      </c>
      <c r="D785">
        <v>518605.5</v>
      </c>
      <c r="E785">
        <v>-2.4970232999999999</v>
      </c>
      <c r="F785">
        <v>5.96626335454166E-2</v>
      </c>
      <c r="G785">
        <v>-2.0179588422970798</v>
      </c>
      <c r="H785">
        <v>1.22429758052475</v>
      </c>
      <c r="I785">
        <v>-3.0570996386218998</v>
      </c>
      <c r="J785" t="s">
        <v>421</v>
      </c>
    </row>
    <row r="786" spans="1:10" x14ac:dyDescent="0.35">
      <c r="A786" t="s">
        <v>1576</v>
      </c>
      <c r="B786" t="s">
        <v>1577</v>
      </c>
      <c r="C786">
        <v>498370.2</v>
      </c>
      <c r="D786">
        <v>362042.7</v>
      </c>
      <c r="E786">
        <v>0.46105795999999999</v>
      </c>
      <c r="F786">
        <v>0.43643351838137601</v>
      </c>
      <c r="G786">
        <v>0.79701422182526604</v>
      </c>
      <c r="H786">
        <v>0.360081902700854</v>
      </c>
      <c r="I786">
        <v>0.16601862784760699</v>
      </c>
      <c r="J786" t="s">
        <v>421</v>
      </c>
    </row>
    <row r="787" spans="1:10" x14ac:dyDescent="0.35">
      <c r="A787" t="s">
        <v>1578</v>
      </c>
      <c r="B787" t="s">
        <v>1579</v>
      </c>
      <c r="C787">
        <v>2786086</v>
      </c>
      <c r="D787">
        <v>3013753.8</v>
      </c>
      <c r="E787">
        <v>-0.11332175999999999</v>
      </c>
      <c r="F787">
        <v>0.842455900631913</v>
      </c>
      <c r="G787">
        <v>-0.20181592880682001</v>
      </c>
      <c r="H787">
        <v>7.4452823528999595E-2</v>
      </c>
      <c r="I787">
        <v>-8.4371249104315E-3</v>
      </c>
      <c r="J787" t="s">
        <v>421</v>
      </c>
    </row>
    <row r="788" spans="1:10" x14ac:dyDescent="0.35">
      <c r="A788" t="s">
        <v>1580</v>
      </c>
      <c r="B788" t="s">
        <v>1581</v>
      </c>
      <c r="C788">
        <v>1503903.2</v>
      </c>
      <c r="D788">
        <v>1013318.94</v>
      </c>
      <c r="E788">
        <v>0.5696234</v>
      </c>
      <c r="F788">
        <v>0.26687145761907699</v>
      </c>
      <c r="G788">
        <v>1.14798970935719</v>
      </c>
      <c r="H788">
        <v>0.57369787230236802</v>
      </c>
      <c r="I788">
        <v>0.32679173873321299</v>
      </c>
      <c r="J788" t="s">
        <v>421</v>
      </c>
    </row>
    <row r="789" spans="1:10" x14ac:dyDescent="0.35">
      <c r="A789" t="s">
        <v>1582</v>
      </c>
      <c r="B789" t="s">
        <v>1583</v>
      </c>
      <c r="C789">
        <v>74359.25</v>
      </c>
      <c r="D789">
        <v>132557.34</v>
      </c>
      <c r="E789">
        <v>-0.83403254000000004</v>
      </c>
      <c r="F789">
        <v>0.46261036567186598</v>
      </c>
      <c r="G789">
        <v>-0.75153269494422903</v>
      </c>
      <c r="H789">
        <v>0.33478464025615301</v>
      </c>
      <c r="I789">
        <v>-0.27922128237703098</v>
      </c>
      <c r="J789" t="s">
        <v>421</v>
      </c>
    </row>
    <row r="790" spans="1:10" x14ac:dyDescent="0.35">
      <c r="A790" t="s">
        <v>1584</v>
      </c>
      <c r="B790" t="s">
        <v>1585</v>
      </c>
      <c r="C790">
        <v>939093.7</v>
      </c>
      <c r="D790">
        <v>641904.5</v>
      </c>
      <c r="E790">
        <v>0.54891040000000002</v>
      </c>
      <c r="F790">
        <v>0.36579709007323802</v>
      </c>
      <c r="G790">
        <v>0.92919098677279699</v>
      </c>
      <c r="H790">
        <v>0.43675975367141601</v>
      </c>
      <c r="I790">
        <v>0.23974196209870299</v>
      </c>
      <c r="J790" t="s">
        <v>421</v>
      </c>
    </row>
    <row r="791" spans="1:10" x14ac:dyDescent="0.35">
      <c r="A791" t="s">
        <v>1586</v>
      </c>
      <c r="B791" t="s">
        <v>1587</v>
      </c>
      <c r="C791">
        <v>1972699.2</v>
      </c>
      <c r="D791">
        <v>2430399.7999999998</v>
      </c>
      <c r="E791">
        <v>-0.30102259999999997</v>
      </c>
      <c r="F791">
        <v>0.44108461526799098</v>
      </c>
      <c r="G791">
        <v>-0.78881177483039999</v>
      </c>
      <c r="H791">
        <v>0.35547808985418899</v>
      </c>
      <c r="I791">
        <v>-0.10700693501415801</v>
      </c>
      <c r="J791" t="s">
        <v>421</v>
      </c>
    </row>
    <row r="792" spans="1:10" x14ac:dyDescent="0.35">
      <c r="A792" t="s">
        <v>1588</v>
      </c>
      <c r="B792" t="s">
        <v>1589</v>
      </c>
      <c r="C792">
        <v>1134376.8999999999</v>
      </c>
      <c r="D792">
        <v>679875.2</v>
      </c>
      <c r="E792">
        <v>0.73855822999999998</v>
      </c>
      <c r="F792">
        <v>9.1542712295331299E-2</v>
      </c>
      <c r="G792">
        <v>1.7884272973230599</v>
      </c>
      <c r="H792">
        <v>1.03837622411928</v>
      </c>
      <c r="I792">
        <v>0.76690130905074005</v>
      </c>
      <c r="J792" t="s">
        <v>421</v>
      </c>
    </row>
    <row r="793" spans="1:10" x14ac:dyDescent="0.35">
      <c r="A793" t="s">
        <v>1590</v>
      </c>
      <c r="B793" t="s">
        <v>1591</v>
      </c>
      <c r="C793">
        <v>1152794.5</v>
      </c>
      <c r="D793">
        <v>1098961.3999999999</v>
      </c>
      <c r="E793">
        <v>6.8994710000000001E-2</v>
      </c>
      <c r="F793">
        <v>0.82876707749577505</v>
      </c>
      <c r="G793">
        <v>0.21964018584421699</v>
      </c>
      <c r="H793">
        <v>8.15675094640744E-2</v>
      </c>
      <c r="I793">
        <v>5.6277265270634801E-3</v>
      </c>
      <c r="J793" t="s">
        <v>421</v>
      </c>
    </row>
    <row r="794" spans="1:10" x14ac:dyDescent="0.35">
      <c r="A794" t="s">
        <v>1592</v>
      </c>
      <c r="B794" t="s">
        <v>1593</v>
      </c>
      <c r="C794">
        <v>2508723.5</v>
      </c>
      <c r="D794">
        <v>2399582.2000000002</v>
      </c>
      <c r="E794">
        <v>6.4170249999999998E-2</v>
      </c>
      <c r="F794">
        <v>0.84171704027986705</v>
      </c>
      <c r="G794">
        <v>0.2027762206249</v>
      </c>
      <c r="H794">
        <v>7.4833880588618701E-2</v>
      </c>
      <c r="I794">
        <v>4.8021087365258197E-3</v>
      </c>
      <c r="J794" t="s">
        <v>421</v>
      </c>
    </row>
    <row r="795" spans="1:10" x14ac:dyDescent="0.35">
      <c r="A795" t="s">
        <v>1594</v>
      </c>
      <c r="B795" t="s">
        <v>1595</v>
      </c>
      <c r="C795">
        <v>200285.8</v>
      </c>
      <c r="D795">
        <v>1779896.1</v>
      </c>
      <c r="E795">
        <v>-3.1516609999999998</v>
      </c>
      <c r="F795">
        <v>7.5795467023832205E-2</v>
      </c>
      <c r="G795">
        <v>-1.89097301244908</v>
      </c>
      <c r="H795">
        <v>1.1203567667347301</v>
      </c>
      <c r="I795">
        <v>-3.5309846372673301</v>
      </c>
      <c r="J795" t="s">
        <v>421</v>
      </c>
    </row>
    <row r="796" spans="1:10" x14ac:dyDescent="0.35">
      <c r="A796" t="s">
        <v>1596</v>
      </c>
      <c r="B796" t="s">
        <v>1597</v>
      </c>
      <c r="C796">
        <v>23907276</v>
      </c>
      <c r="D796">
        <v>9140538</v>
      </c>
      <c r="E796">
        <v>1.3870988</v>
      </c>
      <c r="F796">
        <v>7.9093862665781195E-2</v>
      </c>
      <c r="G796">
        <v>1.8680291703193901</v>
      </c>
      <c r="H796">
        <v>1.10185721452753</v>
      </c>
      <c r="I796">
        <v>1.5283848081590501</v>
      </c>
      <c r="J796" t="s">
        <v>421</v>
      </c>
    </row>
    <row r="797" spans="1:10" x14ac:dyDescent="0.35">
      <c r="A797" t="s">
        <v>1598</v>
      </c>
      <c r="B797" t="s">
        <v>1599</v>
      </c>
      <c r="C797">
        <v>2042342.3999999999</v>
      </c>
      <c r="D797">
        <v>3257244.2</v>
      </c>
      <c r="E797">
        <v>-0.6734272</v>
      </c>
      <c r="F797">
        <v>0.43157921290051698</v>
      </c>
      <c r="G797">
        <v>-0.805633822082925</v>
      </c>
      <c r="H797">
        <v>0.36493948136634502</v>
      </c>
      <c r="I797">
        <v>-0.24576018192265001</v>
      </c>
      <c r="J797" t="s">
        <v>421</v>
      </c>
    </row>
    <row r="798" spans="1:10" x14ac:dyDescent="0.35">
      <c r="A798" t="s">
        <v>1600</v>
      </c>
      <c r="B798" t="s">
        <v>1601</v>
      </c>
      <c r="C798">
        <v>13117113</v>
      </c>
      <c r="D798">
        <v>3795304.8</v>
      </c>
      <c r="E798">
        <v>1.7891626</v>
      </c>
      <c r="F798">
        <v>9.2172471925572402E-2</v>
      </c>
      <c r="G798">
        <v>1.7846590446559201</v>
      </c>
      <c r="H798">
        <v>1.0353987652361401</v>
      </c>
      <c r="I798">
        <v>1.8524967839173001</v>
      </c>
      <c r="J798" t="s">
        <v>421</v>
      </c>
    </row>
    <row r="799" spans="1:10" x14ac:dyDescent="0.35">
      <c r="A799" t="s">
        <v>1602</v>
      </c>
      <c r="B799" t="s">
        <v>1603</v>
      </c>
      <c r="C799">
        <v>7046373.5</v>
      </c>
      <c r="D799">
        <v>1845741.5</v>
      </c>
      <c r="E799">
        <v>1.9326805</v>
      </c>
      <c r="F799">
        <v>7.0618456361237494E-2</v>
      </c>
      <c r="G799">
        <v>1.92884152232378</v>
      </c>
      <c r="H799">
        <v>1.1510817798502799</v>
      </c>
      <c r="I799">
        <v>2.2246732955862201</v>
      </c>
      <c r="J799" t="s">
        <v>421</v>
      </c>
    </row>
    <row r="800" spans="1:10" x14ac:dyDescent="0.35">
      <c r="A800" t="s">
        <v>1604</v>
      </c>
      <c r="B800" t="s">
        <v>1605</v>
      </c>
      <c r="C800">
        <v>304011.46999999997</v>
      </c>
      <c r="D800">
        <v>305021.28000000003</v>
      </c>
      <c r="E800">
        <v>-4.7841400000000001E-3</v>
      </c>
      <c r="F800">
        <v>0.99367555314957101</v>
      </c>
      <c r="G800">
        <v>-8.0439703329368197E-3</v>
      </c>
      <c r="H800">
        <v>2.7553947555670499E-3</v>
      </c>
      <c r="I800" s="1">
        <v>-1.3182193727334799E-5</v>
      </c>
      <c r="J800" t="s">
        <v>421</v>
      </c>
    </row>
    <row r="801" spans="1:10" x14ac:dyDescent="0.35">
      <c r="A801" t="s">
        <v>1606</v>
      </c>
      <c r="B801" t="s">
        <v>1607</v>
      </c>
      <c r="C801">
        <v>355996.28</v>
      </c>
      <c r="D801">
        <v>433631.6</v>
      </c>
      <c r="E801">
        <v>-0.28460770000000002</v>
      </c>
      <c r="F801">
        <v>0.71337795632103695</v>
      </c>
      <c r="G801">
        <v>-0.37352090872546101</v>
      </c>
      <c r="H801">
        <v>0.14668031467252399</v>
      </c>
      <c r="I801">
        <v>-4.1746348234278099E-2</v>
      </c>
      <c r="J801" t="s">
        <v>421</v>
      </c>
    </row>
    <row r="802" spans="1:10" x14ac:dyDescent="0.35">
      <c r="A802" t="s">
        <v>1608</v>
      </c>
      <c r="B802" t="s">
        <v>1609</v>
      </c>
      <c r="C802">
        <v>1381503</v>
      </c>
      <c r="D802">
        <v>1460866.6</v>
      </c>
      <c r="E802">
        <v>-8.0585799999999999E-2</v>
      </c>
      <c r="F802">
        <v>0.80613701664762205</v>
      </c>
      <c r="G802">
        <v>-0.249272300672368</v>
      </c>
      <c r="H802">
        <v>9.3591136213874201E-2</v>
      </c>
      <c r="I802">
        <v>-7.54211659512013E-3</v>
      </c>
      <c r="J802" t="s">
        <v>421</v>
      </c>
    </row>
    <row r="803" spans="1:10" x14ac:dyDescent="0.35">
      <c r="A803" t="s">
        <v>1610</v>
      </c>
      <c r="B803" t="s">
        <v>1611</v>
      </c>
      <c r="C803">
        <v>832409.4</v>
      </c>
      <c r="D803">
        <v>7999760</v>
      </c>
      <c r="E803">
        <v>-3.2645917</v>
      </c>
      <c r="F803">
        <v>0.106604402365755</v>
      </c>
      <c r="G803">
        <v>-1.7039193250261699</v>
      </c>
      <c r="H803">
        <v>0.97222486019052601</v>
      </c>
      <c r="I803">
        <v>-3.1739172031598599</v>
      </c>
      <c r="J803" t="s">
        <v>421</v>
      </c>
    </row>
    <row r="804" spans="1:10" x14ac:dyDescent="0.35">
      <c r="A804" t="s">
        <v>1612</v>
      </c>
      <c r="B804" t="s">
        <v>1613</v>
      </c>
      <c r="C804">
        <v>3080907.2</v>
      </c>
      <c r="D804">
        <v>1263262.5</v>
      </c>
      <c r="E804">
        <v>1.2862009000000001</v>
      </c>
      <c r="F804">
        <v>0.29915386919095499</v>
      </c>
      <c r="G804">
        <v>1.07096789064641</v>
      </c>
      <c r="H804">
        <v>0.52410537571541704</v>
      </c>
      <c r="I804">
        <v>0.67410479598427697</v>
      </c>
      <c r="J804" t="s">
        <v>421</v>
      </c>
    </row>
    <row r="805" spans="1:10" x14ac:dyDescent="0.35">
      <c r="A805" t="s">
        <v>1614</v>
      </c>
      <c r="B805" t="s">
        <v>1615</v>
      </c>
      <c r="C805">
        <v>98028.625</v>
      </c>
      <c r="D805">
        <v>121876</v>
      </c>
      <c r="E805">
        <v>-0.31413907000000002</v>
      </c>
      <c r="F805">
        <v>0.64147132459801703</v>
      </c>
      <c r="G805">
        <v>-0.47408494492660203</v>
      </c>
      <c r="H805">
        <v>0.192822752924589</v>
      </c>
      <c r="I805">
        <v>-6.0573159917351099E-2</v>
      </c>
      <c r="J805" t="s">
        <v>421</v>
      </c>
    </row>
    <row r="806" spans="1:10" x14ac:dyDescent="0.35">
      <c r="A806" t="s">
        <v>1616</v>
      </c>
      <c r="B806" t="s">
        <v>1617</v>
      </c>
      <c r="C806">
        <v>101333.71</v>
      </c>
      <c r="D806">
        <v>132851.23000000001</v>
      </c>
      <c r="E806">
        <v>-0.39069747999999999</v>
      </c>
      <c r="F806">
        <v>0.67128762989131596</v>
      </c>
      <c r="G806">
        <v>-0.431836212852586</v>
      </c>
      <c r="H806">
        <v>0.17309135567436701</v>
      </c>
      <c r="I806">
        <v>-6.7626356341602606E-2</v>
      </c>
      <c r="J806" t="s">
        <v>421</v>
      </c>
    </row>
    <row r="807" spans="1:10" x14ac:dyDescent="0.35">
      <c r="A807" t="s">
        <v>1618</v>
      </c>
      <c r="B807" t="s">
        <v>1619</v>
      </c>
      <c r="C807">
        <v>717015</v>
      </c>
      <c r="D807">
        <v>311555.96999999997</v>
      </c>
      <c r="E807">
        <v>1.2025119</v>
      </c>
      <c r="F807">
        <v>0.114817158724749</v>
      </c>
      <c r="G807">
        <v>1.66211280915491</v>
      </c>
      <c r="H807">
        <v>0.939993204423899</v>
      </c>
      <c r="I807">
        <v>1.1303530204652299</v>
      </c>
      <c r="J807" t="s">
        <v>421</v>
      </c>
    </row>
    <row r="808" spans="1:10" x14ac:dyDescent="0.35">
      <c r="A808" t="s">
        <v>1620</v>
      </c>
      <c r="B808" t="s">
        <v>1621</v>
      </c>
      <c r="C808">
        <v>841047.06</v>
      </c>
      <c r="D808">
        <v>725044.75</v>
      </c>
      <c r="E808">
        <v>0.21411645000000001</v>
      </c>
      <c r="F808">
        <v>0.76988732902884405</v>
      </c>
      <c r="G808">
        <v>0.29723652019673003</v>
      </c>
      <c r="H808">
        <v>0.11357282802418101</v>
      </c>
      <c r="I808">
        <v>2.4317811221423801E-2</v>
      </c>
      <c r="J808" t="s">
        <v>421</v>
      </c>
    </row>
    <row r="809" spans="1:10" x14ac:dyDescent="0.35">
      <c r="A809" t="s">
        <v>1622</v>
      </c>
      <c r="B809" t="s">
        <v>1623</v>
      </c>
      <c r="C809">
        <v>367542.7</v>
      </c>
      <c r="D809">
        <v>48080.976999999999</v>
      </c>
      <c r="E809">
        <v>2.9343735999999998</v>
      </c>
      <c r="F809">
        <v>0.10028337419924201</v>
      </c>
      <c r="G809">
        <v>1.7380341121304901</v>
      </c>
      <c r="H809">
        <v>0.99877106191506704</v>
      </c>
      <c r="I809">
        <v>2.9307674536786701</v>
      </c>
      <c r="J809" t="s">
        <v>421</v>
      </c>
    </row>
    <row r="810" spans="1:10" x14ac:dyDescent="0.35">
      <c r="A810" t="s">
        <v>1624</v>
      </c>
      <c r="B810" t="s">
        <v>1625</v>
      </c>
      <c r="C810">
        <v>27432184</v>
      </c>
      <c r="D810">
        <v>14698271</v>
      </c>
      <c r="E810">
        <v>0.900223</v>
      </c>
      <c r="F810">
        <v>1.18039358314213E-2</v>
      </c>
      <c r="G810">
        <v>2.8197554899675001</v>
      </c>
      <c r="H810">
        <v>1.92797316007815</v>
      </c>
      <c r="I810">
        <v>1.73560581435717</v>
      </c>
      <c r="J810" t="s">
        <v>421</v>
      </c>
    </row>
    <row r="811" spans="1:10" x14ac:dyDescent="0.35">
      <c r="A811" t="s">
        <v>1626</v>
      </c>
      <c r="B811" t="s">
        <v>1627</v>
      </c>
      <c r="C811">
        <v>37899380</v>
      </c>
      <c r="D811">
        <v>26262344</v>
      </c>
      <c r="E811">
        <v>0.5291785</v>
      </c>
      <c r="F811">
        <v>3.1078809711428099E-2</v>
      </c>
      <c r="G811">
        <v>2.3504976453025601</v>
      </c>
      <c r="H811">
        <v>1.50753562261428</v>
      </c>
      <c r="I811">
        <v>0.79775543973613094</v>
      </c>
      <c r="J811" t="s">
        <v>421</v>
      </c>
    </row>
    <row r="812" spans="1:10" x14ac:dyDescent="0.35">
      <c r="A812" t="s">
        <v>1628</v>
      </c>
      <c r="B812" t="s">
        <v>1629</v>
      </c>
      <c r="C812">
        <v>2122166.7999999998</v>
      </c>
      <c r="D812">
        <v>4177716.8</v>
      </c>
      <c r="E812">
        <v>-0.97717670000000001</v>
      </c>
      <c r="F812">
        <v>2.5136068186635998E-3</v>
      </c>
      <c r="G812">
        <v>-3.5404465615240799</v>
      </c>
      <c r="H812">
        <v>2.5997026541914501</v>
      </c>
      <c r="I812">
        <v>-2.5403689278438102</v>
      </c>
      <c r="J812" t="s">
        <v>421</v>
      </c>
    </row>
    <row r="813" spans="1:10" x14ac:dyDescent="0.35">
      <c r="A813" t="s">
        <v>1630</v>
      </c>
      <c r="B813" t="s">
        <v>1631</v>
      </c>
      <c r="C813">
        <v>843853.75</v>
      </c>
      <c r="D813">
        <v>664329.9</v>
      </c>
      <c r="E813">
        <v>0.34509319999999999</v>
      </c>
      <c r="F813">
        <v>0.53760455768294502</v>
      </c>
      <c r="G813">
        <v>0.62916532434977102</v>
      </c>
      <c r="H813">
        <v>0.26953705809380801</v>
      </c>
      <c r="I813">
        <v>9.3015403381401199E-2</v>
      </c>
      <c r="J813" t="s">
        <v>421</v>
      </c>
    </row>
    <row r="814" spans="1:10" x14ac:dyDescent="0.35">
      <c r="A814" t="s">
        <v>1632</v>
      </c>
      <c r="B814" t="s">
        <v>1633</v>
      </c>
      <c r="C814">
        <v>11240385</v>
      </c>
      <c r="D814">
        <v>3948110.5</v>
      </c>
      <c r="E814">
        <v>1.5094571000000001</v>
      </c>
      <c r="F814">
        <v>5.0594800444441403E-2</v>
      </c>
      <c r="G814">
        <v>2.1037129952829301</v>
      </c>
      <c r="H814">
        <v>1.2958941126921399</v>
      </c>
      <c r="I814">
        <v>1.9560965839709501</v>
      </c>
      <c r="J814" t="s">
        <v>421</v>
      </c>
    </row>
    <row r="815" spans="1:10" x14ac:dyDescent="0.35">
      <c r="A815" t="s">
        <v>1634</v>
      </c>
      <c r="B815" t="s">
        <v>1635</v>
      </c>
      <c r="C815">
        <v>30917374</v>
      </c>
      <c r="D815">
        <v>3715165</v>
      </c>
      <c r="E815">
        <v>3.0569196000000001</v>
      </c>
      <c r="F815">
        <v>6.0331304129026E-2</v>
      </c>
      <c r="G815">
        <v>2.0121135329848601</v>
      </c>
      <c r="H815">
        <v>1.2194572868182101</v>
      </c>
      <c r="I815">
        <v>3.7277828506309501</v>
      </c>
      <c r="J815" t="s">
        <v>421</v>
      </c>
    </row>
    <row r="816" spans="1:10" x14ac:dyDescent="0.35">
      <c r="A816" t="s">
        <v>1636</v>
      </c>
      <c r="B816" t="s">
        <v>1637</v>
      </c>
      <c r="C816">
        <v>482325.75</v>
      </c>
      <c r="D816">
        <v>433080.53</v>
      </c>
      <c r="E816">
        <v>0.15537244</v>
      </c>
      <c r="F816">
        <v>0.66232619116734603</v>
      </c>
      <c r="G816">
        <v>0.44444615281759797</v>
      </c>
      <c r="H816">
        <v>0.178928070780457</v>
      </c>
      <c r="I816">
        <v>2.7800491087473699E-2</v>
      </c>
      <c r="J816" t="s">
        <v>421</v>
      </c>
    </row>
    <row r="817" spans="1:10" x14ac:dyDescent="0.35">
      <c r="A817" t="s">
        <v>1638</v>
      </c>
      <c r="B817" t="s">
        <v>1639</v>
      </c>
      <c r="C817">
        <v>8882130</v>
      </c>
      <c r="D817">
        <v>5787629</v>
      </c>
      <c r="E817">
        <v>0.61793330000000002</v>
      </c>
      <c r="F817">
        <v>9.7970470947705099E-2</v>
      </c>
      <c r="G817">
        <v>1.7509844193717801</v>
      </c>
      <c r="H817">
        <v>1.00890480427633</v>
      </c>
      <c r="I817">
        <v>0.62343584817013797</v>
      </c>
      <c r="J817" t="s">
        <v>421</v>
      </c>
    </row>
    <row r="818" spans="1:10" x14ac:dyDescent="0.35">
      <c r="A818" t="s">
        <v>1640</v>
      </c>
      <c r="B818" t="s">
        <v>1641</v>
      </c>
      <c r="C818">
        <v>15131435</v>
      </c>
      <c r="D818">
        <v>4773065</v>
      </c>
      <c r="E818">
        <v>1.6645608999999999</v>
      </c>
      <c r="F818">
        <v>0.117179594942767</v>
      </c>
      <c r="G818">
        <v>1.6505631985602001</v>
      </c>
      <c r="H818">
        <v>0.93114800756100702</v>
      </c>
      <c r="I818">
        <v>1.5499525785719099</v>
      </c>
      <c r="J818" t="s">
        <v>421</v>
      </c>
    </row>
    <row r="819" spans="1:10" x14ac:dyDescent="0.35">
      <c r="A819" t="s">
        <v>1642</v>
      </c>
      <c r="B819" t="s">
        <v>1643</v>
      </c>
      <c r="C819">
        <v>1164412.5</v>
      </c>
      <c r="D819">
        <v>1120454.2</v>
      </c>
      <c r="E819">
        <v>5.5518445E-2</v>
      </c>
      <c r="F819">
        <v>0.91226735660378899</v>
      </c>
      <c r="G819">
        <v>0.111830839488332</v>
      </c>
      <c r="H819">
        <v>3.9877865090699099E-2</v>
      </c>
      <c r="I819">
        <v>2.21395704490183E-3</v>
      </c>
      <c r="J819" t="s">
        <v>421</v>
      </c>
    </row>
    <row r="820" spans="1:10" x14ac:dyDescent="0.35">
      <c r="A820" t="s">
        <v>1644</v>
      </c>
      <c r="B820" t="s">
        <v>1645</v>
      </c>
      <c r="C820">
        <v>396144.47</v>
      </c>
      <c r="D820">
        <v>462837.88</v>
      </c>
      <c r="E820">
        <v>-0.22448023</v>
      </c>
      <c r="F820">
        <v>0.67622025494018601</v>
      </c>
      <c r="G820">
        <v>-0.42492604675506301</v>
      </c>
      <c r="H820">
        <v>0.16991182487901901</v>
      </c>
      <c r="I820">
        <v>-3.8141844956967201E-2</v>
      </c>
      <c r="J820" t="s">
        <v>421</v>
      </c>
    </row>
    <row r="821" spans="1:10" x14ac:dyDescent="0.35">
      <c r="A821" t="s">
        <v>1646</v>
      </c>
      <c r="B821" t="s">
        <v>1647</v>
      </c>
      <c r="C821">
        <v>23352090</v>
      </c>
      <c r="D821">
        <v>17515814</v>
      </c>
      <c r="E821">
        <v>0.41489356999999999</v>
      </c>
      <c r="F821">
        <v>0.21243284509812599</v>
      </c>
      <c r="G821">
        <v>1.29559188706283</v>
      </c>
      <c r="H821">
        <v>0.67277833437929102</v>
      </c>
      <c r="I821">
        <v>0.27913140332911301</v>
      </c>
      <c r="J821" t="s">
        <v>421</v>
      </c>
    </row>
    <row r="822" spans="1:10" x14ac:dyDescent="0.35">
      <c r="A822" t="s">
        <v>1648</v>
      </c>
      <c r="B822" t="s">
        <v>1649</v>
      </c>
      <c r="C822">
        <v>1242519</v>
      </c>
      <c r="D822">
        <v>940576.56</v>
      </c>
      <c r="E822">
        <v>0.40165060000000002</v>
      </c>
      <c r="F822">
        <v>0.43924564095872398</v>
      </c>
      <c r="G822">
        <v>0.79204839442858599</v>
      </c>
      <c r="H822">
        <v>0.35729253971761998</v>
      </c>
      <c r="I822">
        <v>0.14350676566349399</v>
      </c>
      <c r="J822" t="s">
        <v>421</v>
      </c>
    </row>
    <row r="823" spans="1:10" x14ac:dyDescent="0.35">
      <c r="A823" t="s">
        <v>1650</v>
      </c>
      <c r="B823" t="s">
        <v>1651</v>
      </c>
      <c r="C823">
        <v>24825776</v>
      </c>
      <c r="D823">
        <v>35150388</v>
      </c>
      <c r="E823">
        <v>-0.50170179999999998</v>
      </c>
      <c r="F823">
        <v>0.35530657642972302</v>
      </c>
      <c r="G823">
        <v>-0.95023732799562499</v>
      </c>
      <c r="H823">
        <v>0.44939675400600698</v>
      </c>
      <c r="I823">
        <v>-0.22546314791157501</v>
      </c>
      <c r="J823" t="s">
        <v>421</v>
      </c>
    </row>
    <row r="824" spans="1:10" x14ac:dyDescent="0.35">
      <c r="A824" t="s">
        <v>1652</v>
      </c>
      <c r="B824" t="s">
        <v>1653</v>
      </c>
      <c r="C824">
        <v>453854.78</v>
      </c>
      <c r="D824">
        <v>346249.03</v>
      </c>
      <c r="E824">
        <v>0.39042075999999998</v>
      </c>
      <c r="F824">
        <v>0.48893643709297102</v>
      </c>
      <c r="G824">
        <v>0.70734471463736304</v>
      </c>
      <c r="H824">
        <v>0.31074759652884898</v>
      </c>
      <c r="I824">
        <v>0.121322314260718</v>
      </c>
      <c r="J824" t="s">
        <v>421</v>
      </c>
    </row>
    <row r="825" spans="1:10" x14ac:dyDescent="0.35">
      <c r="A825" t="s">
        <v>1654</v>
      </c>
      <c r="B825" t="s">
        <v>1655</v>
      </c>
      <c r="C825">
        <v>11107040</v>
      </c>
      <c r="D825">
        <v>2320476</v>
      </c>
      <c r="E825">
        <v>2.2589817000000001</v>
      </c>
      <c r="F825">
        <v>5.3593393297544097E-2</v>
      </c>
      <c r="G825">
        <v>2.0739097953343499</v>
      </c>
      <c r="H825">
        <v>1.27088874447263</v>
      </c>
      <c r="I825">
        <v>2.8709144224879801</v>
      </c>
      <c r="J825" t="s">
        <v>421</v>
      </c>
    </row>
    <row r="826" spans="1:10" x14ac:dyDescent="0.35">
      <c r="A826" t="s">
        <v>1656</v>
      </c>
      <c r="B826" t="s">
        <v>1657</v>
      </c>
      <c r="C826">
        <v>582764.5</v>
      </c>
      <c r="D826">
        <v>497662.12</v>
      </c>
      <c r="E826">
        <v>0.22774637</v>
      </c>
      <c r="F826">
        <v>0.68615250352292301</v>
      </c>
      <c r="G826">
        <v>0.41107568221908097</v>
      </c>
      <c r="H826">
        <v>0.16357934773688201</v>
      </c>
      <c r="I826">
        <v>3.7254602237656198E-2</v>
      </c>
      <c r="J826" t="s">
        <v>421</v>
      </c>
    </row>
    <row r="827" spans="1:10" x14ac:dyDescent="0.35">
      <c r="A827" t="s">
        <v>1658</v>
      </c>
      <c r="B827" t="s">
        <v>1659</v>
      </c>
      <c r="C827">
        <v>384037.66</v>
      </c>
      <c r="D827">
        <v>303035.56</v>
      </c>
      <c r="E827">
        <v>0.34176069999999997</v>
      </c>
      <c r="F827">
        <v>0.67743808494151303</v>
      </c>
      <c r="G827">
        <v>0.42322325613088502</v>
      </c>
      <c r="H827">
        <v>0.16913039137163599</v>
      </c>
      <c r="I827">
        <v>5.78021200975148E-2</v>
      </c>
      <c r="J827" t="s">
        <v>421</v>
      </c>
    </row>
    <row r="828" spans="1:10" x14ac:dyDescent="0.35">
      <c r="A828" t="s">
        <v>1660</v>
      </c>
      <c r="B828" t="s">
        <v>1661</v>
      </c>
      <c r="C828">
        <v>1705959.5</v>
      </c>
      <c r="D828">
        <v>2333139</v>
      </c>
      <c r="E828">
        <v>-0.4516889</v>
      </c>
      <c r="F828">
        <v>0.10049219220825301</v>
      </c>
      <c r="G828">
        <v>-1.73687772361155</v>
      </c>
      <c r="H828">
        <v>0.99786767966235801</v>
      </c>
      <c r="I828">
        <v>-0.45072574029154</v>
      </c>
      <c r="J828" t="s">
        <v>421</v>
      </c>
    </row>
    <row r="829" spans="1:10" x14ac:dyDescent="0.35">
      <c r="A829" t="s">
        <v>1662</v>
      </c>
      <c r="B829" t="s">
        <v>1663</v>
      </c>
      <c r="C829">
        <v>260315.48</v>
      </c>
      <c r="D829">
        <v>155432.20000000001</v>
      </c>
      <c r="E829">
        <v>0.74397575999999999</v>
      </c>
      <c r="F829">
        <v>0.36968951781325998</v>
      </c>
      <c r="G829">
        <v>0.92148663677464404</v>
      </c>
      <c r="H829">
        <v>0.43216286324998598</v>
      </c>
      <c r="I829">
        <v>0.32151869400465</v>
      </c>
      <c r="J829" t="s">
        <v>421</v>
      </c>
    </row>
    <row r="830" spans="1:10" x14ac:dyDescent="0.35">
      <c r="A830" t="s">
        <v>1664</v>
      </c>
      <c r="B830" t="s">
        <v>1665</v>
      </c>
      <c r="C830">
        <v>1832987.5</v>
      </c>
      <c r="D830">
        <v>2890011</v>
      </c>
      <c r="E830">
        <v>-0.65687799999999996</v>
      </c>
      <c r="F830">
        <v>9.5492661993850605E-2</v>
      </c>
      <c r="G830">
        <v>-1.76515674618056</v>
      </c>
      <c r="H830">
        <v>1.02002999991385</v>
      </c>
      <c r="I830">
        <v>-0.670035260711347</v>
      </c>
      <c r="J830" t="s">
        <v>421</v>
      </c>
    </row>
    <row r="831" spans="1:10" x14ac:dyDescent="0.35">
      <c r="A831" t="s">
        <v>1666</v>
      </c>
      <c r="B831" t="s">
        <v>1667</v>
      </c>
      <c r="C831">
        <v>2414435</v>
      </c>
      <c r="D831">
        <v>4329088.5</v>
      </c>
      <c r="E831">
        <v>-0.84237766000000003</v>
      </c>
      <c r="F831">
        <v>8.5843412934040395E-2</v>
      </c>
      <c r="G831">
        <v>-1.82360452828916</v>
      </c>
      <c r="H831">
        <v>1.06629302416237</v>
      </c>
      <c r="I831">
        <v>-0.89822142540317196</v>
      </c>
      <c r="J831" t="s">
        <v>421</v>
      </c>
    </row>
    <row r="832" spans="1:10" x14ac:dyDescent="0.35">
      <c r="A832" t="s">
        <v>1668</v>
      </c>
      <c r="B832" t="s">
        <v>1669</v>
      </c>
      <c r="C832">
        <v>834087.8</v>
      </c>
      <c r="D832">
        <v>983058.4</v>
      </c>
      <c r="E832">
        <v>-0.23707776999999999</v>
      </c>
      <c r="F832">
        <v>0.78256787113833204</v>
      </c>
      <c r="G832">
        <v>-0.28038199100023897</v>
      </c>
      <c r="H832">
        <v>0.106477986327698</v>
      </c>
      <c r="I832">
        <v>-2.5243563831350398E-2</v>
      </c>
      <c r="J832" t="s">
        <v>421</v>
      </c>
    </row>
    <row r="833" spans="1:10" x14ac:dyDescent="0.35">
      <c r="A833" t="s">
        <v>1670</v>
      </c>
      <c r="B833" t="s">
        <v>1671</v>
      </c>
      <c r="C833">
        <v>46177.766000000003</v>
      </c>
      <c r="D833">
        <v>73000.72</v>
      </c>
      <c r="E833">
        <v>-0.66071223999999995</v>
      </c>
      <c r="F833">
        <v>0.52944409058061404</v>
      </c>
      <c r="G833">
        <v>-0.641987194776379</v>
      </c>
      <c r="H833">
        <v>0.27617989473369697</v>
      </c>
      <c r="I833">
        <v>-0.18247543747975201</v>
      </c>
      <c r="J833" t="s">
        <v>421</v>
      </c>
    </row>
    <row r="834" spans="1:10" x14ac:dyDescent="0.35">
      <c r="A834" t="s">
        <v>1672</v>
      </c>
      <c r="B834" t="s">
        <v>1673</v>
      </c>
      <c r="C834">
        <v>29659.599999999999</v>
      </c>
      <c r="D834">
        <v>79555.98</v>
      </c>
      <c r="E834">
        <v>-1.4234711</v>
      </c>
      <c r="F834">
        <v>0.16796386850483999</v>
      </c>
      <c r="G834">
        <v>-1.4402352419321001</v>
      </c>
      <c r="H834">
        <v>0.774784131349186</v>
      </c>
      <c r="I834">
        <v>-1.1028828144284299</v>
      </c>
      <c r="J834" t="s">
        <v>421</v>
      </c>
    </row>
    <row r="835" spans="1:10" x14ac:dyDescent="0.35">
      <c r="A835" t="s">
        <v>1674</v>
      </c>
      <c r="B835" t="s">
        <v>1675</v>
      </c>
      <c r="C835">
        <v>2211298</v>
      </c>
      <c r="D835">
        <v>3743193.8</v>
      </c>
      <c r="E835">
        <v>-0.75937617000000002</v>
      </c>
      <c r="F835">
        <v>0.15376761669665101</v>
      </c>
      <c r="G835">
        <v>-1.49298611463977</v>
      </c>
      <c r="H835">
        <v>0.81313511688027296</v>
      </c>
      <c r="I835">
        <v>-0.61747542932690103</v>
      </c>
      <c r="J835" t="s">
        <v>421</v>
      </c>
    </row>
    <row r="836" spans="1:10" x14ac:dyDescent="0.35">
      <c r="A836" t="s">
        <v>1676</v>
      </c>
      <c r="B836" t="s">
        <v>1677</v>
      </c>
      <c r="C836">
        <v>8268181</v>
      </c>
      <c r="D836">
        <v>9406490</v>
      </c>
      <c r="E836">
        <v>-0.18608653999999999</v>
      </c>
      <c r="F836">
        <v>0.46006247572058101</v>
      </c>
      <c r="G836">
        <v>-0.75588883804267504</v>
      </c>
      <c r="H836">
        <v>0.33718318784381901</v>
      </c>
      <c r="I836">
        <v>-6.2745251239122904E-2</v>
      </c>
      <c r="J836" t="s">
        <v>421</v>
      </c>
    </row>
    <row r="837" spans="1:10" x14ac:dyDescent="0.35">
      <c r="A837" t="s">
        <v>1678</v>
      </c>
      <c r="B837" t="s">
        <v>1679</v>
      </c>
      <c r="C837">
        <v>1840377.2</v>
      </c>
      <c r="D837">
        <v>1393464</v>
      </c>
      <c r="E837">
        <v>0.40132575999999998</v>
      </c>
      <c r="F837">
        <v>0.50485771652456501</v>
      </c>
      <c r="G837">
        <v>0.68129967847561101</v>
      </c>
      <c r="H837">
        <v>0.296831001356476</v>
      </c>
      <c r="I837">
        <v>0.119125927885313</v>
      </c>
      <c r="J837" t="s">
        <v>421</v>
      </c>
    </row>
    <row r="838" spans="1:10" x14ac:dyDescent="0.35">
      <c r="A838" t="s">
        <v>1680</v>
      </c>
      <c r="B838" t="s">
        <v>1681</v>
      </c>
      <c r="C838">
        <v>297114.34000000003</v>
      </c>
      <c r="D838">
        <v>557901.75</v>
      </c>
      <c r="E838">
        <v>-0.90899277000000001</v>
      </c>
      <c r="F838">
        <v>4.5673593636190203E-3</v>
      </c>
      <c r="G838">
        <v>-3.26444719801064</v>
      </c>
      <c r="H838">
        <v>2.3403348163989599</v>
      </c>
      <c r="I838">
        <v>-2.1273474212465699</v>
      </c>
      <c r="J838" t="s">
        <v>421</v>
      </c>
    </row>
    <row r="839" spans="1:10" x14ac:dyDescent="0.35">
      <c r="A839" t="s">
        <v>1682</v>
      </c>
      <c r="B839" t="s">
        <v>1683</v>
      </c>
      <c r="C839">
        <v>35712310</v>
      </c>
      <c r="D839">
        <v>24229576</v>
      </c>
      <c r="E839">
        <v>0.55965240000000005</v>
      </c>
      <c r="F839">
        <v>0.66925588366672195</v>
      </c>
      <c r="G839">
        <v>0.43468877985242899</v>
      </c>
      <c r="H839">
        <v>0.174407802086851</v>
      </c>
      <c r="I839">
        <v>9.7607742940455905E-2</v>
      </c>
      <c r="J839" t="s">
        <v>421</v>
      </c>
    </row>
    <row r="840" spans="1:10" x14ac:dyDescent="0.35">
      <c r="A840" t="s">
        <v>1684</v>
      </c>
      <c r="B840" t="s">
        <v>1685</v>
      </c>
      <c r="C840">
        <v>1152628</v>
      </c>
      <c r="D840">
        <v>1384197.5</v>
      </c>
      <c r="E840">
        <v>-0.26412287000000001</v>
      </c>
      <c r="F840">
        <v>0.42619524374892898</v>
      </c>
      <c r="G840">
        <v>-0.81526590155745005</v>
      </c>
      <c r="H840">
        <v>0.37039140123167202</v>
      </c>
      <c r="I840">
        <v>-9.7828841229554597E-2</v>
      </c>
      <c r="J840" t="s">
        <v>421</v>
      </c>
    </row>
    <row r="841" spans="1:10" x14ac:dyDescent="0.35">
      <c r="A841" t="s">
        <v>1686</v>
      </c>
      <c r="B841" t="s">
        <v>1687</v>
      </c>
      <c r="C841">
        <v>185221.97</v>
      </c>
      <c r="D841">
        <v>241030.81</v>
      </c>
      <c r="E841">
        <v>-0.37996233000000001</v>
      </c>
      <c r="F841">
        <v>0.46631617496093603</v>
      </c>
      <c r="G841">
        <v>-0.74522280166639598</v>
      </c>
      <c r="H841">
        <v>0.33131952004958998</v>
      </c>
      <c r="I841">
        <v>-0.125888935187776</v>
      </c>
      <c r="J841" t="s">
        <v>421</v>
      </c>
    </row>
    <row r="842" spans="1:10" x14ac:dyDescent="0.35">
      <c r="A842" t="s">
        <v>1688</v>
      </c>
      <c r="B842" t="s">
        <v>1689</v>
      </c>
      <c r="C842">
        <v>10410899</v>
      </c>
      <c r="D842">
        <v>3373894.2</v>
      </c>
      <c r="E842">
        <v>1.6256079999999999</v>
      </c>
      <c r="F842">
        <v>7.10082337694313E-2</v>
      </c>
      <c r="G842">
        <v>1.9259056321285699</v>
      </c>
      <c r="H842">
        <v>1.14869128968514</v>
      </c>
      <c r="I842">
        <v>1.8673217125683901</v>
      </c>
      <c r="J842" t="s">
        <v>421</v>
      </c>
    </row>
    <row r="843" spans="1:10" x14ac:dyDescent="0.35">
      <c r="A843" t="s">
        <v>1690</v>
      </c>
      <c r="B843" t="s">
        <v>1691</v>
      </c>
      <c r="C843">
        <v>11785019</v>
      </c>
      <c r="D843">
        <v>10445255</v>
      </c>
      <c r="E843">
        <v>0.17410643000000001</v>
      </c>
      <c r="F843">
        <v>0.68841198509495505</v>
      </c>
      <c r="G843">
        <v>0.40793647800000399</v>
      </c>
      <c r="H843">
        <v>0.16215157731122001</v>
      </c>
      <c r="I843">
        <v>2.82316328911239E-2</v>
      </c>
      <c r="J843" t="s">
        <v>421</v>
      </c>
    </row>
    <row r="844" spans="1:10" x14ac:dyDescent="0.35">
      <c r="A844" t="s">
        <v>1692</v>
      </c>
      <c r="B844" t="s">
        <v>1693</v>
      </c>
      <c r="C844">
        <v>4687176</v>
      </c>
      <c r="D844">
        <v>6246666</v>
      </c>
      <c r="E844">
        <v>-0.41436738000000001</v>
      </c>
      <c r="F844">
        <v>0.40462567103934799</v>
      </c>
      <c r="G844">
        <v>-0.85465557065564401</v>
      </c>
      <c r="H844">
        <v>0.39294656734607097</v>
      </c>
      <c r="I844">
        <v>-0.16282423871020901</v>
      </c>
      <c r="J844" t="s">
        <v>421</v>
      </c>
    </row>
    <row r="845" spans="1:10" x14ac:dyDescent="0.35">
      <c r="A845" t="s">
        <v>1694</v>
      </c>
      <c r="B845" t="s">
        <v>1695</v>
      </c>
      <c r="C845">
        <v>18588364</v>
      </c>
      <c r="D845">
        <v>14121111</v>
      </c>
      <c r="E845">
        <v>0.39654623999999999</v>
      </c>
      <c r="F845">
        <v>0.602082660441011</v>
      </c>
      <c r="G845">
        <v>0.53130279106578804</v>
      </c>
      <c r="H845">
        <v>0.22034387998970001</v>
      </c>
      <c r="I845">
        <v>8.7376538135196996E-2</v>
      </c>
      <c r="J845" t="s">
        <v>421</v>
      </c>
    </row>
    <row r="846" spans="1:10" x14ac:dyDescent="0.35">
      <c r="A846" t="s">
        <v>1696</v>
      </c>
      <c r="B846" t="s">
        <v>1697</v>
      </c>
      <c r="C846">
        <v>1943364.4</v>
      </c>
      <c r="D846">
        <v>1277781.5</v>
      </c>
      <c r="E846">
        <v>0.60491525999999995</v>
      </c>
      <c r="F846">
        <v>0.19759201951371599</v>
      </c>
      <c r="G846">
        <v>1.34091244601491</v>
      </c>
      <c r="H846">
        <v>0.70423059998698401</v>
      </c>
      <c r="I846">
        <v>0.42599983738448</v>
      </c>
      <c r="J846" t="s">
        <v>421</v>
      </c>
    </row>
    <row r="847" spans="1:10" x14ac:dyDescent="0.35">
      <c r="A847" t="s">
        <v>1698</v>
      </c>
      <c r="B847" t="s">
        <v>1699</v>
      </c>
      <c r="C847">
        <v>433795.3</v>
      </c>
      <c r="D847">
        <v>511659.5</v>
      </c>
      <c r="E847">
        <v>-0.23816962999999999</v>
      </c>
      <c r="F847">
        <v>0.59324075049511404</v>
      </c>
      <c r="G847">
        <v>-0.54439289621565301</v>
      </c>
      <c r="H847">
        <v>0.22676902435419199</v>
      </c>
      <c r="I847">
        <v>-5.40094935831009E-2</v>
      </c>
      <c r="J847" t="s">
        <v>421</v>
      </c>
    </row>
    <row r="848" spans="1:10" x14ac:dyDescent="0.35">
      <c r="A848" t="s">
        <v>1700</v>
      </c>
      <c r="B848" t="s">
        <v>1701</v>
      </c>
      <c r="C848">
        <v>1429621.1</v>
      </c>
      <c r="D848">
        <v>1418955.9</v>
      </c>
      <c r="E848">
        <v>1.08031295E-2</v>
      </c>
      <c r="F848">
        <v>0.98397019193512802</v>
      </c>
      <c r="G848">
        <v>2.0389338518006998E-2</v>
      </c>
      <c r="H848">
        <v>7.0180577415963697E-3</v>
      </c>
      <c r="I848" s="1">
        <v>7.5816986789324197E-5</v>
      </c>
      <c r="J848" t="s">
        <v>421</v>
      </c>
    </row>
    <row r="849" spans="1:10" x14ac:dyDescent="0.35">
      <c r="A849" t="s">
        <v>1702</v>
      </c>
      <c r="B849" t="s">
        <v>1703</v>
      </c>
      <c r="C849">
        <v>15406398</v>
      </c>
      <c r="D849">
        <v>8893449</v>
      </c>
      <c r="E849">
        <v>0.79271466000000002</v>
      </c>
      <c r="F849">
        <v>8.0656842176816998E-2</v>
      </c>
      <c r="G849">
        <v>1.85745187773725</v>
      </c>
      <c r="H849">
        <v>1.0933587852050299</v>
      </c>
      <c r="I849">
        <v>0.86672153264163099</v>
      </c>
      <c r="J849" t="s">
        <v>421</v>
      </c>
    </row>
    <row r="850" spans="1:10" x14ac:dyDescent="0.35">
      <c r="A850" t="s">
        <v>1704</v>
      </c>
      <c r="B850" t="s">
        <v>1705</v>
      </c>
      <c r="C850">
        <v>1391403.5</v>
      </c>
      <c r="D850">
        <v>1256239.1000000001</v>
      </c>
      <c r="E850">
        <v>0.14742978000000001</v>
      </c>
      <c r="F850">
        <v>0.752790542717931</v>
      </c>
      <c r="G850">
        <v>0.320103632610995</v>
      </c>
      <c r="H850">
        <v>0.123325845573381</v>
      </c>
      <c r="I850">
        <v>1.8181902179076798E-2</v>
      </c>
      <c r="J850" t="s">
        <v>421</v>
      </c>
    </row>
    <row r="851" spans="1:10" x14ac:dyDescent="0.35">
      <c r="A851" t="s">
        <v>1706</v>
      </c>
      <c r="B851" t="s">
        <v>1707</v>
      </c>
      <c r="C851">
        <v>1742334.1</v>
      </c>
      <c r="D851">
        <v>1715870.5</v>
      </c>
      <c r="E851">
        <v>2.2080590000000001E-2</v>
      </c>
      <c r="F851">
        <v>0.95166362061869403</v>
      </c>
      <c r="G851">
        <v>6.1518681990883103E-2</v>
      </c>
      <c r="H851">
        <v>2.1516532208488801E-2</v>
      </c>
      <c r="I851">
        <v>4.7509770624739602E-4</v>
      </c>
      <c r="J851" t="s">
        <v>421</v>
      </c>
    </row>
    <row r="852" spans="1:10" x14ac:dyDescent="0.35">
      <c r="A852" t="s">
        <v>1708</v>
      </c>
      <c r="B852" t="s">
        <v>1709</v>
      </c>
      <c r="C852">
        <v>31667806</v>
      </c>
      <c r="D852">
        <v>23655606</v>
      </c>
      <c r="E852">
        <v>0.42083483999999999</v>
      </c>
      <c r="F852">
        <v>0.20514602629119</v>
      </c>
      <c r="G852">
        <v>1.3175193989215801</v>
      </c>
      <c r="H852">
        <v>0.68793689096381305</v>
      </c>
      <c r="I852">
        <v>0.28950781098758399</v>
      </c>
      <c r="J852" t="s">
        <v>421</v>
      </c>
    </row>
    <row r="853" spans="1:10" x14ac:dyDescent="0.35">
      <c r="A853" t="s">
        <v>1710</v>
      </c>
      <c r="B853" t="s">
        <v>1711</v>
      </c>
      <c r="C853">
        <v>909305.7</v>
      </c>
      <c r="D853">
        <v>783864.25</v>
      </c>
      <c r="E853">
        <v>0.21416152999999999</v>
      </c>
      <c r="F853">
        <v>0.54496580247580495</v>
      </c>
      <c r="G853">
        <v>0.61769037331417298</v>
      </c>
      <c r="H853">
        <v>0.26363074958029398</v>
      </c>
      <c r="I853">
        <v>5.6459564721296401E-2</v>
      </c>
      <c r="J853" t="s">
        <v>421</v>
      </c>
    </row>
    <row r="854" spans="1:10" x14ac:dyDescent="0.35">
      <c r="A854" t="s">
        <v>1712</v>
      </c>
      <c r="B854" t="s">
        <v>1713</v>
      </c>
      <c r="C854">
        <v>7308791.5</v>
      </c>
      <c r="D854">
        <v>6748721.5</v>
      </c>
      <c r="E854">
        <v>0.11501872</v>
      </c>
      <c r="F854">
        <v>0.65920838841243301</v>
      </c>
      <c r="G854">
        <v>0.448850614038039</v>
      </c>
      <c r="H854">
        <v>0.18097727488792301</v>
      </c>
      <c r="I854">
        <v>2.08157741347204E-2</v>
      </c>
      <c r="J854" t="s">
        <v>421</v>
      </c>
    </row>
    <row r="855" spans="1:10" x14ac:dyDescent="0.35">
      <c r="A855" t="s">
        <v>1714</v>
      </c>
      <c r="B855" t="s">
        <v>1715</v>
      </c>
      <c r="C855">
        <v>62738120</v>
      </c>
      <c r="D855">
        <v>60016188</v>
      </c>
      <c r="E855">
        <v>6.3990610000000003E-2</v>
      </c>
      <c r="F855">
        <v>0.78918813848150104</v>
      </c>
      <c r="G855">
        <v>0.27161612139958402</v>
      </c>
      <c r="H855">
        <v>0.102819450828289</v>
      </c>
      <c r="I855">
        <v>6.5794791580975698E-3</v>
      </c>
      <c r="J855" t="s">
        <v>421</v>
      </c>
    </row>
    <row r="856" spans="1:10" x14ac:dyDescent="0.35">
      <c r="A856" t="s">
        <v>1716</v>
      </c>
      <c r="B856" t="s">
        <v>1717</v>
      </c>
      <c r="C856">
        <v>1612227.6</v>
      </c>
      <c r="D856">
        <v>1398410.4</v>
      </c>
      <c r="E856">
        <v>0.20526765</v>
      </c>
      <c r="F856">
        <v>0.65924441325069805</v>
      </c>
      <c r="G856">
        <v>0.44879967052897801</v>
      </c>
      <c r="H856">
        <v>0.18095354193600499</v>
      </c>
      <c r="I856">
        <v>3.7143908831576603E-2</v>
      </c>
      <c r="J856" t="s">
        <v>421</v>
      </c>
    </row>
    <row r="857" spans="1:10" x14ac:dyDescent="0.35">
      <c r="A857" t="s">
        <v>1718</v>
      </c>
      <c r="B857" t="s">
        <v>1719</v>
      </c>
      <c r="C857">
        <v>5038690.5</v>
      </c>
      <c r="D857">
        <v>4287544.5</v>
      </c>
      <c r="E857">
        <v>0.23289719</v>
      </c>
      <c r="F857">
        <v>0.38325904013498002</v>
      </c>
      <c r="G857">
        <v>0.89504896889457497</v>
      </c>
      <c r="H857">
        <v>0.41650759241766</v>
      </c>
      <c r="I857">
        <v>9.7003448820615998E-2</v>
      </c>
      <c r="J857" t="s">
        <v>421</v>
      </c>
    </row>
    <row r="858" spans="1:10" x14ac:dyDescent="0.35">
      <c r="A858" t="s">
        <v>1720</v>
      </c>
      <c r="B858" t="s">
        <v>1721</v>
      </c>
      <c r="C858">
        <v>341740</v>
      </c>
      <c r="D858">
        <v>256505.98</v>
      </c>
      <c r="E858">
        <v>0.41390663</v>
      </c>
      <c r="F858">
        <v>0.40301535133850003</v>
      </c>
      <c r="G858">
        <v>0.85765027701205598</v>
      </c>
      <c r="H858">
        <v>0.39467841074568499</v>
      </c>
      <c r="I858">
        <v>0.16336001244655801</v>
      </c>
      <c r="J858" t="s">
        <v>421</v>
      </c>
    </row>
    <row r="859" spans="1:10" x14ac:dyDescent="0.35">
      <c r="A859" t="s">
        <v>1722</v>
      </c>
      <c r="B859" t="s">
        <v>1723</v>
      </c>
      <c r="C859">
        <v>140106.39000000001</v>
      </c>
      <c r="D859">
        <v>343589.5</v>
      </c>
      <c r="E859">
        <v>-1.2941632000000001</v>
      </c>
      <c r="F859">
        <v>0.243665913491693</v>
      </c>
      <c r="G859">
        <v>-1.2077824448042001</v>
      </c>
      <c r="H859">
        <v>0.61320522017044898</v>
      </c>
      <c r="I859">
        <v>-0.79358764659888703</v>
      </c>
      <c r="J859" t="s">
        <v>421</v>
      </c>
    </row>
    <row r="860" spans="1:10" x14ac:dyDescent="0.35">
      <c r="A860" t="s">
        <v>1724</v>
      </c>
      <c r="B860" t="s">
        <v>1725</v>
      </c>
      <c r="C860">
        <v>1002371.3</v>
      </c>
      <c r="D860">
        <v>776306.6</v>
      </c>
      <c r="E860">
        <v>0.36871852999999999</v>
      </c>
      <c r="F860">
        <v>0.35617730356085803</v>
      </c>
      <c r="G860">
        <v>0.94847437492702502</v>
      </c>
      <c r="H860">
        <v>0.44833375823696597</v>
      </c>
      <c r="I860">
        <v>0.16530896639727499</v>
      </c>
      <c r="J860" t="s">
        <v>421</v>
      </c>
    </row>
    <row r="861" spans="1:10" x14ac:dyDescent="0.35">
      <c r="A861" t="s">
        <v>1726</v>
      </c>
      <c r="B861" t="s">
        <v>1727</v>
      </c>
      <c r="C861">
        <v>15303745</v>
      </c>
      <c r="D861">
        <v>8704665</v>
      </c>
      <c r="E861">
        <v>0.81402410000000003</v>
      </c>
      <c r="F861">
        <v>0.31381252262850701</v>
      </c>
      <c r="G861">
        <v>1.03799365037612</v>
      </c>
      <c r="H861">
        <v>0.503329729965312</v>
      </c>
      <c r="I861">
        <v>0.40972252579096602</v>
      </c>
      <c r="J861" t="s">
        <v>421</v>
      </c>
    </row>
    <row r="862" spans="1:10" x14ac:dyDescent="0.35">
      <c r="A862" t="s">
        <v>1728</v>
      </c>
      <c r="B862" t="s">
        <v>1729</v>
      </c>
      <c r="C862">
        <v>3661642.5</v>
      </c>
      <c r="D862">
        <v>2217007</v>
      </c>
      <c r="E862">
        <v>0.72387767000000003</v>
      </c>
      <c r="F862">
        <v>0.14810271171626799</v>
      </c>
      <c r="G862">
        <v>1.5151653179326601</v>
      </c>
      <c r="H862">
        <v>0.829436989604177</v>
      </c>
      <c r="I862">
        <v>0.60041091410340897</v>
      </c>
      <c r="J862" t="s">
        <v>421</v>
      </c>
    </row>
    <row r="863" spans="1:10" x14ac:dyDescent="0.35">
      <c r="A863" t="s">
        <v>1730</v>
      </c>
      <c r="B863" t="s">
        <v>1731</v>
      </c>
      <c r="C863">
        <v>430463.03</v>
      </c>
      <c r="D863">
        <v>294332.59999999998</v>
      </c>
      <c r="E863">
        <v>0.54844199999999999</v>
      </c>
      <c r="F863">
        <v>0.66867738719701497</v>
      </c>
      <c r="G863">
        <v>0.43550166444370803</v>
      </c>
      <c r="H863">
        <v>0.17478336317905499</v>
      </c>
      <c r="I863">
        <v>9.5858538336774005E-2</v>
      </c>
      <c r="J863" t="s">
        <v>421</v>
      </c>
    </row>
    <row r="864" spans="1:10" x14ac:dyDescent="0.35">
      <c r="A864" t="s">
        <v>1732</v>
      </c>
      <c r="B864" t="s">
        <v>1733</v>
      </c>
      <c r="C864">
        <v>1130265.2</v>
      </c>
      <c r="D864">
        <v>691985.4</v>
      </c>
      <c r="E864">
        <v>0.70784789999999997</v>
      </c>
      <c r="F864">
        <v>0.21878047679762699</v>
      </c>
      <c r="G864">
        <v>1.2769682011265999</v>
      </c>
      <c r="H864">
        <v>0.65999143552580097</v>
      </c>
      <c r="I864">
        <v>0.46717354719210602</v>
      </c>
      <c r="J864" t="s">
        <v>421</v>
      </c>
    </row>
    <row r="865" spans="1:10" x14ac:dyDescent="0.35">
      <c r="A865" t="s">
        <v>1734</v>
      </c>
      <c r="B865" t="s">
        <v>1735</v>
      </c>
      <c r="C865">
        <v>516001.2</v>
      </c>
      <c r="D865">
        <v>579007.80000000005</v>
      </c>
      <c r="E865">
        <v>-0.16620847999999999</v>
      </c>
      <c r="F865">
        <v>0.81908729259972402</v>
      </c>
      <c r="G865">
        <v>-0.23228852958200499</v>
      </c>
      <c r="H865">
        <v>8.6669811702132102E-2</v>
      </c>
      <c r="I865">
        <v>-1.44052573033259E-2</v>
      </c>
      <c r="J865" t="s">
        <v>421</v>
      </c>
    </row>
    <row r="866" spans="1:10" x14ac:dyDescent="0.35">
      <c r="A866" t="s">
        <v>1736</v>
      </c>
      <c r="B866" t="s">
        <v>1737</v>
      </c>
      <c r="C866">
        <v>2332468</v>
      </c>
      <c r="D866">
        <v>1614021.6</v>
      </c>
      <c r="E866">
        <v>0.53119737</v>
      </c>
      <c r="F866">
        <v>0.28854735185589703</v>
      </c>
      <c r="G866">
        <v>1.09556661525878</v>
      </c>
      <c r="H866">
        <v>0.539782907075812</v>
      </c>
      <c r="I866">
        <v>0.28673126012309902</v>
      </c>
      <c r="J866" t="s">
        <v>421</v>
      </c>
    </row>
    <row r="867" spans="1:10" x14ac:dyDescent="0.35">
      <c r="A867" t="s">
        <v>1738</v>
      </c>
      <c r="B867" t="s">
        <v>1739</v>
      </c>
      <c r="C867">
        <v>1205508.2</v>
      </c>
      <c r="D867">
        <v>375110.62</v>
      </c>
      <c r="E867">
        <v>1.6842535000000001</v>
      </c>
      <c r="F867">
        <v>5.6764419597267898E-2</v>
      </c>
      <c r="G867">
        <v>2.0439993999091501</v>
      </c>
      <c r="H867">
        <v>1.24592379834524</v>
      </c>
      <c r="I867">
        <v>2.09845146104339</v>
      </c>
      <c r="J867" t="s">
        <v>421</v>
      </c>
    </row>
    <row r="868" spans="1:10" x14ac:dyDescent="0.35">
      <c r="A868" t="s">
        <v>1740</v>
      </c>
      <c r="B868" t="s">
        <v>1741</v>
      </c>
      <c r="C868">
        <v>1825852.1</v>
      </c>
      <c r="D868">
        <v>1078359.2</v>
      </c>
      <c r="E868">
        <v>0.75973206999999998</v>
      </c>
      <c r="F868">
        <v>2.6794192531838099E-2</v>
      </c>
      <c r="G868">
        <v>2.4239554974655402</v>
      </c>
      <c r="H868">
        <v>1.57195932629534</v>
      </c>
      <c r="I868">
        <v>1.1942679091258701</v>
      </c>
      <c r="J868" t="s">
        <v>421</v>
      </c>
    </row>
    <row r="869" spans="1:10" x14ac:dyDescent="0.35">
      <c r="A869" t="s">
        <v>1742</v>
      </c>
      <c r="B869" t="s">
        <v>1743</v>
      </c>
      <c r="C869">
        <v>909551.06</v>
      </c>
      <c r="D869">
        <v>794642.6</v>
      </c>
      <c r="E869">
        <v>0.19484852</v>
      </c>
      <c r="F869">
        <v>0.67850596433539101</v>
      </c>
      <c r="G869">
        <v>0.42173118647899799</v>
      </c>
      <c r="H869">
        <v>0.16844633036745099</v>
      </c>
      <c r="I869">
        <v>3.2821518600040699E-2</v>
      </c>
      <c r="J869" t="s">
        <v>421</v>
      </c>
    </row>
    <row r="870" spans="1:10" x14ac:dyDescent="0.35">
      <c r="A870" t="s">
        <v>1744</v>
      </c>
      <c r="B870" t="s">
        <v>1745</v>
      </c>
      <c r="C870">
        <v>98246270</v>
      </c>
      <c r="D870">
        <v>16776583</v>
      </c>
      <c r="E870">
        <v>2.5499537000000001</v>
      </c>
      <c r="F870">
        <v>0.135385005422309</v>
      </c>
      <c r="G870">
        <v>1.5676595629777299</v>
      </c>
      <c r="H870">
        <v>0.86842943330935396</v>
      </c>
      <c r="I870">
        <v>2.2144548458848701</v>
      </c>
      <c r="J870" t="s">
        <v>421</v>
      </c>
    </row>
    <row r="871" spans="1:10" x14ac:dyDescent="0.35">
      <c r="A871" t="s">
        <v>1746</v>
      </c>
      <c r="B871" t="s">
        <v>1747</v>
      </c>
      <c r="C871">
        <v>20915526</v>
      </c>
      <c r="D871">
        <v>12906186</v>
      </c>
      <c r="E871">
        <v>0.69651160000000001</v>
      </c>
      <c r="F871">
        <v>0.128210462998228</v>
      </c>
      <c r="G871">
        <v>1.59913076685674</v>
      </c>
      <c r="H871">
        <v>0.89207653147105803</v>
      </c>
      <c r="I871">
        <v>0.62134167566864895</v>
      </c>
      <c r="J871" t="s">
        <v>421</v>
      </c>
    </row>
    <row r="872" spans="1:10" x14ac:dyDescent="0.35">
      <c r="A872" t="s">
        <v>1748</v>
      </c>
      <c r="B872" t="s">
        <v>1749</v>
      </c>
      <c r="C872">
        <v>22340314</v>
      </c>
      <c r="D872">
        <v>5884013.5</v>
      </c>
      <c r="E872">
        <v>1.924777</v>
      </c>
      <c r="F872">
        <v>6.3967393696892999E-2</v>
      </c>
      <c r="G872">
        <v>1.9813153697555199</v>
      </c>
      <c r="H872">
        <v>1.19404134392237</v>
      </c>
      <c r="I872">
        <v>2.2982633527802601</v>
      </c>
      <c r="J872" t="s">
        <v>421</v>
      </c>
    </row>
    <row r="873" spans="1:10" x14ac:dyDescent="0.35">
      <c r="A873" t="s">
        <v>1750</v>
      </c>
      <c r="B873" t="s">
        <v>1751</v>
      </c>
      <c r="C873">
        <v>901567.06</v>
      </c>
      <c r="D873">
        <v>851860.6</v>
      </c>
      <c r="E873">
        <v>8.1817420000000002E-2</v>
      </c>
      <c r="F873">
        <v>0.83306648312958698</v>
      </c>
      <c r="G873">
        <v>0.21403425785169999</v>
      </c>
      <c r="H873">
        <v>7.9320338204053695E-2</v>
      </c>
      <c r="I873">
        <v>6.4897852934629402E-3</v>
      </c>
      <c r="J873" t="s">
        <v>421</v>
      </c>
    </row>
    <row r="874" spans="1:10" x14ac:dyDescent="0.35">
      <c r="A874" t="s">
        <v>1752</v>
      </c>
      <c r="B874" t="s">
        <v>1753</v>
      </c>
      <c r="C874">
        <v>7089830.5</v>
      </c>
      <c r="D874">
        <v>6261634</v>
      </c>
      <c r="E874">
        <v>0.17921191</v>
      </c>
      <c r="F874">
        <v>0.69476621775552905</v>
      </c>
      <c r="G874">
        <v>0.39913067020879001</v>
      </c>
      <c r="H874">
        <v>0.158161306803875</v>
      </c>
      <c r="I874">
        <v>2.8344390598366E-2</v>
      </c>
      <c r="J874" t="s">
        <v>421</v>
      </c>
    </row>
    <row r="875" spans="1:10" x14ac:dyDescent="0.35">
      <c r="A875" t="s">
        <v>1754</v>
      </c>
      <c r="B875" t="s">
        <v>1755</v>
      </c>
      <c r="C875">
        <v>1390549.8</v>
      </c>
      <c r="D875">
        <v>1235783.6000000001</v>
      </c>
      <c r="E875">
        <v>0.1702292</v>
      </c>
      <c r="F875">
        <v>0.72113752834429001</v>
      </c>
      <c r="G875">
        <v>0.36292024723135702</v>
      </c>
      <c r="H875">
        <v>0.141981902956971</v>
      </c>
      <c r="I875">
        <v>2.4169465264786898E-2</v>
      </c>
      <c r="J875" t="s">
        <v>421</v>
      </c>
    </row>
    <row r="876" spans="1:10" x14ac:dyDescent="0.35">
      <c r="A876" t="s">
        <v>1756</v>
      </c>
      <c r="B876" t="s">
        <v>1757</v>
      </c>
      <c r="C876">
        <v>132447.47</v>
      </c>
      <c r="D876">
        <v>263021.90000000002</v>
      </c>
      <c r="E876">
        <v>-0.98976266000000002</v>
      </c>
      <c r="F876">
        <v>0.17648734343564401</v>
      </c>
      <c r="G876">
        <v>-1.41029639864296</v>
      </c>
      <c r="H876">
        <v>0.75328643403337303</v>
      </c>
      <c r="I876">
        <v>-0.74557478758434603</v>
      </c>
      <c r="J876" t="s">
        <v>421</v>
      </c>
    </row>
    <row r="877" spans="1:10" x14ac:dyDescent="0.35">
      <c r="A877" t="s">
        <v>1758</v>
      </c>
      <c r="B877" t="s">
        <v>1759</v>
      </c>
      <c r="C877">
        <v>25713352</v>
      </c>
      <c r="D877">
        <v>16804976</v>
      </c>
      <c r="E877">
        <v>0.61362919999999999</v>
      </c>
      <c r="F877">
        <v>0.32030671412378198</v>
      </c>
      <c r="G877">
        <v>1.0237386288221499</v>
      </c>
      <c r="H877">
        <v>0.49443395775719501</v>
      </c>
      <c r="I877">
        <v>0.30339912478749398</v>
      </c>
      <c r="J877" t="s">
        <v>421</v>
      </c>
    </row>
    <row r="878" spans="1:10" x14ac:dyDescent="0.35">
      <c r="A878" t="s">
        <v>1760</v>
      </c>
      <c r="B878" t="s">
        <v>1761</v>
      </c>
      <c r="C878">
        <v>1272021.2</v>
      </c>
      <c r="D878">
        <v>1384290.1</v>
      </c>
      <c r="E878">
        <v>-0.12202358000000001</v>
      </c>
      <c r="F878">
        <v>0.82456518583820804</v>
      </c>
      <c r="G878">
        <v>-0.225126016394988</v>
      </c>
      <c r="H878">
        <v>8.3775005597645599E-2</v>
      </c>
      <c r="I878">
        <v>-1.0222526303505199E-2</v>
      </c>
      <c r="J878" t="s">
        <v>421</v>
      </c>
    </row>
    <row r="879" spans="1:10" x14ac:dyDescent="0.35">
      <c r="A879" t="s">
        <v>1762</v>
      </c>
      <c r="B879" t="s">
        <v>1763</v>
      </c>
      <c r="C879">
        <v>192754.62</v>
      </c>
      <c r="D879">
        <v>222785.27</v>
      </c>
      <c r="E879">
        <v>-0.2088883</v>
      </c>
      <c r="F879">
        <v>0.72022081705949703</v>
      </c>
      <c r="G879">
        <v>-0.36417034949682697</v>
      </c>
      <c r="H879">
        <v>0.14253433005802299</v>
      </c>
      <c r="I879">
        <v>-2.9773754925671098E-2</v>
      </c>
      <c r="J879" t="s">
        <v>421</v>
      </c>
    </row>
    <row r="880" spans="1:10" x14ac:dyDescent="0.35">
      <c r="A880" t="s">
        <v>1764</v>
      </c>
      <c r="B880" t="s">
        <v>1765</v>
      </c>
      <c r="C880">
        <v>25835242</v>
      </c>
      <c r="D880">
        <v>13326044</v>
      </c>
      <c r="E880">
        <v>0.95509182999999997</v>
      </c>
      <c r="F880">
        <v>1.7866175365344E-2</v>
      </c>
      <c r="G880">
        <v>2.6215161293820102</v>
      </c>
      <c r="H880">
        <v>1.7479684075112401</v>
      </c>
      <c r="I880">
        <v>1.6694703522233501</v>
      </c>
      <c r="J880" t="s">
        <v>421</v>
      </c>
    </row>
    <row r="881" spans="1:10" x14ac:dyDescent="0.35">
      <c r="A881" t="s">
        <v>1766</v>
      </c>
      <c r="B881" t="s">
        <v>1767</v>
      </c>
      <c r="C881">
        <v>216806.81</v>
      </c>
      <c r="D881">
        <v>132028.98000000001</v>
      </c>
      <c r="E881">
        <v>0.71555537000000002</v>
      </c>
      <c r="F881">
        <v>0.448152896324299</v>
      </c>
      <c r="G881">
        <v>0.77644920624328795</v>
      </c>
      <c r="H881">
        <v>0.34857379247179299</v>
      </c>
      <c r="I881">
        <v>0.24942384899355599</v>
      </c>
      <c r="J881" t="s">
        <v>421</v>
      </c>
    </row>
    <row r="882" spans="1:10" x14ac:dyDescent="0.35">
      <c r="A882" t="s">
        <v>1768</v>
      </c>
      <c r="B882" t="s">
        <v>1769</v>
      </c>
      <c r="C882">
        <v>77969210</v>
      </c>
      <c r="D882">
        <v>23147840</v>
      </c>
      <c r="E882">
        <v>1.7520268999999999</v>
      </c>
      <c r="F882">
        <v>5.6583099879124299E-2</v>
      </c>
      <c r="G882">
        <v>2.0456682966366899</v>
      </c>
      <c r="H882">
        <v>1.2473132636036499</v>
      </c>
      <c r="I882">
        <v>2.1853264099563998</v>
      </c>
      <c r="J882" t="s">
        <v>421</v>
      </c>
    </row>
    <row r="883" spans="1:10" x14ac:dyDescent="0.35">
      <c r="A883" t="s">
        <v>1770</v>
      </c>
      <c r="B883" t="s">
        <v>1771</v>
      </c>
      <c r="C883">
        <v>13865855</v>
      </c>
      <c r="D883">
        <v>11282338</v>
      </c>
      <c r="E883">
        <v>0.29747045</v>
      </c>
      <c r="F883">
        <v>0.52126244855721804</v>
      </c>
      <c r="G883">
        <v>0.65495281506494496</v>
      </c>
      <c r="H883">
        <v>0.282943560267296</v>
      </c>
      <c r="I883">
        <v>8.4167348310861603E-2</v>
      </c>
      <c r="J883" t="s">
        <v>421</v>
      </c>
    </row>
    <row r="884" spans="1:10" x14ac:dyDescent="0.35">
      <c r="A884" t="s">
        <v>1772</v>
      </c>
      <c r="B884" t="s">
        <v>1773</v>
      </c>
      <c r="C884">
        <v>724339.5</v>
      </c>
      <c r="D884">
        <v>539376.75</v>
      </c>
      <c r="E884">
        <v>0.42537266000000001</v>
      </c>
      <c r="F884">
        <v>0.67840600442003796</v>
      </c>
      <c r="G884">
        <v>0.421870811365402</v>
      </c>
      <c r="H884">
        <v>0.16851031689086199</v>
      </c>
      <c r="I884">
        <v>7.16796817602815E-2</v>
      </c>
      <c r="J884" t="s">
        <v>421</v>
      </c>
    </row>
    <row r="885" spans="1:10" x14ac:dyDescent="0.35">
      <c r="A885" t="s">
        <v>1774</v>
      </c>
      <c r="B885" t="s">
        <v>1775</v>
      </c>
      <c r="C885">
        <v>1045889.6</v>
      </c>
      <c r="D885">
        <v>694716.2</v>
      </c>
      <c r="E885">
        <v>0.59023499999999995</v>
      </c>
      <c r="F885">
        <v>0.117713927884674</v>
      </c>
      <c r="G885">
        <v>1.6479785866663701</v>
      </c>
      <c r="H885">
        <v>0.92917214849387797</v>
      </c>
      <c r="I885">
        <v>0.54842991831664001</v>
      </c>
      <c r="J885" t="s">
        <v>421</v>
      </c>
    </row>
    <row r="886" spans="1:10" x14ac:dyDescent="0.35">
      <c r="A886" t="s">
        <v>1776</v>
      </c>
      <c r="B886" t="s">
        <v>1777</v>
      </c>
      <c r="C886">
        <v>2403546.2000000002</v>
      </c>
      <c r="D886">
        <v>2883092.2</v>
      </c>
      <c r="E886">
        <v>-0.26245247999999999</v>
      </c>
      <c r="F886">
        <v>0.41365012251052702</v>
      </c>
      <c r="G886">
        <v>-0.83801462686560901</v>
      </c>
      <c r="H886">
        <v>0.38336684271183102</v>
      </c>
      <c r="I886">
        <v>-0.100615579837517</v>
      </c>
      <c r="J886" t="s">
        <v>421</v>
      </c>
    </row>
    <row r="887" spans="1:10" x14ac:dyDescent="0.35">
      <c r="A887" t="s">
        <v>1778</v>
      </c>
      <c r="B887" t="s">
        <v>1779</v>
      </c>
      <c r="C887">
        <v>3726926.8</v>
      </c>
      <c r="D887">
        <v>3959367.2</v>
      </c>
      <c r="E887">
        <v>-8.7283399999999997E-2</v>
      </c>
      <c r="F887">
        <v>0.89395926985757801</v>
      </c>
      <c r="G887">
        <v>-0.13530582797250701</v>
      </c>
      <c r="H887">
        <v>4.8682267869698301E-2</v>
      </c>
      <c r="I887">
        <v>-4.2491539899122601E-3</v>
      </c>
      <c r="J887" t="s">
        <v>421</v>
      </c>
    </row>
    <row r="888" spans="1:10" x14ac:dyDescent="0.35">
      <c r="A888" t="s">
        <v>1780</v>
      </c>
      <c r="B888" t="s">
        <v>1781</v>
      </c>
      <c r="C888">
        <v>229840.47</v>
      </c>
      <c r="D888">
        <v>226867.7</v>
      </c>
      <c r="E888">
        <v>1.8781546999999999E-2</v>
      </c>
      <c r="F888">
        <v>0.97690599469755801</v>
      </c>
      <c r="G888">
        <v>2.9377061439729301E-2</v>
      </c>
      <c r="H888">
        <v>1.01472253788216E-2</v>
      </c>
      <c r="I888">
        <v>1.90580585331859E-4</v>
      </c>
      <c r="J888" t="s">
        <v>421</v>
      </c>
    </row>
    <row r="889" spans="1:10" x14ac:dyDescent="0.35">
      <c r="A889" t="s">
        <v>1782</v>
      </c>
      <c r="B889" t="s">
        <v>1783</v>
      </c>
      <c r="C889">
        <v>10549748</v>
      </c>
      <c r="D889">
        <v>6430520</v>
      </c>
      <c r="E889">
        <v>0.71420130000000004</v>
      </c>
      <c r="F889">
        <v>1.10387907760495E-2</v>
      </c>
      <c r="G889">
        <v>2.8515179885254298</v>
      </c>
      <c r="H889">
        <v>1.95707849798832</v>
      </c>
      <c r="I889">
        <v>1.39774795175504</v>
      </c>
      <c r="J889" t="s">
        <v>421</v>
      </c>
    </row>
    <row r="890" spans="1:10" x14ac:dyDescent="0.35">
      <c r="A890" t="s">
        <v>1784</v>
      </c>
      <c r="B890" t="s">
        <v>1785</v>
      </c>
      <c r="C890">
        <v>4244172</v>
      </c>
      <c r="D890">
        <v>2318732.2000000002</v>
      </c>
      <c r="E890">
        <v>0.87214689999999995</v>
      </c>
      <c r="F890">
        <v>0.14364145479950999</v>
      </c>
      <c r="G890">
        <v>1.5331345667163401</v>
      </c>
      <c r="H890">
        <v>0.842720204992635</v>
      </c>
      <c r="I890">
        <v>0.73497581811741697</v>
      </c>
      <c r="J890" t="s">
        <v>421</v>
      </c>
    </row>
    <row r="891" spans="1:10" x14ac:dyDescent="0.35">
      <c r="A891" t="s">
        <v>1786</v>
      </c>
      <c r="B891" t="s">
        <v>1787</v>
      </c>
      <c r="C891">
        <v>3150123.2</v>
      </c>
      <c r="D891">
        <v>379846.12</v>
      </c>
      <c r="E891">
        <v>3.0519213999999999</v>
      </c>
      <c r="F891">
        <v>0.18844293201675499</v>
      </c>
      <c r="G891">
        <v>1.37022058738382</v>
      </c>
      <c r="H891">
        <v>0.72482014711693099</v>
      </c>
      <c r="I891">
        <v>2.21209409468594</v>
      </c>
      <c r="J891" t="s">
        <v>421</v>
      </c>
    </row>
    <row r="892" spans="1:10" x14ac:dyDescent="0.35">
      <c r="A892" t="s">
        <v>1788</v>
      </c>
      <c r="B892" t="s">
        <v>1789</v>
      </c>
      <c r="C892">
        <v>91718.835999999996</v>
      </c>
      <c r="D892">
        <v>244947.9</v>
      </c>
      <c r="E892">
        <v>-1.4171849999999999</v>
      </c>
      <c r="F892">
        <v>0.13831351729185901</v>
      </c>
      <c r="G892">
        <v>-1.55521648641276</v>
      </c>
      <c r="H892">
        <v>0.85913537449375399</v>
      </c>
      <c r="I892">
        <v>-1.2175537218183301</v>
      </c>
      <c r="J892" t="s">
        <v>421</v>
      </c>
    </row>
    <row r="893" spans="1:10" x14ac:dyDescent="0.35">
      <c r="A893" t="s">
        <v>1790</v>
      </c>
      <c r="B893" t="s">
        <v>1791</v>
      </c>
      <c r="C893">
        <v>265252.94</v>
      </c>
      <c r="D893">
        <v>196526.05</v>
      </c>
      <c r="E893">
        <v>0.43264817999999999</v>
      </c>
      <c r="F893">
        <v>0.52703502035491701</v>
      </c>
      <c r="G893">
        <v>0.64579322807948603</v>
      </c>
      <c r="H893">
        <v>0.27816052588503198</v>
      </c>
      <c r="I893">
        <v>0.120345645804758</v>
      </c>
      <c r="J893" t="s">
        <v>421</v>
      </c>
    </row>
    <row r="894" spans="1:10" x14ac:dyDescent="0.35">
      <c r="A894" t="s">
        <v>1792</v>
      </c>
      <c r="B894" t="s">
        <v>1793</v>
      </c>
      <c r="C894">
        <v>1555999.4</v>
      </c>
      <c r="D894">
        <v>1263425.6000000001</v>
      </c>
      <c r="E894">
        <v>0.30050072</v>
      </c>
      <c r="F894">
        <v>0.68192286578196004</v>
      </c>
      <c r="G894">
        <v>0.41696358317221499</v>
      </c>
      <c r="H894">
        <v>0.166264746838785</v>
      </c>
      <c r="I894">
        <v>4.9962676258602901E-2</v>
      </c>
      <c r="J894" t="s">
        <v>421</v>
      </c>
    </row>
    <row r="895" spans="1:10" x14ac:dyDescent="0.35">
      <c r="A895" t="s">
        <v>1794</v>
      </c>
      <c r="B895" t="s">
        <v>1795</v>
      </c>
      <c r="C895">
        <v>119582.48</v>
      </c>
      <c r="D895">
        <v>186523.02</v>
      </c>
      <c r="E895">
        <v>-0.64134769999999997</v>
      </c>
      <c r="F895">
        <v>0.29500042669804499</v>
      </c>
      <c r="G895">
        <v>-1.08052345847485</v>
      </c>
      <c r="H895">
        <v>0.53017735584396397</v>
      </c>
      <c r="I895">
        <v>-0.34002803111221602</v>
      </c>
      <c r="J895" t="s">
        <v>421</v>
      </c>
    </row>
    <row r="896" spans="1:10" x14ac:dyDescent="0.35">
      <c r="A896" t="s">
        <v>1796</v>
      </c>
      <c r="B896" t="s">
        <v>1797</v>
      </c>
      <c r="C896">
        <v>907401.1</v>
      </c>
      <c r="D896">
        <v>1097491.5</v>
      </c>
      <c r="E896">
        <v>-0.27439743</v>
      </c>
      <c r="F896">
        <v>0.492116629487728</v>
      </c>
      <c r="G896">
        <v>-0.70210331499215595</v>
      </c>
      <c r="H896">
        <v>0.30793195914244298</v>
      </c>
      <c r="I896">
        <v>-8.4495739067025899E-2</v>
      </c>
      <c r="J896" t="s">
        <v>421</v>
      </c>
    </row>
    <row r="897" spans="1:10" x14ac:dyDescent="0.35">
      <c r="A897" t="s">
        <v>1798</v>
      </c>
      <c r="B897" t="s">
        <v>1799</v>
      </c>
      <c r="C897">
        <v>752546.3</v>
      </c>
      <c r="D897">
        <v>953631.8</v>
      </c>
      <c r="E897">
        <v>-0.34165198000000002</v>
      </c>
      <c r="F897">
        <v>0.63118876229984</v>
      </c>
      <c r="G897">
        <v>-0.48885854186940902</v>
      </c>
      <c r="H897">
        <v>0.19984074191938</v>
      </c>
      <c r="I897">
        <v>-6.82759843837554E-2</v>
      </c>
      <c r="J897" t="s">
        <v>421</v>
      </c>
    </row>
    <row r="898" spans="1:10" x14ac:dyDescent="0.35">
      <c r="A898" t="s">
        <v>1800</v>
      </c>
      <c r="B898" t="s">
        <v>1801</v>
      </c>
      <c r="C898">
        <v>61936.09</v>
      </c>
      <c r="D898">
        <v>60267.847999999998</v>
      </c>
      <c r="E898">
        <v>3.9391830000000003E-2</v>
      </c>
      <c r="F898">
        <v>0.93931946996724702</v>
      </c>
      <c r="G898">
        <v>7.7259081646391295E-2</v>
      </c>
      <c r="H898">
        <v>2.7186675628178999E-2</v>
      </c>
      <c r="I898">
        <v>1.0709329199312899E-3</v>
      </c>
      <c r="J898" t="s">
        <v>421</v>
      </c>
    </row>
    <row r="899" spans="1:10" x14ac:dyDescent="0.35">
      <c r="A899" t="s">
        <v>1802</v>
      </c>
      <c r="B899" t="s">
        <v>1803</v>
      </c>
      <c r="C899">
        <v>164218.29999999999</v>
      </c>
      <c r="D899">
        <v>328521.21999999997</v>
      </c>
      <c r="E899">
        <v>-1.0003717000000001</v>
      </c>
      <c r="F899">
        <v>8.9469167463146093E-2</v>
      </c>
      <c r="G899">
        <v>-1.8009972216386401</v>
      </c>
      <c r="H899">
        <v>1.0483266038754699</v>
      </c>
      <c r="I899">
        <v>-1.0487162611762899</v>
      </c>
      <c r="J899" t="s">
        <v>421</v>
      </c>
    </row>
    <row r="900" spans="1:10" x14ac:dyDescent="0.35">
      <c r="A900" t="s">
        <v>1804</v>
      </c>
      <c r="B900" t="s">
        <v>1805</v>
      </c>
      <c r="C900">
        <v>1823169.4</v>
      </c>
      <c r="D900">
        <v>3051287</v>
      </c>
      <c r="E900">
        <v>-0.74296930000000005</v>
      </c>
      <c r="F900">
        <v>0.44484468336879202</v>
      </c>
      <c r="G900">
        <v>-0.78222012640118099</v>
      </c>
      <c r="H900">
        <v>0.35179159560351297</v>
      </c>
      <c r="I900">
        <v>-0.261370346568083</v>
      </c>
      <c r="J900" t="s">
        <v>421</v>
      </c>
    </row>
    <row r="901" spans="1:10" x14ac:dyDescent="0.35">
      <c r="A901" t="s">
        <v>1806</v>
      </c>
      <c r="B901" t="s">
        <v>1807</v>
      </c>
      <c r="C901">
        <v>1513560.8</v>
      </c>
      <c r="D901">
        <v>1372373.6</v>
      </c>
      <c r="E901">
        <v>0.14127333</v>
      </c>
      <c r="F901">
        <v>0.619898737900486</v>
      </c>
      <c r="G901">
        <v>0.50520911102352095</v>
      </c>
      <c r="H901">
        <v>0.20767924786106101</v>
      </c>
      <c r="I901">
        <v>2.9339539877200501E-2</v>
      </c>
      <c r="J901" t="s">
        <v>421</v>
      </c>
    </row>
    <row r="902" spans="1:10" x14ac:dyDescent="0.35">
      <c r="A902" t="s">
        <v>1808</v>
      </c>
      <c r="B902" t="s">
        <v>1809</v>
      </c>
      <c r="C902">
        <v>1196460.1000000001</v>
      </c>
      <c r="D902">
        <v>1404636.6</v>
      </c>
      <c r="E902">
        <v>-0.23142462999999999</v>
      </c>
      <c r="F902">
        <v>0.58293493353395898</v>
      </c>
      <c r="G902">
        <v>-0.55977395921972595</v>
      </c>
      <c r="H902">
        <v>0.234379917941091</v>
      </c>
      <c r="I902">
        <v>-5.4241285715882499E-2</v>
      </c>
      <c r="J902" t="s">
        <v>421</v>
      </c>
    </row>
    <row r="903" spans="1:10" x14ac:dyDescent="0.35">
      <c r="A903" t="s">
        <v>1810</v>
      </c>
      <c r="B903" t="s">
        <v>1811</v>
      </c>
      <c r="C903">
        <v>2226119.5</v>
      </c>
      <c r="D903">
        <v>1930206.8</v>
      </c>
      <c r="E903">
        <v>0.20577565</v>
      </c>
      <c r="F903">
        <v>0.72460980331953695</v>
      </c>
      <c r="G903">
        <v>0.358190548873624</v>
      </c>
      <c r="H903">
        <v>0.13989579464763199</v>
      </c>
      <c r="I903">
        <v>2.87871478458222E-2</v>
      </c>
      <c r="J903" t="s">
        <v>421</v>
      </c>
    </row>
    <row r="904" spans="1:10" x14ac:dyDescent="0.35">
      <c r="A904" t="s">
        <v>1812</v>
      </c>
      <c r="B904" t="s">
        <v>1813</v>
      </c>
      <c r="C904">
        <v>10075274</v>
      </c>
      <c r="D904">
        <v>6213993.5</v>
      </c>
      <c r="E904">
        <v>0.69722649999999997</v>
      </c>
      <c r="F904">
        <v>0.26878682824316802</v>
      </c>
      <c r="G904">
        <v>1.1432323281068599</v>
      </c>
      <c r="H904">
        <v>0.57059201746891797</v>
      </c>
      <c r="I904">
        <v>0.39783188916343498</v>
      </c>
      <c r="J904" t="s">
        <v>421</v>
      </c>
    </row>
    <row r="905" spans="1:10" x14ac:dyDescent="0.35">
      <c r="A905" t="s">
        <v>1814</v>
      </c>
      <c r="B905" t="s">
        <v>1815</v>
      </c>
      <c r="C905">
        <v>875828.56</v>
      </c>
      <c r="D905">
        <v>944802.06</v>
      </c>
      <c r="E905">
        <v>-0.10936360000000001</v>
      </c>
      <c r="F905">
        <v>0.85287814551290897</v>
      </c>
      <c r="G905">
        <v>-0.18829067866942201</v>
      </c>
      <c r="H905">
        <v>6.9113013980974705E-2</v>
      </c>
      <c r="I905">
        <v>-7.5584480580852299E-3</v>
      </c>
      <c r="J905" t="s">
        <v>421</v>
      </c>
    </row>
    <row r="906" spans="1:10" x14ac:dyDescent="0.35">
      <c r="A906" t="s">
        <v>1816</v>
      </c>
      <c r="B906" t="s">
        <v>1817</v>
      </c>
      <c r="C906">
        <v>2129768.5</v>
      </c>
      <c r="D906">
        <v>1504882.9</v>
      </c>
      <c r="E906">
        <v>0.50104546999999999</v>
      </c>
      <c r="F906">
        <v>0.43887297387484703</v>
      </c>
      <c r="G906">
        <v>0.79270532621255196</v>
      </c>
      <c r="H906">
        <v>0.35766116250979801</v>
      </c>
      <c r="I906">
        <v>0.17920450365003401</v>
      </c>
      <c r="J906" t="s">
        <v>421</v>
      </c>
    </row>
    <row r="907" spans="1:10" x14ac:dyDescent="0.35">
      <c r="A907" t="s">
        <v>1818</v>
      </c>
      <c r="B907" t="s">
        <v>1819</v>
      </c>
      <c r="C907">
        <v>114731.39</v>
      </c>
      <c r="D907">
        <v>126020.22</v>
      </c>
      <c r="E907">
        <v>-0.13539509999999999</v>
      </c>
      <c r="F907">
        <v>0.91739033111931301</v>
      </c>
      <c r="G907">
        <v>-0.105274305315766</v>
      </c>
      <c r="H907">
        <v>3.7445841448048398E-2</v>
      </c>
      <c r="I907">
        <v>-5.06998325093856E-3</v>
      </c>
      <c r="J907" t="s">
        <v>421</v>
      </c>
    </row>
    <row r="908" spans="1:10" x14ac:dyDescent="0.35">
      <c r="A908" t="s">
        <v>1820</v>
      </c>
      <c r="B908" t="s">
        <v>1821</v>
      </c>
      <c r="C908">
        <v>8946493</v>
      </c>
      <c r="D908">
        <v>8594303</v>
      </c>
      <c r="E908">
        <v>5.7941663999999997E-2</v>
      </c>
      <c r="F908">
        <v>0.92933983994115099</v>
      </c>
      <c r="G908">
        <v>8.9999044763339794E-2</v>
      </c>
      <c r="H908">
        <v>3.1825444647371602E-2</v>
      </c>
      <c r="I908">
        <v>1.84401922073597E-3</v>
      </c>
      <c r="J908" t="s">
        <v>421</v>
      </c>
    </row>
    <row r="909" spans="1:10" x14ac:dyDescent="0.35">
      <c r="A909" t="s">
        <v>1822</v>
      </c>
      <c r="B909" t="s">
        <v>1823</v>
      </c>
      <c r="C909">
        <v>6228138.5</v>
      </c>
      <c r="D909">
        <v>8392541</v>
      </c>
      <c r="E909">
        <v>-0.43030657999999999</v>
      </c>
      <c r="F909">
        <v>0.17024838882256699</v>
      </c>
      <c r="G909">
        <v>-1.43209141702399</v>
      </c>
      <c r="H909">
        <v>0.76891698942269204</v>
      </c>
      <c r="I909">
        <v>-0.33087004282350801</v>
      </c>
      <c r="J909" t="s">
        <v>421</v>
      </c>
    </row>
    <row r="910" spans="1:10" x14ac:dyDescent="0.35">
      <c r="A910" t="s">
        <v>1824</v>
      </c>
      <c r="B910" t="s">
        <v>1825</v>
      </c>
      <c r="C910">
        <v>328457.59999999998</v>
      </c>
      <c r="D910">
        <v>634273.56000000006</v>
      </c>
      <c r="E910">
        <v>-0.94939804000000005</v>
      </c>
      <c r="F910">
        <v>0.18280462586718799</v>
      </c>
      <c r="G910">
        <v>-1.3888563857374401</v>
      </c>
      <c r="H910">
        <v>0.73801281865046398</v>
      </c>
      <c r="I910">
        <v>-0.70066792409099099</v>
      </c>
      <c r="J910" t="s">
        <v>421</v>
      </c>
    </row>
    <row r="911" spans="1:10" x14ac:dyDescent="0.35">
      <c r="A911" t="s">
        <v>1826</v>
      </c>
      <c r="B911" t="s">
        <v>1827</v>
      </c>
      <c r="C911">
        <v>1043084.3</v>
      </c>
      <c r="D911">
        <v>846339.44</v>
      </c>
      <c r="E911">
        <v>0.30154740000000002</v>
      </c>
      <c r="F911">
        <v>0.56464574594720596</v>
      </c>
      <c r="G911">
        <v>0.58741599504538899</v>
      </c>
      <c r="H911">
        <v>0.24822393949475299</v>
      </c>
      <c r="I911">
        <v>7.4851285583992899E-2</v>
      </c>
      <c r="J911" t="s">
        <v>421</v>
      </c>
    </row>
    <row r="912" spans="1:10" x14ac:dyDescent="0.35">
      <c r="A912" t="s">
        <v>1828</v>
      </c>
      <c r="B912" t="s">
        <v>1829</v>
      </c>
      <c r="C912">
        <v>6422610</v>
      </c>
      <c r="D912">
        <v>4321047</v>
      </c>
      <c r="E912">
        <v>0.57177880000000003</v>
      </c>
      <c r="F912">
        <v>0.21690074959570599</v>
      </c>
      <c r="G912">
        <v>1.28243855618058</v>
      </c>
      <c r="H912">
        <v>0.66373894708808101</v>
      </c>
      <c r="I912">
        <v>0.37951184159562401</v>
      </c>
      <c r="J912" t="s">
        <v>421</v>
      </c>
    </row>
    <row r="913" spans="1:10" x14ac:dyDescent="0.35">
      <c r="A913" t="s">
        <v>1830</v>
      </c>
      <c r="B913" t="s">
        <v>1831</v>
      </c>
      <c r="C913">
        <v>146067870</v>
      </c>
      <c r="D913">
        <v>49015064</v>
      </c>
      <c r="E913">
        <v>1.5753417000000001</v>
      </c>
      <c r="F913">
        <v>9.4285790063951505E-2</v>
      </c>
      <c r="G913">
        <v>1.7721761939193601</v>
      </c>
      <c r="H913">
        <v>1.0255537554263201</v>
      </c>
      <c r="I913">
        <v>1.61559759806078</v>
      </c>
      <c r="J913" t="s">
        <v>421</v>
      </c>
    </row>
    <row r="914" spans="1:10" x14ac:dyDescent="0.35">
      <c r="A914" t="s">
        <v>1832</v>
      </c>
      <c r="B914" t="s">
        <v>1833</v>
      </c>
      <c r="C914">
        <v>3520334.5</v>
      </c>
      <c r="D914">
        <v>2959675</v>
      </c>
      <c r="E914">
        <v>0.25027369999999999</v>
      </c>
      <c r="F914">
        <v>0.68120020202392095</v>
      </c>
      <c r="G914">
        <v>0.417971084369337</v>
      </c>
      <c r="H914">
        <v>0.16672523191046201</v>
      </c>
      <c r="I914">
        <v>4.17269414286561E-2</v>
      </c>
      <c r="J914" t="s">
        <v>421</v>
      </c>
    </row>
    <row r="915" spans="1:10" x14ac:dyDescent="0.35">
      <c r="A915" t="s">
        <v>1834</v>
      </c>
      <c r="B915" t="s">
        <v>1835</v>
      </c>
      <c r="C915">
        <v>307892.59999999998</v>
      </c>
      <c r="D915">
        <v>1283419.3999999999</v>
      </c>
      <c r="E915">
        <v>-2.0594934999999999</v>
      </c>
      <c r="F915">
        <v>7.8299593593858102E-2</v>
      </c>
      <c r="G915">
        <v>-1.8734754436233001</v>
      </c>
      <c r="H915">
        <v>1.1062404920979001</v>
      </c>
      <c r="I915">
        <v>-2.2782951490620502</v>
      </c>
      <c r="J915" t="s">
        <v>421</v>
      </c>
    </row>
    <row r="916" spans="1:10" x14ac:dyDescent="0.35">
      <c r="A916" t="s">
        <v>1836</v>
      </c>
      <c r="B916" t="s">
        <v>1837</v>
      </c>
      <c r="C916">
        <v>2650309.5</v>
      </c>
      <c r="D916">
        <v>5101409</v>
      </c>
      <c r="E916">
        <v>-0.94473492999999997</v>
      </c>
      <c r="F916">
        <v>8.8654649464235902E-2</v>
      </c>
      <c r="G916">
        <v>-1.8060048559858699</v>
      </c>
      <c r="H916">
        <v>1.05229848303304</v>
      </c>
      <c r="I916">
        <v>-0.99414313475133897</v>
      </c>
      <c r="J916" t="s">
        <v>421</v>
      </c>
    </row>
    <row r="917" spans="1:10" x14ac:dyDescent="0.35">
      <c r="A917" t="s">
        <v>1838</v>
      </c>
      <c r="B917" t="s">
        <v>1839</v>
      </c>
      <c r="C917">
        <v>911287.1</v>
      </c>
      <c r="D917">
        <v>1518163</v>
      </c>
      <c r="E917">
        <v>-0.73634909999999998</v>
      </c>
      <c r="F917">
        <v>0.214745277395572</v>
      </c>
      <c r="G917">
        <v>-1.2887573313735701</v>
      </c>
      <c r="H917">
        <v>0.66807637824687405</v>
      </c>
      <c r="I917">
        <v>-0.49193744375154402</v>
      </c>
      <c r="J917" t="s">
        <v>421</v>
      </c>
    </row>
    <row r="918" spans="1:10" x14ac:dyDescent="0.35">
      <c r="A918" t="s">
        <v>1840</v>
      </c>
      <c r="B918" t="s">
        <v>1841</v>
      </c>
      <c r="C918">
        <v>208967.73</v>
      </c>
      <c r="D918">
        <v>235762.89</v>
      </c>
      <c r="E918">
        <v>-0.17405649000000001</v>
      </c>
      <c r="F918">
        <v>0.78704535850048096</v>
      </c>
      <c r="G918">
        <v>-0.27445092623530298</v>
      </c>
      <c r="H918">
        <v>0.104000237934687</v>
      </c>
      <c r="I918">
        <v>-1.8101915884786102E-2</v>
      </c>
      <c r="J918" t="s">
        <v>421</v>
      </c>
    </row>
    <row r="919" spans="1:10" x14ac:dyDescent="0.35">
      <c r="A919" t="s">
        <v>1842</v>
      </c>
      <c r="B919" t="s">
        <v>1843</v>
      </c>
      <c r="C919">
        <v>3640884.8</v>
      </c>
      <c r="D919">
        <v>12453772</v>
      </c>
      <c r="E919">
        <v>-1.7742218000000001</v>
      </c>
      <c r="F919">
        <v>7.5050719699004398E-2</v>
      </c>
      <c r="G919">
        <v>-1.8962760276838899</v>
      </c>
      <c r="H919">
        <v>1.12464513873306</v>
      </c>
      <c r="I919">
        <v>-1.99536989756751</v>
      </c>
      <c r="J919" t="s">
        <v>421</v>
      </c>
    </row>
    <row r="920" spans="1:10" x14ac:dyDescent="0.35">
      <c r="A920" t="s">
        <v>1844</v>
      </c>
      <c r="B920" t="s">
        <v>1845</v>
      </c>
      <c r="C920">
        <v>96161.96</v>
      </c>
      <c r="D920">
        <v>182903.84</v>
      </c>
      <c r="E920">
        <v>-0.92754709999999996</v>
      </c>
      <c r="F920">
        <v>0.30676605161614501</v>
      </c>
      <c r="G920">
        <v>-1.0537023796729199</v>
      </c>
      <c r="H920">
        <v>0.513192703430847</v>
      </c>
      <c r="I920">
        <v>-0.47601040237464198</v>
      </c>
      <c r="J920" t="s">
        <v>421</v>
      </c>
    </row>
    <row r="921" spans="1:10" x14ac:dyDescent="0.35">
      <c r="A921" t="s">
        <v>1846</v>
      </c>
      <c r="B921" t="s">
        <v>1847</v>
      </c>
      <c r="C921">
        <v>257298.05</v>
      </c>
      <c r="D921">
        <v>449817.72</v>
      </c>
      <c r="E921">
        <v>-0.80589999999999995</v>
      </c>
      <c r="F921">
        <v>0.34532762714059301</v>
      </c>
      <c r="G921">
        <v>-0.97065779774079797</v>
      </c>
      <c r="H921">
        <v>0.461768675531955</v>
      </c>
      <c r="I921">
        <v>-0.37213936530638297</v>
      </c>
      <c r="J921" t="s">
        <v>421</v>
      </c>
    </row>
    <row r="922" spans="1:10" x14ac:dyDescent="0.35">
      <c r="A922" t="s">
        <v>1848</v>
      </c>
      <c r="B922" t="s">
        <v>1849</v>
      </c>
      <c r="C922">
        <v>9873533</v>
      </c>
      <c r="D922">
        <v>7249886</v>
      </c>
      <c r="E922">
        <v>0.44560810000000001</v>
      </c>
      <c r="F922">
        <v>0.285334102233545</v>
      </c>
      <c r="G922">
        <v>1.10314947877336</v>
      </c>
      <c r="H922">
        <v>0.54464631973175204</v>
      </c>
      <c r="I922">
        <v>0.24269881673788299</v>
      </c>
      <c r="J922" t="s">
        <v>421</v>
      </c>
    </row>
    <row r="923" spans="1:10" x14ac:dyDescent="0.35">
      <c r="A923" t="s">
        <v>1850</v>
      </c>
      <c r="B923" t="s">
        <v>1851</v>
      </c>
      <c r="C923">
        <v>886041.9</v>
      </c>
      <c r="D923">
        <v>918437.44</v>
      </c>
      <c r="E923">
        <v>-5.1806570000000003E-2</v>
      </c>
      <c r="F923">
        <v>0.91087052097162302</v>
      </c>
      <c r="G923">
        <v>-0.113619421336143</v>
      </c>
      <c r="H923">
        <v>4.0543353020427303E-2</v>
      </c>
      <c r="I923">
        <v>-2.1004120197752E-3</v>
      </c>
      <c r="J923" t="s">
        <v>421</v>
      </c>
    </row>
    <row r="924" spans="1:10" x14ac:dyDescent="0.35">
      <c r="A924" t="s">
        <v>1852</v>
      </c>
      <c r="B924" t="s">
        <v>1853</v>
      </c>
      <c r="C924">
        <v>474956600</v>
      </c>
      <c r="D924">
        <v>155224820</v>
      </c>
      <c r="E924">
        <v>1.6134364999999999</v>
      </c>
      <c r="F924">
        <v>7.6736433635800794E-2</v>
      </c>
      <c r="G924">
        <v>1.8843386390077801</v>
      </c>
      <c r="H924">
        <v>1.1149983887223101</v>
      </c>
      <c r="I924">
        <v>1.7989790537577599</v>
      </c>
      <c r="J924" t="s">
        <v>421</v>
      </c>
    </row>
    <row r="925" spans="1:10" x14ac:dyDescent="0.35">
      <c r="A925" t="s">
        <v>1854</v>
      </c>
      <c r="B925" t="s">
        <v>1855</v>
      </c>
      <c r="C925">
        <v>549256.4</v>
      </c>
      <c r="D925">
        <v>708937.8</v>
      </c>
      <c r="E925">
        <v>-0.36817939999999999</v>
      </c>
      <c r="F925">
        <v>0.19348226778369601</v>
      </c>
      <c r="G925">
        <v>-1.3539401947484699</v>
      </c>
      <c r="H925">
        <v>0.71335883093742902</v>
      </c>
      <c r="I925">
        <v>-0.26264403398935099</v>
      </c>
      <c r="J925" t="s">
        <v>421</v>
      </c>
    </row>
    <row r="926" spans="1:10" x14ac:dyDescent="0.35">
      <c r="A926" t="s">
        <v>1856</v>
      </c>
      <c r="B926" t="s">
        <v>1857</v>
      </c>
      <c r="C926">
        <v>128023620</v>
      </c>
      <c r="D926">
        <v>45287400</v>
      </c>
      <c r="E926">
        <v>1.4992285000000001</v>
      </c>
      <c r="F926">
        <v>0.12855951386980499</v>
      </c>
      <c r="G926">
        <v>1.5975656198744901</v>
      </c>
      <c r="H926">
        <v>0.89089577846671097</v>
      </c>
      <c r="I926">
        <v>1.3356563215422399</v>
      </c>
      <c r="J926" t="s">
        <v>421</v>
      </c>
    </row>
    <row r="927" spans="1:10" x14ac:dyDescent="0.35">
      <c r="A927" t="s">
        <v>1858</v>
      </c>
      <c r="B927" t="s">
        <v>1859</v>
      </c>
      <c r="C927">
        <v>1428848.8</v>
      </c>
      <c r="D927">
        <v>951772.56</v>
      </c>
      <c r="E927">
        <v>0.58616436000000005</v>
      </c>
      <c r="F927">
        <v>0.165664312602884</v>
      </c>
      <c r="G927">
        <v>1.4485247229846201</v>
      </c>
      <c r="H927">
        <v>0.78077103719865104</v>
      </c>
      <c r="I927">
        <v>0.45766015163929402</v>
      </c>
      <c r="J927" t="s">
        <v>421</v>
      </c>
    </row>
    <row r="928" spans="1:10" x14ac:dyDescent="0.35">
      <c r="A928" t="s">
        <v>1860</v>
      </c>
      <c r="B928" t="s">
        <v>1861</v>
      </c>
      <c r="C928">
        <v>398592.44</v>
      </c>
      <c r="D928">
        <v>398353.53</v>
      </c>
      <c r="E928">
        <v>8.6498534000000002E-4</v>
      </c>
      <c r="F928">
        <v>0.99900098920480296</v>
      </c>
      <c r="G928">
        <v>1.27061289616425E-3</v>
      </c>
      <c r="H928">
        <v>4.3408173800693199E-4</v>
      </c>
      <c r="I928" s="1">
        <v>3.7547434005916798E-7</v>
      </c>
      <c r="J928" t="s">
        <v>421</v>
      </c>
    </row>
    <row r="929" spans="1:10" x14ac:dyDescent="0.35">
      <c r="A929" t="s">
        <v>1862</v>
      </c>
      <c r="B929" t="s">
        <v>1863</v>
      </c>
      <c r="C929">
        <v>256149.11</v>
      </c>
      <c r="D929">
        <v>690709.44</v>
      </c>
      <c r="E929">
        <v>-1.431095</v>
      </c>
      <c r="F929">
        <v>5.4025849110891498E-2</v>
      </c>
      <c r="G929">
        <v>-2.0697375012567898</v>
      </c>
      <c r="H929">
        <v>1.2673983986922499</v>
      </c>
      <c r="I929">
        <v>-1.8137675165496601</v>
      </c>
      <c r="J929" t="s">
        <v>421</v>
      </c>
    </row>
    <row r="930" spans="1:10" x14ac:dyDescent="0.35">
      <c r="A930" t="s">
        <v>1864</v>
      </c>
      <c r="B930" t="s">
        <v>1865</v>
      </c>
      <c r="C930">
        <v>4204559</v>
      </c>
      <c r="D930">
        <v>1243554.8999999999</v>
      </c>
      <c r="E930">
        <v>1.7574843</v>
      </c>
      <c r="F930">
        <v>0.202334933114585</v>
      </c>
      <c r="G930">
        <v>1.3261434733126301</v>
      </c>
      <c r="H930">
        <v>0.69392912983835797</v>
      </c>
      <c r="I930">
        <v>1.21956956267953</v>
      </c>
      <c r="J930" t="s">
        <v>421</v>
      </c>
    </row>
    <row r="931" spans="1:10" x14ac:dyDescent="0.35">
      <c r="A931" t="s">
        <v>1866</v>
      </c>
      <c r="B931" t="s">
        <v>1867</v>
      </c>
      <c r="C931">
        <v>1812686.8</v>
      </c>
      <c r="D931">
        <v>1609075.2</v>
      </c>
      <c r="E931">
        <v>0.17189786000000001</v>
      </c>
      <c r="F931">
        <v>0.65303626460661901</v>
      </c>
      <c r="G931">
        <v>0.45759690724622298</v>
      </c>
      <c r="H931">
        <v>0.185062700683223</v>
      </c>
      <c r="I931">
        <v>3.18118819137004E-2</v>
      </c>
      <c r="J931" t="s">
        <v>421</v>
      </c>
    </row>
    <row r="932" spans="1:10" x14ac:dyDescent="0.35">
      <c r="A932" t="s">
        <v>1868</v>
      </c>
      <c r="B932" t="s">
        <v>1869</v>
      </c>
      <c r="C932">
        <v>3178171.8</v>
      </c>
      <c r="D932">
        <v>1528184.8</v>
      </c>
      <c r="E932">
        <v>1.0563781000000001</v>
      </c>
      <c r="F932">
        <v>0.10808839079680101</v>
      </c>
      <c r="G932">
        <v>1.6961644938131299</v>
      </c>
      <c r="H932">
        <v>0.96622094881853104</v>
      </c>
      <c r="I932">
        <v>1.02069467535439</v>
      </c>
      <c r="J932" t="s">
        <v>421</v>
      </c>
    </row>
    <row r="933" spans="1:10" x14ac:dyDescent="0.35">
      <c r="A933" t="s">
        <v>1870</v>
      </c>
      <c r="B933" t="s">
        <v>1871</v>
      </c>
      <c r="C933">
        <v>16703023</v>
      </c>
      <c r="D933">
        <v>6696580.5</v>
      </c>
      <c r="E933">
        <v>1.3186127000000001</v>
      </c>
      <c r="F933">
        <v>0.13979160998958401</v>
      </c>
      <c r="G933">
        <v>1.5490199911534801</v>
      </c>
      <c r="H933">
        <v>0.85451889328682595</v>
      </c>
      <c r="I933">
        <v>1.12677946058343</v>
      </c>
      <c r="J933" t="s">
        <v>421</v>
      </c>
    </row>
    <row r="934" spans="1:10" x14ac:dyDescent="0.35">
      <c r="A934" t="s">
        <v>1872</v>
      </c>
      <c r="B934" t="s">
        <v>1873</v>
      </c>
      <c r="C934">
        <v>468324.44</v>
      </c>
      <c r="D934">
        <v>651286.25</v>
      </c>
      <c r="E934">
        <v>-0.47578340000000002</v>
      </c>
      <c r="F934">
        <v>0.61773659816431004</v>
      </c>
      <c r="G934">
        <v>-0.50835639156808499</v>
      </c>
      <c r="H934">
        <v>0.20919666787072</v>
      </c>
      <c r="I934">
        <v>-9.9532303516535497E-2</v>
      </c>
      <c r="J934" t="s">
        <v>421</v>
      </c>
    </row>
    <row r="935" spans="1:10" x14ac:dyDescent="0.35">
      <c r="A935" t="s">
        <v>1874</v>
      </c>
      <c r="B935" t="s">
        <v>1875</v>
      </c>
      <c r="C935">
        <v>1172260</v>
      </c>
      <c r="D935">
        <v>452576.1</v>
      </c>
      <c r="E935">
        <v>1.3730602000000001</v>
      </c>
      <c r="F935">
        <v>6.5361888180609298E-2</v>
      </c>
      <c r="G935">
        <v>1.96992064207071</v>
      </c>
      <c r="H935">
        <v>1.1846754103530099</v>
      </c>
      <c r="I935">
        <v>1.6266306871977101</v>
      </c>
      <c r="J935" t="s">
        <v>421</v>
      </c>
    </row>
    <row r="936" spans="1:10" x14ac:dyDescent="0.35">
      <c r="A936" t="s">
        <v>1876</v>
      </c>
      <c r="B936" t="s">
        <v>1877</v>
      </c>
      <c r="C936">
        <v>424889.8</v>
      </c>
      <c r="D936">
        <v>359150.3</v>
      </c>
      <c r="E936">
        <v>0.24250092000000001</v>
      </c>
      <c r="F936">
        <v>0.61377632790239101</v>
      </c>
      <c r="G936">
        <v>0.51413476685309101</v>
      </c>
      <c r="H936">
        <v>0.21198986543110299</v>
      </c>
      <c r="I936">
        <v>5.1407736575916803E-2</v>
      </c>
      <c r="J936" t="s">
        <v>421</v>
      </c>
    </row>
    <row r="937" spans="1:10" x14ac:dyDescent="0.35">
      <c r="A937" t="s">
        <v>1878</v>
      </c>
      <c r="B937" t="s">
        <v>1879</v>
      </c>
      <c r="C937">
        <v>2663661.2000000002</v>
      </c>
      <c r="D937">
        <v>349978.06</v>
      </c>
      <c r="E937">
        <v>2.9280740999999999</v>
      </c>
      <c r="F937">
        <v>0.18446422834744899</v>
      </c>
      <c r="G937">
        <v>1.3833234753389201</v>
      </c>
      <c r="H937">
        <v>0.73408784054851905</v>
      </c>
      <c r="I937">
        <v>2.1494636087997399</v>
      </c>
      <c r="J937" t="s">
        <v>421</v>
      </c>
    </row>
    <row r="938" spans="1:10" x14ac:dyDescent="0.35">
      <c r="A938" t="s">
        <v>1880</v>
      </c>
      <c r="B938" t="s">
        <v>1881</v>
      </c>
      <c r="C938">
        <v>454344.06</v>
      </c>
      <c r="D938">
        <v>435475.9</v>
      </c>
      <c r="E938">
        <v>6.1192351999999998E-2</v>
      </c>
      <c r="F938">
        <v>0.93364698042446304</v>
      </c>
      <c r="G938">
        <v>8.4498794946832101E-2</v>
      </c>
      <c r="H938">
        <v>2.9817303036215499E-2</v>
      </c>
      <c r="I938">
        <v>1.8245909127651699E-3</v>
      </c>
      <c r="J938" t="s">
        <v>421</v>
      </c>
    </row>
    <row r="939" spans="1:10" x14ac:dyDescent="0.35">
      <c r="A939" t="s">
        <v>1882</v>
      </c>
      <c r="B939" t="s">
        <v>1883</v>
      </c>
      <c r="C939">
        <v>112951.91</v>
      </c>
      <c r="D939">
        <v>237816.56</v>
      </c>
      <c r="E939">
        <v>-1.0741404999999999</v>
      </c>
      <c r="F939">
        <v>0.29294313284977203</v>
      </c>
      <c r="G939">
        <v>-1.08529294770416</v>
      </c>
      <c r="H939">
        <v>0.53321667823473995</v>
      </c>
      <c r="I939">
        <v>-0.57274965533828404</v>
      </c>
      <c r="J939" t="s">
        <v>421</v>
      </c>
    </row>
    <row r="940" spans="1:10" x14ac:dyDescent="0.35">
      <c r="A940" t="s">
        <v>1884</v>
      </c>
      <c r="B940" t="s">
        <v>1885</v>
      </c>
      <c r="C940">
        <v>15847681</v>
      </c>
      <c r="D940">
        <v>11126358</v>
      </c>
      <c r="E940">
        <v>0.51029029999999997</v>
      </c>
      <c r="F940">
        <v>4.653711603954E-2</v>
      </c>
      <c r="G940">
        <v>2.1467205194602998</v>
      </c>
      <c r="H940">
        <v>1.3322005339612299</v>
      </c>
      <c r="I940">
        <v>0.67980904302455003</v>
      </c>
      <c r="J940" t="s">
        <v>421</v>
      </c>
    </row>
    <row r="941" spans="1:10" x14ac:dyDescent="0.35">
      <c r="A941" t="s">
        <v>1886</v>
      </c>
      <c r="B941" t="s">
        <v>1887</v>
      </c>
      <c r="C941">
        <v>44260924</v>
      </c>
      <c r="D941">
        <v>17177738</v>
      </c>
      <c r="E941">
        <v>1.3654934999999999</v>
      </c>
      <c r="F941">
        <v>0.20395848769927999</v>
      </c>
      <c r="G941">
        <v>1.3211511084849299</v>
      </c>
      <c r="H941">
        <v>0.69045821687662001</v>
      </c>
      <c r="I941">
        <v>0.94281623201999198</v>
      </c>
      <c r="J941" t="s">
        <v>421</v>
      </c>
    </row>
    <row r="942" spans="1:10" x14ac:dyDescent="0.35">
      <c r="A942" t="s">
        <v>1888</v>
      </c>
      <c r="B942" t="s">
        <v>1889</v>
      </c>
      <c r="C942">
        <v>25627356</v>
      </c>
      <c r="D942">
        <v>52147330</v>
      </c>
      <c r="E942">
        <v>-1.0249086999999999</v>
      </c>
      <c r="F942">
        <v>0.11746308427015199</v>
      </c>
      <c r="G942">
        <v>-1.64919068537591</v>
      </c>
      <c r="H942">
        <v>0.930098599918039</v>
      </c>
      <c r="I942">
        <v>-0.95326611142343698</v>
      </c>
      <c r="J942" t="s">
        <v>421</v>
      </c>
    </row>
    <row r="943" spans="1:10" x14ac:dyDescent="0.35">
      <c r="A943" t="s">
        <v>1890</v>
      </c>
      <c r="B943" t="s">
        <v>1891</v>
      </c>
      <c r="C943">
        <v>1754447.4</v>
      </c>
      <c r="D943">
        <v>1442429.4</v>
      </c>
      <c r="E943">
        <v>0.28251594000000002</v>
      </c>
      <c r="F943">
        <v>0.73489604272199904</v>
      </c>
      <c r="G943">
        <v>0.344228131675134</v>
      </c>
      <c r="H943">
        <v>0.13377409120876699</v>
      </c>
      <c r="I943">
        <v>3.7793313533553197E-2</v>
      </c>
      <c r="J943" t="s">
        <v>421</v>
      </c>
    </row>
    <row r="944" spans="1:10" x14ac:dyDescent="0.35">
      <c r="A944" t="s">
        <v>1892</v>
      </c>
      <c r="B944" t="s">
        <v>1893</v>
      </c>
      <c r="C944">
        <v>8905868</v>
      </c>
      <c r="D944">
        <v>1868894.1</v>
      </c>
      <c r="E944">
        <v>2.2525713000000001</v>
      </c>
      <c r="F944">
        <v>0.153971127982962</v>
      </c>
      <c r="G944">
        <v>1.49220202620942</v>
      </c>
      <c r="H944">
        <v>0.81256070860011997</v>
      </c>
      <c r="I944">
        <v>1.83035096775817</v>
      </c>
      <c r="J944" t="s">
        <v>421</v>
      </c>
    </row>
    <row r="945" spans="1:10" x14ac:dyDescent="0.35">
      <c r="A945" t="s">
        <v>1894</v>
      </c>
      <c r="B945" t="s">
        <v>1895</v>
      </c>
      <c r="C945">
        <v>307803.65999999997</v>
      </c>
      <c r="D945">
        <v>541110.25</v>
      </c>
      <c r="E945">
        <v>-0.81391219999999997</v>
      </c>
      <c r="F945">
        <v>1.8276697117410201E-2</v>
      </c>
      <c r="G945">
        <v>-2.6105492785040298</v>
      </c>
      <c r="H945">
        <v>1.738102285259</v>
      </c>
      <c r="I945">
        <v>-1.41466267715247</v>
      </c>
      <c r="J945" t="s">
        <v>421</v>
      </c>
    </row>
    <row r="946" spans="1:10" x14ac:dyDescent="0.35">
      <c r="A946" t="s">
        <v>1896</v>
      </c>
      <c r="B946" t="s">
        <v>1897</v>
      </c>
      <c r="C946">
        <v>12330416</v>
      </c>
      <c r="D946">
        <v>9241071</v>
      </c>
      <c r="E946">
        <v>0.41608956000000002</v>
      </c>
      <c r="F946">
        <v>0.16358019540562199</v>
      </c>
      <c r="G946">
        <v>1.45611948627864</v>
      </c>
      <c r="H946">
        <v>0.78626927735598495</v>
      </c>
      <c r="I946">
        <v>0.32715844124340698</v>
      </c>
      <c r="J946" t="s">
        <v>421</v>
      </c>
    </row>
    <row r="947" spans="1:10" x14ac:dyDescent="0.35">
      <c r="A947" t="s">
        <v>1898</v>
      </c>
      <c r="B947" t="s">
        <v>1899</v>
      </c>
      <c r="C947">
        <v>2701746.2</v>
      </c>
      <c r="D947">
        <v>2476420.5</v>
      </c>
      <c r="E947">
        <v>0.12563592000000001</v>
      </c>
      <c r="F947">
        <v>0.80023070112913897</v>
      </c>
      <c r="G947">
        <v>0.25704314664865502</v>
      </c>
      <c r="H947">
        <v>9.67847907785645E-2</v>
      </c>
      <c r="I947">
        <v>1.2159646420697201E-2</v>
      </c>
      <c r="J947" t="s">
        <v>421</v>
      </c>
    </row>
    <row r="948" spans="1:10" x14ac:dyDescent="0.35">
      <c r="A948" t="s">
        <v>1900</v>
      </c>
      <c r="B948" t="s">
        <v>1901</v>
      </c>
      <c r="C948">
        <v>1093483.5</v>
      </c>
      <c r="D948">
        <v>299382.62</v>
      </c>
      <c r="E948">
        <v>1.8688690999999999</v>
      </c>
      <c r="F948">
        <v>0.223355522792343</v>
      </c>
      <c r="G948">
        <v>1.26380599167638</v>
      </c>
      <c r="H948">
        <v>0.65100330449240695</v>
      </c>
      <c r="I948">
        <v>1.21663993778483</v>
      </c>
      <c r="J948" t="s">
        <v>421</v>
      </c>
    </row>
    <row r="949" spans="1:10" x14ac:dyDescent="0.35">
      <c r="A949" t="s">
        <v>1902</v>
      </c>
      <c r="B949" t="s">
        <v>1903</v>
      </c>
      <c r="C949">
        <v>21706860</v>
      </c>
      <c r="D949">
        <v>8714355</v>
      </c>
      <c r="E949">
        <v>1.3166852</v>
      </c>
      <c r="F949">
        <v>0.11088200281010301</v>
      </c>
      <c r="G949">
        <v>1.6818117520043001</v>
      </c>
      <c r="H949">
        <v>0.95513893820195805</v>
      </c>
      <c r="I949">
        <v>1.2576173036235501</v>
      </c>
      <c r="J949" t="s">
        <v>421</v>
      </c>
    </row>
    <row r="950" spans="1:10" x14ac:dyDescent="0.35">
      <c r="A950" t="s">
        <v>1904</v>
      </c>
      <c r="B950" t="s">
        <v>1905</v>
      </c>
      <c r="C950">
        <v>2365364.5</v>
      </c>
      <c r="D950">
        <v>2047456</v>
      </c>
      <c r="E950">
        <v>0.20823005</v>
      </c>
      <c r="F950">
        <v>0.72805179615280702</v>
      </c>
      <c r="G950">
        <v>0.35351039516874899</v>
      </c>
      <c r="H950">
        <v>0.13783772235845901</v>
      </c>
      <c r="I950">
        <v>2.8701955600535099E-2</v>
      </c>
      <c r="J950" t="s">
        <v>421</v>
      </c>
    </row>
    <row r="951" spans="1:10" x14ac:dyDescent="0.35">
      <c r="A951" t="s">
        <v>1906</v>
      </c>
      <c r="B951" t="s">
        <v>1907</v>
      </c>
      <c r="C951">
        <v>410140.62</v>
      </c>
      <c r="D951">
        <v>555416.43999999994</v>
      </c>
      <c r="E951">
        <v>-0.43745127</v>
      </c>
      <c r="F951">
        <v>0.39998284854039701</v>
      </c>
      <c r="G951">
        <v>-0.863311113285812</v>
      </c>
      <c r="H951">
        <v>0.39795863103194601</v>
      </c>
      <c r="I951">
        <v>-0.17408750982700599</v>
      </c>
      <c r="J951" t="s">
        <v>421</v>
      </c>
    </row>
    <row r="952" spans="1:10" x14ac:dyDescent="0.35">
      <c r="A952" t="s">
        <v>1908</v>
      </c>
      <c r="B952" t="s">
        <v>1909</v>
      </c>
      <c r="C952">
        <v>1252630.2</v>
      </c>
      <c r="D952">
        <v>1439378.6</v>
      </c>
      <c r="E952">
        <v>-0.20048556000000001</v>
      </c>
      <c r="F952">
        <v>0.87528431031172305</v>
      </c>
      <c r="G952">
        <v>-0.15933286241128</v>
      </c>
      <c r="H952">
        <v>5.7850856299002898E-2</v>
      </c>
      <c r="I952">
        <v>-1.1598261166413701E-2</v>
      </c>
      <c r="J952" t="s">
        <v>421</v>
      </c>
    </row>
    <row r="953" spans="1:10" x14ac:dyDescent="0.35">
      <c r="A953" t="s">
        <v>1910</v>
      </c>
      <c r="B953" t="s">
        <v>1911</v>
      </c>
      <c r="C953">
        <v>14894926</v>
      </c>
      <c r="D953">
        <v>7604098</v>
      </c>
      <c r="E953">
        <v>0.9699719</v>
      </c>
      <c r="F953">
        <v>5.9514693010189801E-2</v>
      </c>
      <c r="G953">
        <v>2.0192600840558899</v>
      </c>
      <c r="H953">
        <v>1.22537580224624</v>
      </c>
      <c r="I953">
        <v>1.18858008925893</v>
      </c>
      <c r="J953" t="s">
        <v>421</v>
      </c>
    </row>
    <row r="954" spans="1:10" x14ac:dyDescent="0.35">
      <c r="A954" t="s">
        <v>1912</v>
      </c>
      <c r="B954" t="s">
        <v>1913</v>
      </c>
      <c r="C954">
        <v>272939.59999999998</v>
      </c>
      <c r="D954">
        <v>252286.5</v>
      </c>
      <c r="E954">
        <v>0.11351868</v>
      </c>
      <c r="F954">
        <v>0.88306285249801397</v>
      </c>
      <c r="G954">
        <v>0.149314080379119</v>
      </c>
      <c r="H954">
        <v>5.4008384166919901E-2</v>
      </c>
      <c r="I954">
        <v>6.1309603527436004E-3</v>
      </c>
      <c r="J954" t="s">
        <v>421</v>
      </c>
    </row>
    <row r="955" spans="1:10" x14ac:dyDescent="0.35">
      <c r="A955" t="s">
        <v>1914</v>
      </c>
      <c r="B955" t="s">
        <v>1915</v>
      </c>
      <c r="C955">
        <v>302876.09999999998</v>
      </c>
      <c r="D955">
        <v>381495.12</v>
      </c>
      <c r="E955">
        <v>-0.33293685000000001</v>
      </c>
      <c r="F955">
        <v>0.52468701978596699</v>
      </c>
      <c r="G955">
        <v>-0.649512105232671</v>
      </c>
      <c r="H955">
        <v>0.28009967966492999</v>
      </c>
      <c r="I955">
        <v>-9.3255505921677598E-2</v>
      </c>
      <c r="J955" t="s">
        <v>421</v>
      </c>
    </row>
    <row r="956" spans="1:10" x14ac:dyDescent="0.35">
      <c r="A956" t="s">
        <v>1916</v>
      </c>
      <c r="B956" t="s">
        <v>1917</v>
      </c>
      <c r="C956">
        <v>4741446</v>
      </c>
      <c r="D956">
        <v>3264180</v>
      </c>
      <c r="E956">
        <v>0.53860646000000001</v>
      </c>
      <c r="F956">
        <v>0.29444554388379102</v>
      </c>
      <c r="G956">
        <v>1.08180746039294</v>
      </c>
      <c r="H956">
        <v>0.53099501387385495</v>
      </c>
      <c r="I956">
        <v>0.28599734728238302</v>
      </c>
      <c r="J956" t="s">
        <v>421</v>
      </c>
    </row>
    <row r="957" spans="1:10" x14ac:dyDescent="0.35">
      <c r="A957" t="s">
        <v>1918</v>
      </c>
      <c r="B957" t="s">
        <v>1919</v>
      </c>
      <c r="C957">
        <v>304915.88</v>
      </c>
      <c r="D957">
        <v>1275654.8999999999</v>
      </c>
      <c r="E957">
        <v>-2.0647549999999999</v>
      </c>
      <c r="F957">
        <v>7.8959266865896396E-2</v>
      </c>
      <c r="G957">
        <v>-1.8689486674201501</v>
      </c>
      <c r="H957">
        <v>1.1025968927291701</v>
      </c>
      <c r="I957">
        <v>-2.2765924063639802</v>
      </c>
      <c r="J957" t="s">
        <v>421</v>
      </c>
    </row>
    <row r="958" spans="1:10" x14ac:dyDescent="0.35">
      <c r="A958" t="s">
        <v>1920</v>
      </c>
      <c r="B958" t="s">
        <v>1921</v>
      </c>
      <c r="C958">
        <v>1528959.8</v>
      </c>
      <c r="D958">
        <v>1482334.9</v>
      </c>
      <c r="E958">
        <v>4.4679099999999999E-2</v>
      </c>
      <c r="F958">
        <v>0.93323423710061604</v>
      </c>
      <c r="G958">
        <v>8.5025751203101296E-2</v>
      </c>
      <c r="H958">
        <v>3.0009336840216599E-2</v>
      </c>
      <c r="I958">
        <v>1.3407902083284399E-3</v>
      </c>
      <c r="J958" t="s">
        <v>421</v>
      </c>
    </row>
    <row r="959" spans="1:10" x14ac:dyDescent="0.35">
      <c r="A959" t="s">
        <v>1922</v>
      </c>
      <c r="B959" t="s">
        <v>1923</v>
      </c>
      <c r="C959">
        <v>573084.43999999994</v>
      </c>
      <c r="D959">
        <v>77345.47</v>
      </c>
      <c r="E959">
        <v>2.8893589999999998</v>
      </c>
      <c r="F959">
        <v>8.7215743236724499E-2</v>
      </c>
      <c r="G959">
        <v>1.81495078757411</v>
      </c>
      <c r="H959">
        <v>1.05940511387808</v>
      </c>
      <c r="I959">
        <v>3.0610016976169101</v>
      </c>
      <c r="J959" t="s">
        <v>421</v>
      </c>
    </row>
    <row r="960" spans="1:10" x14ac:dyDescent="0.35">
      <c r="A960" t="s">
        <v>1924</v>
      </c>
      <c r="B960" t="s">
        <v>1925</v>
      </c>
      <c r="C960">
        <v>3816231.2</v>
      </c>
      <c r="D960">
        <v>4565951.5</v>
      </c>
      <c r="E960">
        <v>-0.25876695</v>
      </c>
      <c r="F960">
        <v>0.46235690459506301</v>
      </c>
      <c r="G960">
        <v>-0.75196538359215703</v>
      </c>
      <c r="H960">
        <v>0.33502265246118101</v>
      </c>
      <c r="I960">
        <v>-8.6692789682495497E-2</v>
      </c>
      <c r="J960" t="s">
        <v>421</v>
      </c>
    </row>
    <row r="961" spans="1:10" x14ac:dyDescent="0.35">
      <c r="A961" t="s">
        <v>1926</v>
      </c>
      <c r="B961" t="s">
        <v>1927</v>
      </c>
      <c r="C961">
        <v>4009664.5</v>
      </c>
      <c r="D961">
        <v>2895055.8</v>
      </c>
      <c r="E961">
        <v>0.46989045000000002</v>
      </c>
      <c r="F961">
        <v>0.37487875820717498</v>
      </c>
      <c r="G961">
        <v>0.91130045590656195</v>
      </c>
      <c r="H961">
        <v>0.42610916735323801</v>
      </c>
      <c r="I961">
        <v>0.200224626466809</v>
      </c>
      <c r="J961" t="s">
        <v>421</v>
      </c>
    </row>
    <row r="962" spans="1:10" x14ac:dyDescent="0.35">
      <c r="A962" t="s">
        <v>1928</v>
      </c>
      <c r="B962" t="s">
        <v>1929</v>
      </c>
      <c r="C962">
        <v>8099065</v>
      </c>
      <c r="D962">
        <v>5475646</v>
      </c>
      <c r="E962">
        <v>0.56472623</v>
      </c>
      <c r="F962">
        <v>0.14479383466860701</v>
      </c>
      <c r="G962">
        <v>1.5284488330577499</v>
      </c>
      <c r="H962">
        <v>0.83924993003395199</v>
      </c>
      <c r="I962">
        <v>0.47394645193840801</v>
      </c>
      <c r="J962" t="s">
        <v>421</v>
      </c>
    </row>
    <row r="963" spans="1:10" x14ac:dyDescent="0.35">
      <c r="A963" t="s">
        <v>1930</v>
      </c>
      <c r="B963" t="s">
        <v>1931</v>
      </c>
      <c r="C963">
        <v>6234905.5</v>
      </c>
      <c r="D963">
        <v>4159438.2</v>
      </c>
      <c r="E963">
        <v>0.58397900000000003</v>
      </c>
      <c r="F963">
        <v>0.183156287923259</v>
      </c>
      <c r="G963">
        <v>1.3876806114565501</v>
      </c>
      <c r="H963">
        <v>0.73717816701582695</v>
      </c>
      <c r="I963">
        <v>0.43049657659653301</v>
      </c>
      <c r="J963" t="s">
        <v>421</v>
      </c>
    </row>
    <row r="964" spans="1:10" x14ac:dyDescent="0.35">
      <c r="A964" t="s">
        <v>1932</v>
      </c>
      <c r="B964" t="s">
        <v>1933</v>
      </c>
      <c r="C964">
        <v>58713350</v>
      </c>
      <c r="D964">
        <v>28230554</v>
      </c>
      <c r="E964">
        <v>1.0564312</v>
      </c>
      <c r="F964">
        <v>6.2103773330304202E-2</v>
      </c>
      <c r="G964">
        <v>1.9968974946179601</v>
      </c>
      <c r="H964">
        <v>1.2068820119531301</v>
      </c>
      <c r="I964">
        <v>1.27498778110295</v>
      </c>
      <c r="J964" t="s">
        <v>421</v>
      </c>
    </row>
    <row r="965" spans="1:10" x14ac:dyDescent="0.35">
      <c r="A965" t="s">
        <v>1934</v>
      </c>
      <c r="B965" t="s">
        <v>1935</v>
      </c>
      <c r="C965">
        <v>118716130</v>
      </c>
      <c r="D965">
        <v>101694824</v>
      </c>
      <c r="E965">
        <v>0.22326967</v>
      </c>
      <c r="F965">
        <v>0.35423255065949999</v>
      </c>
      <c r="G965">
        <v>0.95241599664824494</v>
      </c>
      <c r="H965">
        <v>0.45071153370982198</v>
      </c>
      <c r="I965">
        <v>0.10063021593820801</v>
      </c>
      <c r="J965" t="s">
        <v>421</v>
      </c>
    </row>
    <row r="966" spans="1:10" x14ac:dyDescent="0.35">
      <c r="A966" t="s">
        <v>1936</v>
      </c>
      <c r="B966" t="s">
        <v>1937</v>
      </c>
      <c r="C966">
        <v>335034.21999999997</v>
      </c>
      <c r="D966">
        <v>355963.56</v>
      </c>
      <c r="E966">
        <v>-8.7421090000000007E-2</v>
      </c>
      <c r="F966">
        <v>0.85704338362531396</v>
      </c>
      <c r="G966">
        <v>-0.18289563600789999</v>
      </c>
      <c r="H966">
        <v>6.69971934884733E-2</v>
      </c>
      <c r="I966">
        <v>-5.8569676422272699E-3</v>
      </c>
      <c r="J966" t="s">
        <v>421</v>
      </c>
    </row>
    <row r="967" spans="1:10" x14ac:dyDescent="0.35">
      <c r="A967" t="s">
        <v>1938</v>
      </c>
      <c r="B967" t="s">
        <v>1939</v>
      </c>
      <c r="C967">
        <v>1983308.8</v>
      </c>
      <c r="D967">
        <v>1473810.9</v>
      </c>
      <c r="E967">
        <v>0.42835790000000001</v>
      </c>
      <c r="F967">
        <v>0.59501616703301996</v>
      </c>
      <c r="G967">
        <v>0.54175673271013103</v>
      </c>
      <c r="H967">
        <v>0.225471234006169</v>
      </c>
      <c r="I967">
        <v>9.6582384126432899E-2</v>
      </c>
      <c r="J967" t="s">
        <v>421</v>
      </c>
    </row>
    <row r="968" spans="1:10" x14ac:dyDescent="0.35">
      <c r="A968" t="s">
        <v>1940</v>
      </c>
      <c r="B968" t="s">
        <v>1941</v>
      </c>
      <c r="C968">
        <v>260008.77</v>
      </c>
      <c r="D968">
        <v>498597.9</v>
      </c>
      <c r="E968">
        <v>-0.93931662999999999</v>
      </c>
      <c r="F968">
        <v>1.3937976642773801E-2</v>
      </c>
      <c r="G968">
        <v>-2.74066541517259</v>
      </c>
      <c r="H968">
        <v>1.85580026760511</v>
      </c>
      <c r="I968">
        <v>-1.7431840539944401</v>
      </c>
      <c r="J968" t="s">
        <v>421</v>
      </c>
    </row>
    <row r="969" spans="1:10" x14ac:dyDescent="0.35">
      <c r="A969" t="s">
        <v>1942</v>
      </c>
      <c r="B969" t="s">
        <v>1943</v>
      </c>
      <c r="C969">
        <v>18538000</v>
      </c>
      <c r="D969">
        <v>10360529</v>
      </c>
      <c r="E969">
        <v>0.83938794999999999</v>
      </c>
      <c r="F969">
        <v>1.2306970657274799E-2</v>
      </c>
      <c r="G969">
        <v>2.7999392848235201</v>
      </c>
      <c r="H969">
        <v>1.90984883486201</v>
      </c>
      <c r="I969">
        <v>1.6031041045716901</v>
      </c>
      <c r="J969" t="s">
        <v>421</v>
      </c>
    </row>
    <row r="970" spans="1:10" x14ac:dyDescent="0.35">
      <c r="A970" t="s">
        <v>1944</v>
      </c>
      <c r="B970" t="s">
        <v>1945</v>
      </c>
      <c r="C970">
        <v>5282029</v>
      </c>
      <c r="D970">
        <v>3025574</v>
      </c>
      <c r="E970">
        <v>0.80388340000000003</v>
      </c>
      <c r="F970">
        <v>1.12641053520895E-2</v>
      </c>
      <c r="G970">
        <v>2.8419492424149002</v>
      </c>
      <c r="H970">
        <v>1.94830329626861</v>
      </c>
      <c r="I970">
        <v>1.56620862686798</v>
      </c>
      <c r="J970" t="s">
        <v>421</v>
      </c>
    </row>
    <row r="971" spans="1:10" x14ac:dyDescent="0.35">
      <c r="A971" t="s">
        <v>1946</v>
      </c>
      <c r="B971" t="s">
        <v>1947</v>
      </c>
      <c r="C971">
        <v>51017.413999999997</v>
      </c>
      <c r="D971">
        <v>118187.57</v>
      </c>
      <c r="E971">
        <v>-1.2120166999999999</v>
      </c>
      <c r="F971">
        <v>0.18188404302626199</v>
      </c>
      <c r="G971">
        <v>-1.3919430110029101</v>
      </c>
      <c r="H971">
        <v>0.74020540060459805</v>
      </c>
      <c r="I971">
        <v>-0.897141308220057</v>
      </c>
      <c r="J971" t="s">
        <v>421</v>
      </c>
    </row>
    <row r="972" spans="1:10" x14ac:dyDescent="0.35">
      <c r="A972" t="s">
        <v>1948</v>
      </c>
      <c r="B972" t="s">
        <v>1949</v>
      </c>
      <c r="C972">
        <v>150375.69</v>
      </c>
      <c r="D972">
        <v>394084.1</v>
      </c>
      <c r="E972">
        <v>-1.3899322000000001</v>
      </c>
      <c r="F972">
        <v>8.8561239915646101E-2</v>
      </c>
      <c r="G972">
        <v>-1.80658171392276</v>
      </c>
      <c r="H972">
        <v>1.05275631167818</v>
      </c>
      <c r="I972">
        <v>-1.46325984962198</v>
      </c>
      <c r="J972" t="s">
        <v>421</v>
      </c>
    </row>
    <row r="973" spans="1:10" x14ac:dyDescent="0.35">
      <c r="A973" t="s">
        <v>1950</v>
      </c>
      <c r="B973" t="s">
        <v>1951</v>
      </c>
      <c r="C973">
        <v>341548.72</v>
      </c>
      <c r="D973">
        <v>417792.12</v>
      </c>
      <c r="E973">
        <v>-0.29069390000000001</v>
      </c>
      <c r="F973">
        <v>0.67896628895602795</v>
      </c>
      <c r="G973">
        <v>-0.42108831213275699</v>
      </c>
      <c r="H973">
        <v>0.16815178814044801</v>
      </c>
      <c r="I973">
        <v>-4.8880700588086599E-2</v>
      </c>
      <c r="J973" t="s">
        <v>421</v>
      </c>
    </row>
    <row r="974" spans="1:10" x14ac:dyDescent="0.35">
      <c r="A974" t="s">
        <v>1952</v>
      </c>
      <c r="B974" t="s">
        <v>1953</v>
      </c>
      <c r="C974">
        <v>638357.19999999995</v>
      </c>
      <c r="D974">
        <v>361329.22</v>
      </c>
      <c r="E974">
        <v>0.82104999999999995</v>
      </c>
      <c r="F974">
        <v>7.6815298325542097E-2</v>
      </c>
      <c r="G974">
        <v>1.88378588380796</v>
      </c>
      <c r="H974">
        <v>1.1145522784486499</v>
      </c>
      <c r="I974">
        <v>0.915103135146354</v>
      </c>
      <c r="J974" t="s">
        <v>421</v>
      </c>
    </row>
    <row r="975" spans="1:10" x14ac:dyDescent="0.35">
      <c r="A975" t="s">
        <v>1954</v>
      </c>
      <c r="B975" t="s">
        <v>1955</v>
      </c>
      <c r="C975">
        <v>10667683</v>
      </c>
      <c r="D975">
        <v>8532404</v>
      </c>
      <c r="E975">
        <v>0.32222262000000002</v>
      </c>
      <c r="F975">
        <v>0.48574997000710501</v>
      </c>
      <c r="G975">
        <v>0.71261657930565903</v>
      </c>
      <c r="H975">
        <v>0.31358721754392599</v>
      </c>
      <c r="I975">
        <v>0.101044894913532</v>
      </c>
      <c r="J975" t="s">
        <v>421</v>
      </c>
    </row>
    <row r="976" spans="1:10" x14ac:dyDescent="0.35">
      <c r="A976" t="s">
        <v>1956</v>
      </c>
      <c r="B976" t="s">
        <v>1957</v>
      </c>
      <c r="C976">
        <v>654935</v>
      </c>
      <c r="D976">
        <v>848536.4</v>
      </c>
      <c r="E976">
        <v>-0.37362474000000001</v>
      </c>
      <c r="F976">
        <v>0.70437770746149697</v>
      </c>
      <c r="G976">
        <v>-0.385872065634908</v>
      </c>
      <c r="H976">
        <v>0.152194397281224</v>
      </c>
      <c r="I976">
        <v>-5.6863592422775701E-2</v>
      </c>
      <c r="J976" t="s">
        <v>421</v>
      </c>
    </row>
    <row r="977" spans="1:10" x14ac:dyDescent="0.35">
      <c r="A977" t="s">
        <v>1958</v>
      </c>
      <c r="B977" t="s">
        <v>1959</v>
      </c>
      <c r="C977">
        <v>5577560.5</v>
      </c>
      <c r="D977">
        <v>1572798.1</v>
      </c>
      <c r="E977">
        <v>1.8263007</v>
      </c>
      <c r="F977">
        <v>0.125281303975526</v>
      </c>
      <c r="G977">
        <v>1.6124094524195101</v>
      </c>
      <c r="H977">
        <v>0.90211373496023395</v>
      </c>
      <c r="I977">
        <v>1.6475309819403501</v>
      </c>
      <c r="J977" t="s">
        <v>421</v>
      </c>
    </row>
    <row r="978" spans="1:10" x14ac:dyDescent="0.35">
      <c r="A978" t="s">
        <v>1960</v>
      </c>
      <c r="B978" t="s">
        <v>1961</v>
      </c>
      <c r="C978">
        <v>88397.56</v>
      </c>
      <c r="D978">
        <v>233447.31</v>
      </c>
      <c r="E978">
        <v>-1.4010184999999999</v>
      </c>
      <c r="F978">
        <v>0.110685099375117</v>
      </c>
      <c r="G978">
        <v>-1.68281312268644</v>
      </c>
      <c r="H978">
        <v>0.95591084068161902</v>
      </c>
      <c r="I978">
        <v>-1.3392487724591</v>
      </c>
      <c r="J978" t="s">
        <v>421</v>
      </c>
    </row>
    <row r="979" spans="1:10" x14ac:dyDescent="0.35">
      <c r="A979" t="s">
        <v>1962</v>
      </c>
      <c r="B979" t="s">
        <v>1963</v>
      </c>
      <c r="C979">
        <v>875953.4</v>
      </c>
      <c r="D979">
        <v>1367034</v>
      </c>
      <c r="E979">
        <v>-0.64212320000000001</v>
      </c>
      <c r="F979">
        <v>0.101358497384731</v>
      </c>
      <c r="G979">
        <v>-1.7321024858512</v>
      </c>
      <c r="H979">
        <v>0.99413983638780201</v>
      </c>
      <c r="I979">
        <v>-0.63836027520890504</v>
      </c>
      <c r="J979" t="s">
        <v>421</v>
      </c>
    </row>
    <row r="980" spans="1:10" x14ac:dyDescent="0.35">
      <c r="A980" t="s">
        <v>1964</v>
      </c>
      <c r="B980" t="s">
        <v>1965</v>
      </c>
      <c r="C980">
        <v>7141857.5</v>
      </c>
      <c r="D980">
        <v>5904546</v>
      </c>
      <c r="E980">
        <v>0.27447327999999999</v>
      </c>
      <c r="F980">
        <v>0.42431095233885702</v>
      </c>
      <c r="G980">
        <v>0.81865520137154402</v>
      </c>
      <c r="H980">
        <v>0.37231575805440398</v>
      </c>
      <c r="I980">
        <v>0.102190727202614</v>
      </c>
      <c r="J980" t="s">
        <v>421</v>
      </c>
    </row>
    <row r="981" spans="1:10" x14ac:dyDescent="0.35">
      <c r="A981" t="s">
        <v>1966</v>
      </c>
      <c r="B981" t="s">
        <v>1967</v>
      </c>
      <c r="C981">
        <v>1313368.8</v>
      </c>
      <c r="D981">
        <v>1407379</v>
      </c>
      <c r="E981">
        <v>-9.9738839999999995E-2</v>
      </c>
      <c r="F981">
        <v>0.798436647329269</v>
      </c>
      <c r="G981">
        <v>-0.259406777567112</v>
      </c>
      <c r="H981">
        <v>9.7759537643010194E-2</v>
      </c>
      <c r="I981">
        <v>-9.7504225206109692E-3</v>
      </c>
      <c r="J981" t="s">
        <v>421</v>
      </c>
    </row>
    <row r="982" spans="1:10" x14ac:dyDescent="0.35">
      <c r="A982" t="s">
        <v>1968</v>
      </c>
      <c r="B982" t="s">
        <v>1969</v>
      </c>
      <c r="C982">
        <v>878003.3</v>
      </c>
      <c r="D982">
        <v>1301213.5</v>
      </c>
      <c r="E982">
        <v>-0.56755940000000005</v>
      </c>
      <c r="F982">
        <v>0.289149988766782</v>
      </c>
      <c r="G982">
        <v>-1.0941513913452501</v>
      </c>
      <c r="H982">
        <v>0.53887682023233596</v>
      </c>
      <c r="I982">
        <v>-0.30584461611504898</v>
      </c>
      <c r="J982" t="s">
        <v>421</v>
      </c>
    </row>
    <row r="983" spans="1:10" x14ac:dyDescent="0.35">
      <c r="A983" t="s">
        <v>1970</v>
      </c>
      <c r="B983" t="s">
        <v>1971</v>
      </c>
      <c r="C983">
        <v>185575.66</v>
      </c>
      <c r="D983">
        <v>435288.22</v>
      </c>
      <c r="E983">
        <v>-1.2299633999999999</v>
      </c>
      <c r="F983">
        <v>0.151006670559688</v>
      </c>
      <c r="G983">
        <v>-1.5037094179071999</v>
      </c>
      <c r="H983">
        <v>0.82100386778446399</v>
      </c>
      <c r="I983">
        <v>-1.00980472654894</v>
      </c>
      <c r="J983" t="s">
        <v>421</v>
      </c>
    </row>
    <row r="984" spans="1:10" x14ac:dyDescent="0.35">
      <c r="A984" t="s">
        <v>1972</v>
      </c>
      <c r="B984" t="s">
        <v>1973</v>
      </c>
      <c r="C984">
        <v>10837083</v>
      </c>
      <c r="D984">
        <v>5567459.5</v>
      </c>
      <c r="E984">
        <v>0.9608854</v>
      </c>
      <c r="F984">
        <v>4.3784696721483503E-2</v>
      </c>
      <c r="G984">
        <v>2.1778953878033902</v>
      </c>
      <c r="H984">
        <v>1.3586776541244501</v>
      </c>
      <c r="I984">
        <v>1.3055335286821399</v>
      </c>
      <c r="J984" t="s">
        <v>421</v>
      </c>
    </row>
    <row r="985" spans="1:10" x14ac:dyDescent="0.35">
      <c r="A985" t="s">
        <v>1974</v>
      </c>
      <c r="B985" t="s">
        <v>1975</v>
      </c>
      <c r="C985">
        <v>475958.44</v>
      </c>
      <c r="D985">
        <v>822690.44</v>
      </c>
      <c r="E985">
        <v>-0.78951420000000005</v>
      </c>
      <c r="F985">
        <v>4.7249858753644097E-2</v>
      </c>
      <c r="G985">
        <v>-2.1389238052486998</v>
      </c>
      <c r="H985">
        <v>1.3255994854108999</v>
      </c>
      <c r="I985">
        <v>-1.04657959603249</v>
      </c>
      <c r="J985" t="s">
        <v>421</v>
      </c>
    </row>
    <row r="986" spans="1:10" x14ac:dyDescent="0.35">
      <c r="A986" t="s">
        <v>1976</v>
      </c>
      <c r="B986" t="s">
        <v>1977</v>
      </c>
      <c r="C986">
        <v>206626.88</v>
      </c>
      <c r="D986">
        <v>220932.55</v>
      </c>
      <c r="E986">
        <v>-9.6578079999999997E-2</v>
      </c>
      <c r="F986">
        <v>0.88810182696818396</v>
      </c>
      <c r="G986">
        <v>-0.14283238338123999</v>
      </c>
      <c r="H986">
        <v>5.1537236524253099E-2</v>
      </c>
      <c r="I986">
        <v>-4.9773671707009203E-3</v>
      </c>
      <c r="J986" t="s">
        <v>421</v>
      </c>
    </row>
    <row r="987" spans="1:10" x14ac:dyDescent="0.35">
      <c r="A987" t="s">
        <v>1978</v>
      </c>
      <c r="B987" t="s">
        <v>1979</v>
      </c>
      <c r="C987">
        <v>2887722.8</v>
      </c>
      <c r="D987">
        <v>2240310.2000000002</v>
      </c>
      <c r="E987">
        <v>0.36623373999999997</v>
      </c>
      <c r="F987">
        <v>0.41445323553150099</v>
      </c>
      <c r="G987">
        <v>0.83654513272806796</v>
      </c>
      <c r="H987">
        <v>0.38252446558748299</v>
      </c>
      <c r="I987">
        <v>0.140093364249323</v>
      </c>
      <c r="J987" t="s">
        <v>421</v>
      </c>
    </row>
    <row r="988" spans="1:10" x14ac:dyDescent="0.35">
      <c r="A988" t="s">
        <v>1980</v>
      </c>
      <c r="B988" t="s">
        <v>1981</v>
      </c>
      <c r="C988">
        <v>533525.69999999995</v>
      </c>
      <c r="D988">
        <v>422758.47</v>
      </c>
      <c r="E988">
        <v>0.33572412000000001</v>
      </c>
      <c r="F988">
        <v>0.649333486466525</v>
      </c>
      <c r="G988">
        <v>0.46286156147692498</v>
      </c>
      <c r="H988">
        <v>0.18753219975679999</v>
      </c>
      <c r="I988">
        <v>6.2959081867061395E-2</v>
      </c>
      <c r="J988" t="s">
        <v>421</v>
      </c>
    </row>
    <row r="989" spans="1:10" x14ac:dyDescent="0.35">
      <c r="A989" t="s">
        <v>1982</v>
      </c>
      <c r="B989" t="s">
        <v>1983</v>
      </c>
      <c r="C989">
        <v>17183004</v>
      </c>
      <c r="D989">
        <v>7974174</v>
      </c>
      <c r="E989">
        <v>1.1075752999999999</v>
      </c>
      <c r="F989">
        <v>0.154601187564023</v>
      </c>
      <c r="G989">
        <v>1.4897799619901599</v>
      </c>
      <c r="H989">
        <v>0.81078717438586001</v>
      </c>
      <c r="I989">
        <v>0.89800784576256698</v>
      </c>
      <c r="J989" t="s">
        <v>421</v>
      </c>
    </row>
    <row r="990" spans="1:10" x14ac:dyDescent="0.35">
      <c r="A990" t="s">
        <v>1984</v>
      </c>
      <c r="B990" t="s">
        <v>1985</v>
      </c>
      <c r="C990">
        <v>3616682</v>
      </c>
      <c r="D990">
        <v>1682191.2</v>
      </c>
      <c r="E990">
        <v>1.104325</v>
      </c>
      <c r="F990">
        <v>0.48545692614568903</v>
      </c>
      <c r="G990">
        <v>0.71310242883810704</v>
      </c>
      <c r="H990">
        <v>0.31384929833502201</v>
      </c>
      <c r="I990">
        <v>0.34659164398325198</v>
      </c>
      <c r="J990" t="s">
        <v>421</v>
      </c>
    </row>
    <row r="991" spans="1:10" x14ac:dyDescent="0.35">
      <c r="A991" t="s">
        <v>1986</v>
      </c>
      <c r="B991" t="s">
        <v>1987</v>
      </c>
      <c r="C991">
        <v>772957.75</v>
      </c>
      <c r="D991">
        <v>691129.44</v>
      </c>
      <c r="E991">
        <v>0.16143362</v>
      </c>
      <c r="F991">
        <v>0.82666709421208695</v>
      </c>
      <c r="G991">
        <v>0.22238096126214901</v>
      </c>
      <c r="H991">
        <v>8.2669349279854407E-2</v>
      </c>
      <c r="I991">
        <v>1.33456125025549E-2</v>
      </c>
      <c r="J991" t="s">
        <v>421</v>
      </c>
    </row>
    <row r="992" spans="1:10" x14ac:dyDescent="0.35">
      <c r="A992" t="s">
        <v>1988</v>
      </c>
      <c r="B992" t="s">
        <v>1989</v>
      </c>
      <c r="C992">
        <v>71138.516000000003</v>
      </c>
      <c r="D992">
        <v>228788.27</v>
      </c>
      <c r="E992">
        <v>-1.6853102</v>
      </c>
      <c r="F992">
        <v>0.131885375033897</v>
      </c>
      <c r="G992">
        <v>-1.5828300525630501</v>
      </c>
      <c r="H992">
        <v>0.87980336134695802</v>
      </c>
      <c r="I992">
        <v>-1.48274161807656</v>
      </c>
      <c r="J992" t="s">
        <v>421</v>
      </c>
    </row>
    <row r="993" spans="1:10" x14ac:dyDescent="0.35">
      <c r="A993" t="s">
        <v>1990</v>
      </c>
      <c r="B993" t="s">
        <v>1991</v>
      </c>
      <c r="C993">
        <v>9373896</v>
      </c>
      <c r="D993">
        <v>7506827</v>
      </c>
      <c r="E993">
        <v>0.32044553999999997</v>
      </c>
      <c r="F993">
        <v>0.49888567002955297</v>
      </c>
      <c r="G993">
        <v>0.69101246970750696</v>
      </c>
      <c r="H993">
        <v>0.30199897053760799</v>
      </c>
      <c r="I993">
        <v>9.6774222458646295E-2</v>
      </c>
      <c r="J993" t="s">
        <v>421</v>
      </c>
    </row>
    <row r="994" spans="1:10" x14ac:dyDescent="0.35">
      <c r="A994" t="s">
        <v>1992</v>
      </c>
      <c r="B994" t="s">
        <v>1993</v>
      </c>
      <c r="C994">
        <v>1289816.8999999999</v>
      </c>
      <c r="D994">
        <v>1727724.4</v>
      </c>
      <c r="E994">
        <v>-0.42170679999999999</v>
      </c>
      <c r="F994">
        <v>0.54312067186342605</v>
      </c>
      <c r="G994">
        <v>-0.62055866490988998</v>
      </c>
      <c r="H994">
        <v>0.26510366709254302</v>
      </c>
      <c r="I994">
        <v>-0.111796017975912</v>
      </c>
      <c r="J994" t="s">
        <v>421</v>
      </c>
    </row>
    <row r="995" spans="1:10" x14ac:dyDescent="0.35">
      <c r="A995" t="s">
        <v>1994</v>
      </c>
      <c r="B995" t="s">
        <v>1995</v>
      </c>
      <c r="C995">
        <v>15499582</v>
      </c>
      <c r="D995">
        <v>10610327</v>
      </c>
      <c r="E995">
        <v>0.54676013999999995</v>
      </c>
      <c r="F995">
        <v>0.40543425365693397</v>
      </c>
      <c r="G995">
        <v>0.85315478319322402</v>
      </c>
      <c r="H995">
        <v>0.39207956214089501</v>
      </c>
      <c r="I995">
        <v>0.21437347701245199</v>
      </c>
      <c r="J995" t="s">
        <v>421</v>
      </c>
    </row>
    <row r="996" spans="1:10" x14ac:dyDescent="0.35">
      <c r="A996" t="s">
        <v>1996</v>
      </c>
      <c r="B996" t="s">
        <v>1997</v>
      </c>
      <c r="C996">
        <v>1686160.8</v>
      </c>
      <c r="D996">
        <v>1764867.2</v>
      </c>
      <c r="E996">
        <v>-6.5817564999999995E-2</v>
      </c>
      <c r="F996">
        <v>0.77646182456047796</v>
      </c>
      <c r="G996">
        <v>-0.288487146503832</v>
      </c>
      <c r="H996">
        <v>0.10987989188686099</v>
      </c>
      <c r="I996">
        <v>-7.2320268963357104E-3</v>
      </c>
      <c r="J996" t="s">
        <v>421</v>
      </c>
    </row>
    <row r="997" spans="1:10" x14ac:dyDescent="0.35">
      <c r="A997" t="s">
        <v>1998</v>
      </c>
      <c r="B997" t="s">
        <v>1999</v>
      </c>
      <c r="C997">
        <v>347427.56</v>
      </c>
      <c r="D997">
        <v>321286.59999999998</v>
      </c>
      <c r="E997">
        <v>0.112851486</v>
      </c>
      <c r="F997">
        <v>0.89010873578571803</v>
      </c>
      <c r="G997">
        <v>0.14025265309585599</v>
      </c>
      <c r="H997">
        <v>5.0556936650367701E-2</v>
      </c>
      <c r="I997">
        <v>5.70542540888507E-3</v>
      </c>
      <c r="J997" t="s">
        <v>421</v>
      </c>
    </row>
    <row r="998" spans="1:10" x14ac:dyDescent="0.35">
      <c r="A998" t="s">
        <v>2000</v>
      </c>
      <c r="B998" t="s">
        <v>2001</v>
      </c>
      <c r="C998">
        <v>2463754.5</v>
      </c>
      <c r="D998">
        <v>397395.38</v>
      </c>
      <c r="E998">
        <v>2.6322114000000001</v>
      </c>
      <c r="F998">
        <v>0.10343358012004</v>
      </c>
      <c r="G998">
        <v>1.7208066194034599</v>
      </c>
      <c r="H998">
        <v>0.98533844293204098</v>
      </c>
      <c r="I998">
        <v>2.59361912842044</v>
      </c>
      <c r="J998" t="s">
        <v>421</v>
      </c>
    </row>
    <row r="999" spans="1:10" x14ac:dyDescent="0.35">
      <c r="A999" t="s">
        <v>2002</v>
      </c>
      <c r="B999" t="s">
        <v>2003</v>
      </c>
      <c r="C999">
        <v>6073637</v>
      </c>
      <c r="D999">
        <v>4198476</v>
      </c>
      <c r="E999">
        <v>0.53269493999999995</v>
      </c>
      <c r="F999">
        <v>0.21952215175329501</v>
      </c>
      <c r="G999">
        <v>1.27481991323465</v>
      </c>
      <c r="H999">
        <v>0.65852164900357701</v>
      </c>
      <c r="I999">
        <v>0.35079114753797802</v>
      </c>
      <c r="J999" t="s">
        <v>421</v>
      </c>
    </row>
    <row r="1000" spans="1:10" x14ac:dyDescent="0.35">
      <c r="A1000" t="s">
        <v>2004</v>
      </c>
      <c r="B1000" t="s">
        <v>2005</v>
      </c>
      <c r="C1000">
        <v>1060462.1000000001</v>
      </c>
      <c r="D1000">
        <v>1455274.8</v>
      </c>
      <c r="E1000">
        <v>-0.45659840000000002</v>
      </c>
      <c r="F1000">
        <v>0.51743464720305299</v>
      </c>
      <c r="G1000">
        <v>-0.66105794753122904</v>
      </c>
      <c r="H1000">
        <v>0.28614449447275098</v>
      </c>
      <c r="I1000">
        <v>-0.13065311865113899</v>
      </c>
      <c r="J1000" t="s">
        <v>421</v>
      </c>
    </row>
    <row r="1001" spans="1:10" x14ac:dyDescent="0.35">
      <c r="A1001" t="s">
        <v>2006</v>
      </c>
      <c r="B1001" t="s">
        <v>2007</v>
      </c>
      <c r="C1001">
        <v>5349754</v>
      </c>
      <c r="D1001">
        <v>6133998</v>
      </c>
      <c r="E1001">
        <v>-0.19735515000000001</v>
      </c>
      <c r="F1001">
        <v>0.64963257809230901</v>
      </c>
      <c r="G1001">
        <v>-0.46243581304959902</v>
      </c>
      <c r="H1001">
        <v>0.18733220400864101</v>
      </c>
      <c r="I1001">
        <v>-3.6970975442343498E-2</v>
      </c>
      <c r="J1001" t="s">
        <v>421</v>
      </c>
    </row>
    <row r="1002" spans="1:10" x14ac:dyDescent="0.35">
      <c r="A1002" t="s">
        <v>2008</v>
      </c>
      <c r="B1002" t="s">
        <v>2009</v>
      </c>
      <c r="C1002">
        <v>727200.44</v>
      </c>
      <c r="D1002">
        <v>813335</v>
      </c>
      <c r="E1002">
        <v>-0.16149659999999999</v>
      </c>
      <c r="F1002">
        <v>0.73980476629591696</v>
      </c>
      <c r="G1002">
        <v>-0.337590051769874</v>
      </c>
      <c r="H1002">
        <v>0.13088287500852899</v>
      </c>
      <c r="I1002">
        <v>-2.1137138598558501E-2</v>
      </c>
      <c r="J1002" t="s">
        <v>421</v>
      </c>
    </row>
    <row r="1003" spans="1:10" x14ac:dyDescent="0.35">
      <c r="A1003" t="s">
        <v>2010</v>
      </c>
      <c r="B1003" t="s">
        <v>2011</v>
      </c>
      <c r="C1003">
        <v>32639.129000000001</v>
      </c>
      <c r="D1003">
        <v>73772.7</v>
      </c>
      <c r="E1003">
        <v>-1.1764846</v>
      </c>
      <c r="F1003">
        <v>0.16288702545031999</v>
      </c>
      <c r="G1003">
        <v>-1.45866308558611</v>
      </c>
      <c r="H1003">
        <v>0.78811350746399</v>
      </c>
      <c r="I1003">
        <v>-0.92720339261062501</v>
      </c>
      <c r="J1003" t="s">
        <v>421</v>
      </c>
    </row>
    <row r="1004" spans="1:10" x14ac:dyDescent="0.35">
      <c r="A1004" t="s">
        <v>2012</v>
      </c>
      <c r="B1004" t="s">
        <v>2013</v>
      </c>
      <c r="C1004">
        <v>10340088</v>
      </c>
      <c r="D1004">
        <v>4624326.5</v>
      </c>
      <c r="E1004">
        <v>1.1609332999999999</v>
      </c>
      <c r="F1004">
        <v>9.7009133706648196E-2</v>
      </c>
      <c r="G1004">
        <v>1.75644549144814</v>
      </c>
      <c r="H1004">
        <v>1.01318737365487</v>
      </c>
      <c r="I1004">
        <v>1.1762429167865001</v>
      </c>
      <c r="J1004" t="s">
        <v>421</v>
      </c>
    </row>
    <row r="1005" spans="1:10" x14ac:dyDescent="0.35">
      <c r="A1005" t="s">
        <v>2014</v>
      </c>
      <c r="B1005" t="s">
        <v>2015</v>
      </c>
      <c r="C1005">
        <v>219098.34</v>
      </c>
      <c r="D1005">
        <v>390280.22</v>
      </c>
      <c r="E1005">
        <v>-0.8329318</v>
      </c>
      <c r="F1005">
        <v>0.46715268059089898</v>
      </c>
      <c r="G1005">
        <v>-0.74380268829531204</v>
      </c>
      <c r="H1005">
        <v>0.33054115476346602</v>
      </c>
      <c r="I1005">
        <v>-0.27531824449089398</v>
      </c>
      <c r="J1005" t="s">
        <v>421</v>
      </c>
    </row>
    <row r="1006" spans="1:10" x14ac:dyDescent="0.35">
      <c r="A1006" t="s">
        <v>2016</v>
      </c>
      <c r="B1006" t="s">
        <v>2017</v>
      </c>
      <c r="C1006">
        <v>1038102.94</v>
      </c>
      <c r="D1006">
        <v>1197963.8</v>
      </c>
      <c r="E1006">
        <v>-0.20663472999999999</v>
      </c>
      <c r="F1006">
        <v>0.78863359858746396</v>
      </c>
      <c r="G1006">
        <v>-0.272349531958885</v>
      </c>
      <c r="H1006">
        <v>0.103124724383892</v>
      </c>
      <c r="I1006">
        <v>-2.1309149589767699E-2</v>
      </c>
      <c r="J1006" t="s">
        <v>421</v>
      </c>
    </row>
    <row r="1007" spans="1:10" x14ac:dyDescent="0.35">
      <c r="A1007" t="s">
        <v>2018</v>
      </c>
      <c r="B1007" t="s">
        <v>2019</v>
      </c>
      <c r="C1007">
        <v>3214620</v>
      </c>
      <c r="D1007">
        <v>3586356.8</v>
      </c>
      <c r="E1007">
        <v>-0.15787076999999999</v>
      </c>
      <c r="F1007">
        <v>0.43090556132851499</v>
      </c>
      <c r="G1007">
        <v>-0.80683482326815503</v>
      </c>
      <c r="H1007">
        <v>0.36561790080905499</v>
      </c>
      <c r="I1007">
        <v>-5.7720379343968002E-2</v>
      </c>
      <c r="J1007" t="s">
        <v>421</v>
      </c>
    </row>
    <row r="1008" spans="1:10" x14ac:dyDescent="0.35">
      <c r="A1008" t="s">
        <v>2020</v>
      </c>
      <c r="B1008" t="s">
        <v>2021</v>
      </c>
      <c r="C1008">
        <v>157434.75</v>
      </c>
      <c r="D1008">
        <v>116639.25</v>
      </c>
      <c r="E1008">
        <v>0.43270062999999997</v>
      </c>
      <c r="F1008">
        <v>0.734048637047374</v>
      </c>
      <c r="G1008">
        <v>0.34537568820307402</v>
      </c>
      <c r="H1008">
        <v>0.1342751633789</v>
      </c>
      <c r="I1008">
        <v>5.8100948324864302E-2</v>
      </c>
      <c r="J1008" t="s">
        <v>421</v>
      </c>
    </row>
    <row r="1009" spans="1:10" x14ac:dyDescent="0.35">
      <c r="A1009" t="s">
        <v>2022</v>
      </c>
      <c r="B1009" t="s">
        <v>2023</v>
      </c>
      <c r="C1009">
        <v>651855</v>
      </c>
      <c r="D1009">
        <v>432603.53</v>
      </c>
      <c r="E1009">
        <v>0.59150570000000002</v>
      </c>
      <c r="F1009">
        <v>0.24865883887251999</v>
      </c>
      <c r="G1009">
        <v>1.1945633666744899</v>
      </c>
      <c r="H1009">
        <v>0.60439609864637101</v>
      </c>
      <c r="I1009">
        <v>0.35750374122099399</v>
      </c>
      <c r="J1009" t="s">
        <v>421</v>
      </c>
    </row>
    <row r="1010" spans="1:10" x14ac:dyDescent="0.35">
      <c r="A1010" t="s">
        <v>2024</v>
      </c>
      <c r="B1010" t="s">
        <v>2025</v>
      </c>
      <c r="C1010">
        <v>9470590</v>
      </c>
      <c r="D1010">
        <v>5630026</v>
      </c>
      <c r="E1010">
        <v>0.75031270000000005</v>
      </c>
      <c r="F1010">
        <v>0.188810960784598</v>
      </c>
      <c r="G1010">
        <v>1.369019858271</v>
      </c>
      <c r="H1010">
        <v>0.72397279780226698</v>
      </c>
      <c r="I1010">
        <v>0.54320597448569397</v>
      </c>
      <c r="J1010" t="s">
        <v>421</v>
      </c>
    </row>
    <row r="1011" spans="1:10" x14ac:dyDescent="0.35">
      <c r="A1011" t="s">
        <v>2026</v>
      </c>
      <c r="B1011" t="s">
        <v>2027</v>
      </c>
      <c r="C1011">
        <v>1438623400</v>
      </c>
      <c r="D1011">
        <v>570510300</v>
      </c>
      <c r="E1011">
        <v>1.3343642</v>
      </c>
      <c r="F1011">
        <v>7.93284187724725E-2</v>
      </c>
      <c r="G1011">
        <v>1.86643009804376</v>
      </c>
      <c r="H1011">
        <v>1.1005712022779699</v>
      </c>
      <c r="I1011">
        <v>1.4685627852330101</v>
      </c>
      <c r="J1011" t="s">
        <v>421</v>
      </c>
    </row>
    <row r="1012" spans="1:10" x14ac:dyDescent="0.35">
      <c r="A1012" t="s">
        <v>2028</v>
      </c>
      <c r="B1012" t="s">
        <v>2029</v>
      </c>
      <c r="C1012">
        <v>6287679.5</v>
      </c>
      <c r="D1012">
        <v>4364095.5</v>
      </c>
      <c r="E1012">
        <v>0.52684500000000001</v>
      </c>
      <c r="F1012">
        <v>0.17140885004774101</v>
      </c>
      <c r="G1012">
        <v>1.4279887642056699</v>
      </c>
      <c r="H1012">
        <v>0.76596675868076602</v>
      </c>
      <c r="I1012">
        <v>0.40354574038059798</v>
      </c>
      <c r="J1012" t="s">
        <v>421</v>
      </c>
    </row>
    <row r="1013" spans="1:10" x14ac:dyDescent="0.35">
      <c r="A1013" t="s">
        <v>2030</v>
      </c>
      <c r="B1013" t="s">
        <v>2031</v>
      </c>
      <c r="C1013">
        <v>3880062.2</v>
      </c>
      <c r="D1013">
        <v>3418179.8</v>
      </c>
      <c r="E1013">
        <v>0.18285151999999999</v>
      </c>
      <c r="F1013">
        <v>0.81551853737040603</v>
      </c>
      <c r="G1013">
        <v>0.236961537702196</v>
      </c>
      <c r="H1013">
        <v>8.8566162660275699E-2</v>
      </c>
      <c r="I1013">
        <v>1.6194457742950499E-2</v>
      </c>
      <c r="J1013" t="s">
        <v>421</v>
      </c>
    </row>
    <row r="1014" spans="1:10" x14ac:dyDescent="0.35">
      <c r="A1014" t="s">
        <v>2032</v>
      </c>
      <c r="B1014" t="s">
        <v>2033</v>
      </c>
      <c r="C1014">
        <v>429288860</v>
      </c>
      <c r="D1014">
        <v>357957150</v>
      </c>
      <c r="E1014">
        <v>0.26216181999999999</v>
      </c>
      <c r="F1014">
        <v>0.63189658386485803</v>
      </c>
      <c r="G1014">
        <v>0.48783802988834102</v>
      </c>
      <c r="H1014">
        <v>0.19935399249588101</v>
      </c>
      <c r="I1014">
        <v>5.2263005721646098E-2</v>
      </c>
      <c r="J1014" t="s">
        <v>421</v>
      </c>
    </row>
    <row r="1015" spans="1:10" x14ac:dyDescent="0.35">
      <c r="A1015" t="s">
        <v>2034</v>
      </c>
      <c r="B1015" t="s">
        <v>2035</v>
      </c>
      <c r="C1015">
        <v>528146.75</v>
      </c>
      <c r="D1015">
        <v>661922.4</v>
      </c>
      <c r="E1015">
        <v>-0.32572326000000001</v>
      </c>
      <c r="F1015">
        <v>0.52930233043021102</v>
      </c>
      <c r="G1015">
        <v>-0.64221089175468604</v>
      </c>
      <c r="H1015">
        <v>0.27629619387808202</v>
      </c>
      <c r="I1015">
        <v>-8.9996097172693801E-2</v>
      </c>
      <c r="J1015" t="s">
        <v>421</v>
      </c>
    </row>
    <row r="1016" spans="1:10" x14ac:dyDescent="0.35">
      <c r="A1016" t="s">
        <v>2036</v>
      </c>
      <c r="B1016" t="s">
        <v>2037</v>
      </c>
      <c r="C1016">
        <v>764745.1</v>
      </c>
      <c r="D1016">
        <v>1041433.6</v>
      </c>
      <c r="E1016">
        <v>-0.44551992000000001</v>
      </c>
      <c r="F1016">
        <v>0.42249053010269499</v>
      </c>
      <c r="G1016">
        <v>-0.82193874183833904</v>
      </c>
      <c r="H1016">
        <v>0.37418302108170998</v>
      </c>
      <c r="I1016">
        <v>-0.166705991175711</v>
      </c>
      <c r="J1016" t="s">
        <v>421</v>
      </c>
    </row>
    <row r="1017" spans="1:10" x14ac:dyDescent="0.35">
      <c r="A1017" t="s">
        <v>2038</v>
      </c>
      <c r="B1017" t="s">
        <v>2039</v>
      </c>
      <c r="C1017">
        <v>7342303.5</v>
      </c>
      <c r="D1017">
        <v>8038481.5</v>
      </c>
      <c r="E1017">
        <v>-0.13069026</v>
      </c>
      <c r="F1017">
        <v>0.60751815741618498</v>
      </c>
      <c r="G1017">
        <v>-0.52330270119212396</v>
      </c>
      <c r="H1017">
        <v>0.21644073740403499</v>
      </c>
      <c r="I1017">
        <v>-2.8286696618551901E-2</v>
      </c>
      <c r="J1017" t="s">
        <v>421</v>
      </c>
    </row>
    <row r="1018" spans="1:10" x14ac:dyDescent="0.35">
      <c r="A1018" t="s">
        <v>2040</v>
      </c>
      <c r="B1018" t="s">
        <v>2041</v>
      </c>
      <c r="C1018">
        <v>44937240</v>
      </c>
      <c r="D1018">
        <v>14064903</v>
      </c>
      <c r="E1018">
        <v>1.6758119</v>
      </c>
      <c r="F1018">
        <v>7.2813789898061296E-2</v>
      </c>
      <c r="G1018">
        <v>1.91249068537541</v>
      </c>
      <c r="H1018">
        <v>1.13778636368841</v>
      </c>
      <c r="I1018">
        <v>1.9067159128936699</v>
      </c>
      <c r="J1018" t="s">
        <v>421</v>
      </c>
    </row>
    <row r="1019" spans="1:10" x14ac:dyDescent="0.35">
      <c r="A1019" t="s">
        <v>2042</v>
      </c>
      <c r="B1019" t="s">
        <v>2043</v>
      </c>
      <c r="C1019">
        <v>445134.2</v>
      </c>
      <c r="D1019">
        <v>569208.1</v>
      </c>
      <c r="E1019">
        <v>-0.35471589999999997</v>
      </c>
      <c r="F1019">
        <v>0.55637138035123301</v>
      </c>
      <c r="G1019">
        <v>-0.60007516550053597</v>
      </c>
      <c r="H1019">
        <v>0.25463521813939</v>
      </c>
      <c r="I1019">
        <v>-9.0323164020285104E-2</v>
      </c>
      <c r="J1019" t="s">
        <v>421</v>
      </c>
    </row>
    <row r="1020" spans="1:10" x14ac:dyDescent="0.35">
      <c r="A1020" t="s">
        <v>2044</v>
      </c>
      <c r="B1020" t="s">
        <v>2045</v>
      </c>
      <c r="C1020">
        <v>2453383.2000000002</v>
      </c>
      <c r="D1020">
        <v>1952828</v>
      </c>
      <c r="E1020">
        <v>0.32920766000000001</v>
      </c>
      <c r="F1020">
        <v>0.48981476122871598</v>
      </c>
      <c r="G1020">
        <v>0.70589512124851195</v>
      </c>
      <c r="H1020">
        <v>0.30996813096390002</v>
      </c>
      <c r="I1020">
        <v>0.102043882687225</v>
      </c>
      <c r="J1020" t="s">
        <v>421</v>
      </c>
    </row>
    <row r="1021" spans="1:10" x14ac:dyDescent="0.35">
      <c r="A1021" t="s">
        <v>2046</v>
      </c>
      <c r="B1021" t="s">
        <v>2047</v>
      </c>
      <c r="C1021">
        <v>700606.2</v>
      </c>
      <c r="D1021">
        <v>1017549.25</v>
      </c>
      <c r="E1021">
        <v>-0.53842299999999998</v>
      </c>
      <c r="F1021">
        <v>0.170191806185788</v>
      </c>
      <c r="G1021">
        <v>-1.43229204031954</v>
      </c>
      <c r="H1021">
        <v>0.76906135267656694</v>
      </c>
      <c r="I1021">
        <v>-0.414080322050495</v>
      </c>
      <c r="J1021" t="s">
        <v>421</v>
      </c>
    </row>
    <row r="1022" spans="1:10" x14ac:dyDescent="0.35">
      <c r="A1022" t="s">
        <v>2048</v>
      </c>
      <c r="B1022" t="s">
        <v>2049</v>
      </c>
      <c r="C1022">
        <v>6114267</v>
      </c>
      <c r="D1022">
        <v>7381184.5</v>
      </c>
      <c r="E1022">
        <v>-0.27167276000000001</v>
      </c>
      <c r="F1022">
        <v>0.25722247986784902</v>
      </c>
      <c r="G1022">
        <v>-1.17235385791151</v>
      </c>
      <c r="H1022">
        <v>0.58969107907621099</v>
      </c>
      <c r="I1022">
        <v>-0.160203000334498</v>
      </c>
      <c r="J1022" t="s">
        <v>421</v>
      </c>
    </row>
    <row r="1023" spans="1:10" x14ac:dyDescent="0.35">
      <c r="A1023" t="s">
        <v>2050</v>
      </c>
      <c r="B1023" t="s">
        <v>2051</v>
      </c>
      <c r="C1023">
        <v>385649.12</v>
      </c>
      <c r="D1023">
        <v>569593.25</v>
      </c>
      <c r="E1023">
        <v>-0.56264323000000005</v>
      </c>
      <c r="F1023">
        <v>0.264485461871178</v>
      </c>
      <c r="G1023">
        <v>-1.15395197239006</v>
      </c>
      <c r="H1023">
        <v>0.57759819509438703</v>
      </c>
      <c r="I1023">
        <v>-0.32498171410777799</v>
      </c>
      <c r="J1023" t="s">
        <v>421</v>
      </c>
    </row>
    <row r="1024" spans="1:10" x14ac:dyDescent="0.35">
      <c r="A1024" t="s">
        <v>2052</v>
      </c>
      <c r="B1024" t="s">
        <v>2053</v>
      </c>
      <c r="C1024">
        <v>724737.6</v>
      </c>
      <c r="D1024">
        <v>917551.44</v>
      </c>
      <c r="E1024">
        <v>-0.34033024000000001</v>
      </c>
      <c r="F1024">
        <v>0.43061008186564698</v>
      </c>
      <c r="G1024">
        <v>-0.80736198528199499</v>
      </c>
      <c r="H1024">
        <v>0.36591580626506098</v>
      </c>
      <c r="I1024">
        <v>-0.12453221530422</v>
      </c>
      <c r="J1024" t="s">
        <v>421</v>
      </c>
    </row>
    <row r="1025" spans="1:10" x14ac:dyDescent="0.35">
      <c r="A1025" t="s">
        <v>2054</v>
      </c>
      <c r="B1025" t="s">
        <v>2055</v>
      </c>
      <c r="C1025">
        <v>3104102.5</v>
      </c>
      <c r="D1025">
        <v>2427499.7999999998</v>
      </c>
      <c r="E1025">
        <v>0.35470498</v>
      </c>
      <c r="F1025">
        <v>0.58100153313659497</v>
      </c>
      <c r="G1025">
        <v>0.56267477992829196</v>
      </c>
      <c r="H1025">
        <v>0.23582272159953999</v>
      </c>
      <c r="I1025">
        <v>8.3647492824521302E-2</v>
      </c>
      <c r="J1025" t="s">
        <v>421</v>
      </c>
    </row>
    <row r="1026" spans="1:10" x14ac:dyDescent="0.35">
      <c r="A1026" t="s">
        <v>2056</v>
      </c>
      <c r="B1026" t="s">
        <v>2057</v>
      </c>
      <c r="C1026">
        <v>38808572</v>
      </c>
      <c r="D1026">
        <v>31375848</v>
      </c>
      <c r="E1026">
        <v>0.30672090000000002</v>
      </c>
      <c r="F1026">
        <v>5.3862863673404399E-2</v>
      </c>
      <c r="G1026">
        <v>2.0713063920567998</v>
      </c>
      <c r="H1026">
        <v>1.2687105606070801</v>
      </c>
      <c r="I1026">
        <v>0.38914006079261898</v>
      </c>
      <c r="J1026" t="s">
        <v>421</v>
      </c>
    </row>
    <row r="1027" spans="1:10" x14ac:dyDescent="0.35">
      <c r="A1027" t="s">
        <v>2058</v>
      </c>
      <c r="B1027" t="s">
        <v>2059</v>
      </c>
      <c r="C1027">
        <v>12736879</v>
      </c>
      <c r="D1027">
        <v>12694724</v>
      </c>
      <c r="E1027">
        <v>4.7828117000000003E-3</v>
      </c>
      <c r="F1027">
        <v>0.98801749679416695</v>
      </c>
      <c r="G1027">
        <v>1.5240819148939599E-2</v>
      </c>
      <c r="H1027">
        <v>5.23536442666909E-3</v>
      </c>
      <c r="I1027" s="1">
        <v>2.50397624354635E-5</v>
      </c>
      <c r="J1027" t="s">
        <v>421</v>
      </c>
    </row>
    <row r="1028" spans="1:10" x14ac:dyDescent="0.35">
      <c r="A1028" t="s">
        <v>2060</v>
      </c>
      <c r="B1028" t="s">
        <v>2061</v>
      </c>
      <c r="C1028">
        <v>14656538</v>
      </c>
      <c r="D1028">
        <v>11462784</v>
      </c>
      <c r="E1028">
        <v>0.35458689999999998</v>
      </c>
      <c r="F1028">
        <v>0.203337902498444</v>
      </c>
      <c r="G1028">
        <v>1.32305564643839</v>
      </c>
      <c r="H1028">
        <v>0.69178166065529201</v>
      </c>
      <c r="I1028">
        <v>0.245296714030908</v>
      </c>
      <c r="J1028" t="s">
        <v>421</v>
      </c>
    </row>
    <row r="1029" spans="1:10" x14ac:dyDescent="0.35">
      <c r="A1029" t="s">
        <v>2062</v>
      </c>
      <c r="B1029" t="s">
        <v>2063</v>
      </c>
      <c r="C1029">
        <v>122027.67</v>
      </c>
      <c r="D1029">
        <v>159770.01999999999</v>
      </c>
      <c r="E1029">
        <v>-0.38878827999999999</v>
      </c>
      <c r="F1029">
        <v>0.54887869738418005</v>
      </c>
      <c r="G1029">
        <v>-0.61162503113032796</v>
      </c>
      <c r="H1029">
        <v>0.26052362436145399</v>
      </c>
      <c r="I1029">
        <v>-0.101288532562883</v>
      </c>
      <c r="J1029" t="s">
        <v>421</v>
      </c>
    </row>
    <row r="1030" spans="1:10" x14ac:dyDescent="0.35">
      <c r="A1030" t="s">
        <v>2064</v>
      </c>
      <c r="B1030" t="s">
        <v>2065</v>
      </c>
      <c r="C1030">
        <v>21645142</v>
      </c>
      <c r="D1030">
        <v>13349220</v>
      </c>
      <c r="E1030">
        <v>0.69728780000000001</v>
      </c>
      <c r="F1030">
        <v>3.6606821767798198E-2</v>
      </c>
      <c r="G1030">
        <v>2.2685943458427702</v>
      </c>
      <c r="H1030">
        <v>1.43643797526008</v>
      </c>
      <c r="I1030">
        <v>1.0016106726290499</v>
      </c>
      <c r="J1030" t="s">
        <v>421</v>
      </c>
    </row>
    <row r="1031" spans="1:10" x14ac:dyDescent="0.35">
      <c r="A1031" t="s">
        <v>2066</v>
      </c>
      <c r="B1031" t="s">
        <v>2067</v>
      </c>
      <c r="C1031">
        <v>672506.1</v>
      </c>
      <c r="D1031">
        <v>587138.43999999994</v>
      </c>
      <c r="E1031">
        <v>0.19584677</v>
      </c>
      <c r="F1031">
        <v>0.73146611070151901</v>
      </c>
      <c r="G1031">
        <v>0.348875903656863</v>
      </c>
      <c r="H1031">
        <v>0.13580579021709199</v>
      </c>
      <c r="I1031">
        <v>2.6597124849795099E-2</v>
      </c>
      <c r="J1031" t="s">
        <v>421</v>
      </c>
    </row>
    <row r="1032" spans="1:10" x14ac:dyDescent="0.35">
      <c r="A1032" t="s">
        <v>2068</v>
      </c>
      <c r="B1032" t="s">
        <v>2069</v>
      </c>
      <c r="C1032">
        <v>404997.66</v>
      </c>
      <c r="D1032">
        <v>467736.38</v>
      </c>
      <c r="E1032">
        <v>-0.20778203000000001</v>
      </c>
      <c r="F1032">
        <v>0.815005569777561</v>
      </c>
      <c r="G1032">
        <v>-0.23763367556523499</v>
      </c>
      <c r="H1032">
        <v>8.8839423265673803E-2</v>
      </c>
      <c r="I1032">
        <v>-1.8459235719551499E-2</v>
      </c>
      <c r="J1032" t="s">
        <v>421</v>
      </c>
    </row>
    <row r="1033" spans="1:10" x14ac:dyDescent="0.35">
      <c r="A1033" t="s">
        <v>2070</v>
      </c>
      <c r="B1033" t="s">
        <v>2071</v>
      </c>
      <c r="C1033">
        <v>1437830</v>
      </c>
      <c r="D1033">
        <v>1812182.5</v>
      </c>
      <c r="E1033">
        <v>-0.33383518000000001</v>
      </c>
      <c r="F1033">
        <v>0.29923929578319503</v>
      </c>
      <c r="G1033">
        <v>-1.0707723719853399</v>
      </c>
      <c r="H1033">
        <v>0.52398137597731498</v>
      </c>
      <c r="I1033">
        <v>-0.17492341936279199</v>
      </c>
      <c r="J1033" t="s">
        <v>421</v>
      </c>
    </row>
    <row r="1034" spans="1:10" x14ac:dyDescent="0.35">
      <c r="A1034" t="s">
        <v>2072</v>
      </c>
      <c r="B1034" t="s">
        <v>2073</v>
      </c>
      <c r="C1034">
        <v>2270759.5</v>
      </c>
      <c r="D1034">
        <v>2397239</v>
      </c>
      <c r="E1034">
        <v>-7.8198829999999997E-2</v>
      </c>
      <c r="F1034">
        <v>0.91970416660273202</v>
      </c>
      <c r="G1034">
        <v>-0.10231457723871699</v>
      </c>
      <c r="H1034">
        <v>3.63518459947954E-2</v>
      </c>
      <c r="I1034">
        <v>-2.84267174527308E-3</v>
      </c>
      <c r="J1034" t="s">
        <v>421</v>
      </c>
    </row>
    <row r="1035" spans="1:10" x14ac:dyDescent="0.35">
      <c r="A1035" t="s">
        <v>2074</v>
      </c>
      <c r="B1035" t="s">
        <v>2075</v>
      </c>
      <c r="C1035">
        <v>15006847</v>
      </c>
      <c r="D1035">
        <v>9341332</v>
      </c>
      <c r="E1035">
        <v>0.68392070000000005</v>
      </c>
      <c r="F1035">
        <v>2.44727430712092E-2</v>
      </c>
      <c r="G1035">
        <v>2.4685091181466401</v>
      </c>
      <c r="H1035">
        <v>1.6113173492455699</v>
      </c>
      <c r="I1035">
        <v>1.1020132595710801</v>
      </c>
      <c r="J1035" t="s">
        <v>421</v>
      </c>
    </row>
    <row r="1036" spans="1:10" x14ac:dyDescent="0.35">
      <c r="A1036" t="s">
        <v>2076</v>
      </c>
      <c r="B1036" t="s">
        <v>2077</v>
      </c>
      <c r="C1036">
        <v>2717930</v>
      </c>
      <c r="D1036">
        <v>1586539.2</v>
      </c>
      <c r="E1036">
        <v>0.77662509999999996</v>
      </c>
      <c r="F1036">
        <v>3.1838827470259498E-2</v>
      </c>
      <c r="G1036">
        <v>2.3384675244298698</v>
      </c>
      <c r="H1036">
        <v>1.4970429344196801</v>
      </c>
      <c r="I1036">
        <v>1.16264111385436</v>
      </c>
      <c r="J1036" t="s">
        <v>421</v>
      </c>
    </row>
    <row r="1037" spans="1:10" x14ac:dyDescent="0.35">
      <c r="A1037" t="s">
        <v>2078</v>
      </c>
      <c r="B1037" t="s">
        <v>2079</v>
      </c>
      <c r="C1037">
        <v>1342362.8</v>
      </c>
      <c r="D1037">
        <v>1159699.6000000001</v>
      </c>
      <c r="E1037">
        <v>0.21102338000000001</v>
      </c>
      <c r="F1037">
        <v>0.54696076710711306</v>
      </c>
      <c r="G1037">
        <v>0.61459507067761698</v>
      </c>
      <c r="H1037">
        <v>0.26204382401383802</v>
      </c>
      <c r="I1037">
        <v>5.5297372244016998E-2</v>
      </c>
      <c r="J1037" t="s">
        <v>421</v>
      </c>
    </row>
    <row r="1038" spans="1:10" x14ac:dyDescent="0.35">
      <c r="A1038" t="s">
        <v>2080</v>
      </c>
      <c r="B1038" t="s">
        <v>2081</v>
      </c>
      <c r="C1038">
        <v>1771655.4</v>
      </c>
      <c r="D1038">
        <v>1374963.9</v>
      </c>
      <c r="E1038">
        <v>0.36570424000000001</v>
      </c>
      <c r="F1038">
        <v>0.34005434370061299</v>
      </c>
      <c r="G1038">
        <v>0.98161456630257005</v>
      </c>
      <c r="H1038">
        <v>0.46845167330079102</v>
      </c>
      <c r="I1038">
        <v>0.17131476241858701</v>
      </c>
      <c r="J1038" t="s">
        <v>421</v>
      </c>
    </row>
    <row r="1039" spans="1:10" x14ac:dyDescent="0.35">
      <c r="A1039" t="s">
        <v>2082</v>
      </c>
      <c r="B1039" t="s">
        <v>2083</v>
      </c>
      <c r="C1039">
        <v>81489.899999999994</v>
      </c>
      <c r="D1039">
        <v>106980.92</v>
      </c>
      <c r="E1039">
        <v>-0.39266044</v>
      </c>
      <c r="F1039">
        <v>0.49692167045383101</v>
      </c>
      <c r="G1039">
        <v>-0.69422135340181601</v>
      </c>
      <c r="H1039">
        <v>0.30371206352151298</v>
      </c>
      <c r="I1039">
        <v>-0.119255712196337</v>
      </c>
      <c r="J1039" t="s">
        <v>421</v>
      </c>
    </row>
    <row r="1040" spans="1:10" x14ac:dyDescent="0.35">
      <c r="A1040" t="s">
        <v>2084</v>
      </c>
      <c r="B1040" t="s">
        <v>2085</v>
      </c>
      <c r="C1040">
        <v>2517512</v>
      </c>
      <c r="D1040">
        <v>2976198.2</v>
      </c>
      <c r="E1040">
        <v>-0.24147198</v>
      </c>
      <c r="F1040">
        <v>0.37484112592427898</v>
      </c>
      <c r="G1040">
        <v>-0.91137398220626897</v>
      </c>
      <c r="H1040">
        <v>0.42615276628442</v>
      </c>
      <c r="I1040">
        <v>-0.10290395057037501</v>
      </c>
      <c r="J1040" t="s">
        <v>421</v>
      </c>
    </row>
    <row r="1041" spans="1:10" x14ac:dyDescent="0.35">
      <c r="A1041" t="s">
        <v>2086</v>
      </c>
      <c r="B1041" t="s">
        <v>2087</v>
      </c>
      <c r="C1041">
        <v>315827.46999999997</v>
      </c>
      <c r="D1041">
        <v>350759.38</v>
      </c>
      <c r="E1041">
        <v>-0.15134497</v>
      </c>
      <c r="F1041">
        <v>0.77152749823285804</v>
      </c>
      <c r="G1041">
        <v>-0.29505155668626898</v>
      </c>
      <c r="H1041">
        <v>0.112648590510787</v>
      </c>
      <c r="I1041">
        <v>-1.7048797536602101E-2</v>
      </c>
      <c r="J1041" t="s">
        <v>421</v>
      </c>
    </row>
    <row r="1042" spans="1:10" x14ac:dyDescent="0.35">
      <c r="A1042" t="s">
        <v>2088</v>
      </c>
      <c r="B1042" t="s">
        <v>2089</v>
      </c>
      <c r="C1042">
        <v>3409627.2</v>
      </c>
      <c r="D1042">
        <v>3181611.8</v>
      </c>
      <c r="E1042">
        <v>9.9856310000000004E-2</v>
      </c>
      <c r="F1042">
        <v>0.76674437721708399</v>
      </c>
      <c r="G1042">
        <v>0.30142761699658299</v>
      </c>
      <c r="H1042">
        <v>0.115349400154797</v>
      </c>
      <c r="I1042">
        <v>1.15183654131924E-2</v>
      </c>
      <c r="J1042" t="s">
        <v>421</v>
      </c>
    </row>
    <row r="1043" spans="1:10" x14ac:dyDescent="0.35">
      <c r="A1043" t="s">
        <v>2090</v>
      </c>
      <c r="B1043" t="s">
        <v>2091</v>
      </c>
      <c r="C1043">
        <v>177160140</v>
      </c>
      <c r="D1043">
        <v>130642900</v>
      </c>
      <c r="E1043">
        <v>0.43942537999999998</v>
      </c>
      <c r="F1043">
        <v>0.37138591164711598</v>
      </c>
      <c r="G1043">
        <v>0.91814614062234501</v>
      </c>
      <c r="H1043">
        <v>0.430174575044181</v>
      </c>
      <c r="I1043">
        <v>0.18902962569123799</v>
      </c>
      <c r="J1043" t="s">
        <v>421</v>
      </c>
    </row>
    <row r="1044" spans="1:10" x14ac:dyDescent="0.35">
      <c r="A1044" t="s">
        <v>2092</v>
      </c>
      <c r="B1044" t="s">
        <v>2093</v>
      </c>
      <c r="C1044">
        <v>5004006400</v>
      </c>
      <c r="D1044">
        <v>1923425400</v>
      </c>
      <c r="E1044">
        <v>1.3794057</v>
      </c>
      <c r="F1044">
        <v>8.3551952086979506E-2</v>
      </c>
      <c r="G1044">
        <v>1.8383295363585701</v>
      </c>
      <c r="H1044">
        <v>1.0780433989040401</v>
      </c>
      <c r="I1044">
        <v>1.48705924910044</v>
      </c>
      <c r="J1044" t="s">
        <v>421</v>
      </c>
    </row>
    <row r="1045" spans="1:10" x14ac:dyDescent="0.35">
      <c r="A1045" t="s">
        <v>2094</v>
      </c>
      <c r="B1045" t="s">
        <v>2095</v>
      </c>
      <c r="C1045">
        <v>3833240.8</v>
      </c>
      <c r="D1045">
        <v>2483277.7999999998</v>
      </c>
      <c r="E1045">
        <v>0.62631899999999996</v>
      </c>
      <c r="F1045">
        <v>0.31281761836866401</v>
      </c>
      <c r="G1045">
        <v>1.04019611450039</v>
      </c>
      <c r="H1045">
        <v>0.50470879479117503</v>
      </c>
      <c r="I1045">
        <v>0.31610870319541901</v>
      </c>
      <c r="J1045" t="s">
        <v>421</v>
      </c>
    </row>
    <row r="1046" spans="1:10" x14ac:dyDescent="0.35">
      <c r="A1046" t="s">
        <v>2096</v>
      </c>
      <c r="B1046" t="s">
        <v>2097</v>
      </c>
      <c r="C1046">
        <v>1614496</v>
      </c>
      <c r="D1046">
        <v>1371154.5</v>
      </c>
      <c r="E1046">
        <v>0.23569274000000001</v>
      </c>
      <c r="F1046">
        <v>0.38577011288892499</v>
      </c>
      <c r="G1046">
        <v>0.890225720873561</v>
      </c>
      <c r="H1046">
        <v>0.41367142187151401</v>
      </c>
      <c r="I1046">
        <v>9.7499350668253298E-2</v>
      </c>
      <c r="J1046" t="s">
        <v>421</v>
      </c>
    </row>
    <row r="1047" spans="1:10" x14ac:dyDescent="0.35">
      <c r="A1047" t="s">
        <v>2098</v>
      </c>
      <c r="B1047" t="s">
        <v>2099</v>
      </c>
      <c r="C1047">
        <v>7095460</v>
      </c>
      <c r="D1047">
        <v>6626045</v>
      </c>
      <c r="E1047">
        <v>9.8748240000000001E-2</v>
      </c>
      <c r="F1047">
        <v>0.69347241371333901</v>
      </c>
      <c r="G1047">
        <v>0.40092099354937499</v>
      </c>
      <c r="H1047">
        <v>0.15897081045279099</v>
      </c>
      <c r="I1047">
        <v>1.5698087249920001E-2</v>
      </c>
      <c r="J1047" t="s">
        <v>421</v>
      </c>
    </row>
    <row r="1048" spans="1:10" x14ac:dyDescent="0.35">
      <c r="A1048" t="s">
        <v>2100</v>
      </c>
      <c r="B1048" t="s">
        <v>2101</v>
      </c>
      <c r="C1048">
        <v>231483.77</v>
      </c>
      <c r="D1048">
        <v>189912.45</v>
      </c>
      <c r="E1048">
        <v>0.28557650000000001</v>
      </c>
      <c r="F1048">
        <v>0.674703210473382</v>
      </c>
      <c r="G1048">
        <v>0.42704901183648197</v>
      </c>
      <c r="H1048">
        <v>0.17088722331505199</v>
      </c>
      <c r="I1048">
        <v>4.88013738555775E-2</v>
      </c>
      <c r="J1048" t="s">
        <v>421</v>
      </c>
    </row>
    <row r="1049" spans="1:10" x14ac:dyDescent="0.35">
      <c r="A1049" t="s">
        <v>2102</v>
      </c>
      <c r="B1049" t="s">
        <v>2103</v>
      </c>
      <c r="C1049">
        <v>780311.44</v>
      </c>
      <c r="D1049">
        <v>491641.88</v>
      </c>
      <c r="E1049">
        <v>0.66644230000000004</v>
      </c>
      <c r="F1049">
        <v>0.55204199373004303</v>
      </c>
      <c r="G1049">
        <v>0.60673862855635396</v>
      </c>
      <c r="H1049">
        <v>0.25802788431509799</v>
      </c>
      <c r="I1049">
        <v>0.171960690248596</v>
      </c>
      <c r="J1049" t="s">
        <v>421</v>
      </c>
    </row>
    <row r="1050" spans="1:10" x14ac:dyDescent="0.35">
      <c r="A1050" t="s">
        <v>2104</v>
      </c>
      <c r="B1050" t="s">
        <v>2105</v>
      </c>
      <c r="C1050">
        <v>1186703.5</v>
      </c>
      <c r="D1050">
        <v>1244745.8999999999</v>
      </c>
      <c r="E1050">
        <v>-6.8891720000000004E-2</v>
      </c>
      <c r="F1050">
        <v>0.854544906964676</v>
      </c>
      <c r="G1050">
        <v>-0.18613111292002299</v>
      </c>
      <c r="H1050">
        <v>6.8265109848446498E-2</v>
      </c>
      <c r="I1050">
        <v>-4.70290076406719E-3</v>
      </c>
      <c r="J1050" t="s">
        <v>421</v>
      </c>
    </row>
    <row r="1051" spans="1:10" x14ac:dyDescent="0.35">
      <c r="A1051" t="s">
        <v>2106</v>
      </c>
      <c r="B1051" t="s">
        <v>2107</v>
      </c>
      <c r="C1051">
        <v>580958.06000000006</v>
      </c>
      <c r="D1051">
        <v>643391.93999999994</v>
      </c>
      <c r="E1051">
        <v>-0.14726381999999999</v>
      </c>
      <c r="F1051">
        <v>0.75230217318805903</v>
      </c>
      <c r="G1051">
        <v>-0.32075936694365598</v>
      </c>
      <c r="H1051">
        <v>0.12360768362515701</v>
      </c>
      <c r="I1051">
        <v>-1.8202940282580401E-2</v>
      </c>
      <c r="J1051" t="s">
        <v>421</v>
      </c>
    </row>
    <row r="1052" spans="1:10" x14ac:dyDescent="0.35">
      <c r="A1052" t="s">
        <v>2108</v>
      </c>
      <c r="B1052" t="s">
        <v>2109</v>
      </c>
      <c r="C1052">
        <v>1632469.4</v>
      </c>
      <c r="D1052">
        <v>1401240</v>
      </c>
      <c r="E1052">
        <v>0.22035189999999999</v>
      </c>
      <c r="F1052">
        <v>0.38705323857595397</v>
      </c>
      <c r="G1052">
        <v>0.887769174678679</v>
      </c>
      <c r="H1052">
        <v>0.41222929433626998</v>
      </c>
      <c r="I1052">
        <v>9.0835510151550503E-2</v>
      </c>
      <c r="J1052" t="s">
        <v>421</v>
      </c>
    </row>
    <row r="1053" spans="1:10" x14ac:dyDescent="0.35">
      <c r="A1053" t="s">
        <v>2110</v>
      </c>
      <c r="B1053" t="s">
        <v>2111</v>
      </c>
      <c r="C1053">
        <v>175123.95</v>
      </c>
      <c r="D1053">
        <v>45378.722999999998</v>
      </c>
      <c r="E1053">
        <v>1.9482885999999999</v>
      </c>
      <c r="F1053">
        <v>5.1751236374812402E-2</v>
      </c>
      <c r="G1053">
        <v>2.0920331411133999</v>
      </c>
      <c r="H1053">
        <v>1.28607927013491</v>
      </c>
      <c r="I1053">
        <v>2.5056535291459401</v>
      </c>
      <c r="J1053" t="s">
        <v>421</v>
      </c>
    </row>
    <row r="1054" spans="1:10" x14ac:dyDescent="0.35">
      <c r="A1054" t="s">
        <v>2112</v>
      </c>
      <c r="B1054" t="s">
        <v>2113</v>
      </c>
      <c r="C1054">
        <v>8736598</v>
      </c>
      <c r="D1054">
        <v>7518387.5</v>
      </c>
      <c r="E1054">
        <v>0.21664833999999999</v>
      </c>
      <c r="F1054">
        <v>0.68123326529557604</v>
      </c>
      <c r="G1054">
        <v>0.41792497953139301</v>
      </c>
      <c r="H1054">
        <v>0.16670415316161899</v>
      </c>
      <c r="I1054">
        <v>3.6116178091115697E-2</v>
      </c>
      <c r="J1054" t="s">
        <v>421</v>
      </c>
    </row>
    <row r="1055" spans="1:10" x14ac:dyDescent="0.35">
      <c r="A1055" t="s">
        <v>2114</v>
      </c>
      <c r="B1055" t="s">
        <v>2115</v>
      </c>
      <c r="C1055">
        <v>6822614.5</v>
      </c>
      <c r="D1055">
        <v>6680299</v>
      </c>
      <c r="E1055">
        <v>3.0412038999999998E-2</v>
      </c>
      <c r="F1055">
        <v>0.84435641915127702</v>
      </c>
      <c r="G1055">
        <v>0.19934673824493801</v>
      </c>
      <c r="H1055">
        <v>7.3474190582948407E-2</v>
      </c>
      <c r="I1055">
        <v>2.23449993394018E-3</v>
      </c>
      <c r="J1055" t="s">
        <v>421</v>
      </c>
    </row>
    <row r="1056" spans="1:10" x14ac:dyDescent="0.35">
      <c r="A1056" t="s">
        <v>2116</v>
      </c>
      <c r="B1056" t="s">
        <v>2117</v>
      </c>
      <c r="C1056">
        <v>188970.33</v>
      </c>
      <c r="D1056">
        <v>343318.88</v>
      </c>
      <c r="E1056">
        <v>-0.86138946000000005</v>
      </c>
      <c r="F1056">
        <v>8.1210283725934404E-2</v>
      </c>
      <c r="G1056">
        <v>-1.8537499811626399</v>
      </c>
      <c r="H1056">
        <v>1.09038897220417</v>
      </c>
      <c r="I1056">
        <v>-0.93924956597182596</v>
      </c>
      <c r="J1056" t="s">
        <v>421</v>
      </c>
    </row>
    <row r="1057" spans="1:10" x14ac:dyDescent="0.35">
      <c r="A1057" t="s">
        <v>2118</v>
      </c>
      <c r="B1057" t="s">
        <v>2119</v>
      </c>
      <c r="C1057">
        <v>249467.7</v>
      </c>
      <c r="D1057">
        <v>270273.71999999997</v>
      </c>
      <c r="E1057">
        <v>-0.11556814</v>
      </c>
      <c r="F1057">
        <v>0.87283269114270301</v>
      </c>
      <c r="G1057">
        <v>-0.162494011534836</v>
      </c>
      <c r="H1057">
        <v>5.90689960161844E-2</v>
      </c>
      <c r="I1057">
        <v>-6.8264939220463502E-3</v>
      </c>
      <c r="J1057" t="s">
        <v>421</v>
      </c>
    </row>
    <row r="1058" spans="1:10" x14ac:dyDescent="0.35">
      <c r="A1058" t="s">
        <v>2120</v>
      </c>
      <c r="B1058" t="s">
        <v>2121</v>
      </c>
      <c r="C1058">
        <v>5708618</v>
      </c>
      <c r="D1058">
        <v>3429354.5</v>
      </c>
      <c r="E1058">
        <v>0.73520445999999995</v>
      </c>
      <c r="F1058">
        <v>3.84784190633378E-2</v>
      </c>
      <c r="G1058">
        <v>2.2434591567220501</v>
      </c>
      <c r="H1058">
        <v>1.4147827798299899</v>
      </c>
      <c r="I1058">
        <v>1.0401546071675101</v>
      </c>
      <c r="J1058" t="s">
        <v>421</v>
      </c>
    </row>
    <row r="1059" spans="1:10" x14ac:dyDescent="0.35">
      <c r="A1059" t="s">
        <v>2122</v>
      </c>
      <c r="B1059" t="s">
        <v>2123</v>
      </c>
      <c r="C1059">
        <v>4025442.8</v>
      </c>
      <c r="D1059">
        <v>3015280.2</v>
      </c>
      <c r="E1059">
        <v>0.41685537</v>
      </c>
      <c r="F1059">
        <v>0.17963649592074901</v>
      </c>
      <c r="G1059">
        <v>1.3995322465722799</v>
      </c>
      <c r="H1059">
        <v>0.745605425091872</v>
      </c>
      <c r="I1059">
        <v>0.31080962165092402</v>
      </c>
      <c r="J1059" t="s">
        <v>421</v>
      </c>
    </row>
    <row r="1060" spans="1:10" x14ac:dyDescent="0.35">
      <c r="A1060" t="s">
        <v>2124</v>
      </c>
      <c r="B1060" t="s">
        <v>2125</v>
      </c>
      <c r="C1060">
        <v>50323588</v>
      </c>
      <c r="D1060">
        <v>40994210</v>
      </c>
      <c r="E1060">
        <v>0.29581475000000002</v>
      </c>
      <c r="F1060">
        <v>0.42257848259668301</v>
      </c>
      <c r="G1060">
        <v>0.82177989237943505</v>
      </c>
      <c r="H1060">
        <v>0.37409262069458699</v>
      </c>
      <c r="I1060">
        <v>0.1106621160323</v>
      </c>
      <c r="J1060" t="s">
        <v>421</v>
      </c>
    </row>
    <row r="1061" spans="1:10" x14ac:dyDescent="0.35">
      <c r="A1061" t="s">
        <v>2126</v>
      </c>
      <c r="B1061" t="s">
        <v>2127</v>
      </c>
      <c r="C1061">
        <v>271827.94</v>
      </c>
      <c r="D1061">
        <v>176828.89</v>
      </c>
      <c r="E1061">
        <v>0.62033974999999997</v>
      </c>
      <c r="F1061">
        <v>0.35683368576919999</v>
      </c>
      <c r="G1061">
        <v>0.94714736114200604</v>
      </c>
      <c r="H1061">
        <v>0.44753415414699999</v>
      </c>
      <c r="I1061">
        <v>0.27762322585656102</v>
      </c>
      <c r="J1061" t="s">
        <v>421</v>
      </c>
    </row>
    <row r="1062" spans="1:10" x14ac:dyDescent="0.35">
      <c r="A1062" t="s">
        <v>2128</v>
      </c>
      <c r="B1062" t="s">
        <v>2129</v>
      </c>
      <c r="C1062">
        <v>572204.80000000005</v>
      </c>
      <c r="D1062">
        <v>504318.4</v>
      </c>
      <c r="E1062">
        <v>0.18219669999999999</v>
      </c>
      <c r="F1062">
        <v>0.75191180601732799</v>
      </c>
      <c r="G1062">
        <v>0.32128361778748898</v>
      </c>
      <c r="H1062">
        <v>0.123833096118744</v>
      </c>
      <c r="I1062">
        <v>2.2561982272673101E-2</v>
      </c>
      <c r="J1062" t="s">
        <v>421</v>
      </c>
    </row>
    <row r="1063" spans="1:10" x14ac:dyDescent="0.35">
      <c r="A1063" t="s">
        <v>2130</v>
      </c>
      <c r="B1063" t="s">
        <v>2131</v>
      </c>
      <c r="C1063">
        <v>29808.425999999999</v>
      </c>
      <c r="D1063">
        <v>69386.820000000007</v>
      </c>
      <c r="E1063">
        <v>-1.2189414999999999</v>
      </c>
      <c r="F1063">
        <v>0.26214816503315203</v>
      </c>
      <c r="G1063">
        <v>-1.1598318595283801</v>
      </c>
      <c r="H1063">
        <v>0.581453177884515</v>
      </c>
      <c r="I1063">
        <v>-0.70875737982686204</v>
      </c>
      <c r="J1063" t="s">
        <v>421</v>
      </c>
    </row>
    <row r="1064" spans="1:10" x14ac:dyDescent="0.35">
      <c r="A1064" t="s">
        <v>2132</v>
      </c>
      <c r="B1064" t="s">
        <v>2133</v>
      </c>
      <c r="C1064">
        <v>1220458.8</v>
      </c>
      <c r="D1064">
        <v>1626035.2</v>
      </c>
      <c r="E1064">
        <v>-0.41393503999999998</v>
      </c>
      <c r="F1064">
        <v>0.50724814810069296</v>
      </c>
      <c r="G1064">
        <v>-0.67743047733940698</v>
      </c>
      <c r="H1064">
        <v>0.29477952984635197</v>
      </c>
      <c r="I1064">
        <v>-0.12201957514193899</v>
      </c>
      <c r="J1064" t="s">
        <v>421</v>
      </c>
    </row>
    <row r="1065" spans="1:10" x14ac:dyDescent="0.35">
      <c r="A1065" t="s">
        <v>2134</v>
      </c>
      <c r="B1065" t="s">
        <v>2135</v>
      </c>
      <c r="C1065">
        <v>41393070</v>
      </c>
      <c r="D1065">
        <v>13770031</v>
      </c>
      <c r="E1065">
        <v>1.5878574999999999</v>
      </c>
      <c r="F1065">
        <v>0.122190043235071</v>
      </c>
      <c r="G1065">
        <v>1.6267121084902501</v>
      </c>
      <c r="H1065">
        <v>0.912964181525875</v>
      </c>
      <c r="I1065">
        <v>1.44965700900614</v>
      </c>
      <c r="J1065" t="s">
        <v>421</v>
      </c>
    </row>
    <row r="1066" spans="1:10" x14ac:dyDescent="0.35">
      <c r="A1066" t="s">
        <v>2136</v>
      </c>
      <c r="B1066" t="s">
        <v>2137</v>
      </c>
      <c r="C1066">
        <v>14046426</v>
      </c>
      <c r="D1066">
        <v>3310011</v>
      </c>
      <c r="E1066">
        <v>2.0852952</v>
      </c>
      <c r="F1066">
        <v>6.5023176181288903E-2</v>
      </c>
      <c r="G1066">
        <v>1.9726680975642601</v>
      </c>
      <c r="H1066">
        <v>1.18693182037792</v>
      </c>
      <c r="I1066">
        <v>2.4751032281742802</v>
      </c>
      <c r="J1066" t="s">
        <v>421</v>
      </c>
    </row>
    <row r="1067" spans="1:10" x14ac:dyDescent="0.35">
      <c r="A1067" t="s">
        <v>2138</v>
      </c>
      <c r="B1067" t="s">
        <v>2139</v>
      </c>
      <c r="C1067">
        <v>58540684</v>
      </c>
      <c r="D1067">
        <v>46085536</v>
      </c>
      <c r="E1067">
        <v>0.34512556</v>
      </c>
      <c r="F1067">
        <v>8.57519871807602E-2</v>
      </c>
      <c r="G1067">
        <v>1.8241853628837801</v>
      </c>
      <c r="H1067">
        <v>1.06675580700951</v>
      </c>
      <c r="I1067">
        <v>0.36816469100198901</v>
      </c>
      <c r="J1067" t="s">
        <v>421</v>
      </c>
    </row>
    <row r="1068" spans="1:10" x14ac:dyDescent="0.35">
      <c r="A1068" t="s">
        <v>2140</v>
      </c>
      <c r="B1068" t="s">
        <v>2141</v>
      </c>
      <c r="C1068">
        <v>6466361</v>
      </c>
      <c r="D1068">
        <v>6292574</v>
      </c>
      <c r="E1068">
        <v>3.9303801999999999E-2</v>
      </c>
      <c r="F1068">
        <v>0.90563877839880302</v>
      </c>
      <c r="G1068">
        <v>0.120321888669736</v>
      </c>
      <c r="H1068">
        <v>4.30449897732385E-2</v>
      </c>
      <c r="I1068">
        <v>1.6918317531503899E-3</v>
      </c>
      <c r="J1068" t="s">
        <v>421</v>
      </c>
    </row>
    <row r="1069" spans="1:10" x14ac:dyDescent="0.35">
      <c r="A1069" t="s">
        <v>2142</v>
      </c>
      <c r="B1069" t="s">
        <v>2143</v>
      </c>
      <c r="C1069">
        <v>1177964.2</v>
      </c>
      <c r="D1069">
        <v>1136028.6000000001</v>
      </c>
      <c r="E1069">
        <v>5.2296563999999997E-2</v>
      </c>
      <c r="F1069">
        <v>0.92967424414800204</v>
      </c>
      <c r="G1069">
        <v>8.9571907225709194E-2</v>
      </c>
      <c r="H1069">
        <v>3.1669200641938601E-2</v>
      </c>
      <c r="I1069">
        <v>1.6561903776604501E-3</v>
      </c>
      <c r="J1069" t="s">
        <v>421</v>
      </c>
    </row>
    <row r="1070" spans="1:10" x14ac:dyDescent="0.35">
      <c r="A1070" t="s">
        <v>2144</v>
      </c>
      <c r="B1070" t="s">
        <v>2145</v>
      </c>
      <c r="C1070">
        <v>19930726</v>
      </c>
      <c r="D1070">
        <v>6008640.5</v>
      </c>
      <c r="E1070">
        <v>1.7298837</v>
      </c>
      <c r="F1070">
        <v>5.6009901900767899E-2</v>
      </c>
      <c r="G1070">
        <v>2.0509761863684002</v>
      </c>
      <c r="H1070">
        <v>1.2517351879809999</v>
      </c>
      <c r="I1070">
        <v>2.1653562618627298</v>
      </c>
      <c r="J1070" t="s">
        <v>421</v>
      </c>
    </row>
    <row r="1071" spans="1:10" x14ac:dyDescent="0.35">
      <c r="A1071" t="s">
        <v>2146</v>
      </c>
      <c r="B1071" t="s">
        <v>2147</v>
      </c>
      <c r="C1071">
        <v>8554491</v>
      </c>
      <c r="D1071">
        <v>5639366</v>
      </c>
      <c r="E1071">
        <v>0.60114909999999999</v>
      </c>
      <c r="F1071">
        <v>9.7332027804360996E-2</v>
      </c>
      <c r="G1071">
        <v>1.7546059899811699</v>
      </c>
      <c r="H1071">
        <v>1.01174422848868</v>
      </c>
      <c r="I1071">
        <v>0.60820911436076897</v>
      </c>
      <c r="J1071" t="s">
        <v>421</v>
      </c>
    </row>
    <row r="1072" spans="1:10" x14ac:dyDescent="0.35">
      <c r="A1072" t="s">
        <v>2148</v>
      </c>
      <c r="B1072" t="s">
        <v>2149</v>
      </c>
      <c r="C1072">
        <v>37885210</v>
      </c>
      <c r="D1072">
        <v>24853568</v>
      </c>
      <c r="E1072">
        <v>0.60818170000000005</v>
      </c>
      <c r="F1072">
        <v>3.3113672240441198E-2</v>
      </c>
      <c r="G1072">
        <v>2.3188776111329901</v>
      </c>
      <c r="H1072">
        <v>1.4799926541822499</v>
      </c>
      <c r="I1072">
        <v>0.900104470625127</v>
      </c>
      <c r="J1072" t="s">
        <v>421</v>
      </c>
    </row>
    <row r="1073" spans="1:10" x14ac:dyDescent="0.35">
      <c r="A1073" t="s">
        <v>2150</v>
      </c>
      <c r="B1073" t="s">
        <v>2151</v>
      </c>
      <c r="C1073">
        <v>2593549</v>
      </c>
      <c r="D1073">
        <v>1308080.1000000001</v>
      </c>
      <c r="E1073">
        <v>0.98747669999999999</v>
      </c>
      <c r="F1073">
        <v>0.111693005268951</v>
      </c>
      <c r="G1073">
        <v>1.6777033793737099</v>
      </c>
      <c r="H1073">
        <v>0.95197402355596095</v>
      </c>
      <c r="I1073">
        <v>0.94005217345918402</v>
      </c>
      <c r="J1073" t="s">
        <v>421</v>
      </c>
    </row>
    <row r="1074" spans="1:10" x14ac:dyDescent="0.35">
      <c r="A1074" t="s">
        <v>2152</v>
      </c>
      <c r="B1074" t="s">
        <v>2153</v>
      </c>
      <c r="C1074">
        <v>1668286.2</v>
      </c>
      <c r="D1074">
        <v>771250.56</v>
      </c>
      <c r="E1074">
        <v>1.1130952999999999</v>
      </c>
      <c r="F1074">
        <v>8.9985446953505799E-2</v>
      </c>
      <c r="G1074">
        <v>1.7978438225457101</v>
      </c>
      <c r="H1074">
        <v>1.0458277218811201</v>
      </c>
      <c r="I1074">
        <v>1.1641059045881099</v>
      </c>
      <c r="J1074" t="s">
        <v>421</v>
      </c>
    </row>
    <row r="1075" spans="1:10" x14ac:dyDescent="0.35">
      <c r="A1075" t="s">
        <v>2154</v>
      </c>
      <c r="B1075" t="s">
        <v>2155</v>
      </c>
      <c r="C1075">
        <v>2279632</v>
      </c>
      <c r="D1075">
        <v>1728857.9</v>
      </c>
      <c r="E1075">
        <v>0.39898162999999998</v>
      </c>
      <c r="F1075">
        <v>0.34478366796478699</v>
      </c>
      <c r="G1075">
        <v>0.97178261769551399</v>
      </c>
      <c r="H1075">
        <v>0.46245331442725601</v>
      </c>
      <c r="I1075">
        <v>0.18451037756004801</v>
      </c>
      <c r="J1075" t="s">
        <v>421</v>
      </c>
    </row>
    <row r="1076" spans="1:10" x14ac:dyDescent="0.35">
      <c r="A1076" t="s">
        <v>2156</v>
      </c>
      <c r="B1076" t="s">
        <v>2157</v>
      </c>
      <c r="C1076">
        <v>970627.2</v>
      </c>
      <c r="D1076">
        <v>1306982.8999999999</v>
      </c>
      <c r="E1076">
        <v>-0.42925101999999998</v>
      </c>
      <c r="F1076">
        <v>0.25127146286734903</v>
      </c>
      <c r="G1076">
        <v>-1.18772682025276</v>
      </c>
      <c r="H1076">
        <v>0.59985683183314797</v>
      </c>
      <c r="I1076">
        <v>-0.25748915403082201</v>
      </c>
      <c r="J1076" t="s">
        <v>421</v>
      </c>
    </row>
    <row r="1077" spans="1:10" x14ac:dyDescent="0.35">
      <c r="A1077" t="s">
        <v>2158</v>
      </c>
      <c r="B1077" t="s">
        <v>2159</v>
      </c>
      <c r="C1077">
        <v>638764.4</v>
      </c>
      <c r="D1077">
        <v>1205704.1000000001</v>
      </c>
      <c r="E1077">
        <v>-0.91652020000000001</v>
      </c>
      <c r="F1077">
        <v>2.93006213608005E-2</v>
      </c>
      <c r="G1077">
        <v>-2.3797552784538198</v>
      </c>
      <c r="H1077">
        <v>1.53312316972419</v>
      </c>
      <c r="I1077">
        <v>-1.4051383208991099</v>
      </c>
      <c r="J1077" t="s">
        <v>421</v>
      </c>
    </row>
    <row r="1078" spans="1:10" x14ac:dyDescent="0.35">
      <c r="A1078" t="s">
        <v>2160</v>
      </c>
      <c r="B1078" t="s">
        <v>2161</v>
      </c>
      <c r="C1078">
        <v>705332.25</v>
      </c>
      <c r="D1078">
        <v>958435.44</v>
      </c>
      <c r="E1078">
        <v>-0.4423782</v>
      </c>
      <c r="F1078">
        <v>0.30954390156349598</v>
      </c>
      <c r="G1078">
        <v>-1.0474790014197799</v>
      </c>
      <c r="H1078">
        <v>0.50927774775965695</v>
      </c>
      <c r="I1078">
        <v>-0.22529336986034099</v>
      </c>
      <c r="J1078" t="s">
        <v>421</v>
      </c>
    </row>
    <row r="1079" spans="1:10" x14ac:dyDescent="0.35">
      <c r="A1079" t="s">
        <v>2162</v>
      </c>
      <c r="B1079" t="s">
        <v>2163</v>
      </c>
      <c r="C1079">
        <v>160944.04999999999</v>
      </c>
      <c r="D1079">
        <v>781777.4</v>
      </c>
      <c r="E1079">
        <v>-2.2801985999999999</v>
      </c>
      <c r="F1079">
        <v>8.0756707949706394E-2</v>
      </c>
      <c r="G1079">
        <v>-1.85678223098491</v>
      </c>
      <c r="H1079">
        <v>1.0928213933987401</v>
      </c>
      <c r="I1079">
        <v>-2.49184978293682</v>
      </c>
      <c r="J1079" t="s">
        <v>421</v>
      </c>
    </row>
    <row r="1080" spans="1:10" x14ac:dyDescent="0.35">
      <c r="A1080" t="s">
        <v>2164</v>
      </c>
      <c r="B1080" t="s">
        <v>2165</v>
      </c>
      <c r="C1080">
        <v>816028740</v>
      </c>
      <c r="D1080">
        <v>456859680</v>
      </c>
      <c r="E1080">
        <v>0.83686879999999997</v>
      </c>
      <c r="F1080">
        <v>9.7214933750617599E-2</v>
      </c>
      <c r="G1080">
        <v>1.7552724501582999</v>
      </c>
      <c r="H1080">
        <v>1.0122670154511599</v>
      </c>
      <c r="I1080">
        <v>0.84713470535173496</v>
      </c>
      <c r="J1080" t="s">
        <v>421</v>
      </c>
    </row>
    <row r="1081" spans="1:10" x14ac:dyDescent="0.35">
      <c r="A1081" t="s">
        <v>2166</v>
      </c>
      <c r="B1081" t="s">
        <v>2167</v>
      </c>
      <c r="C1081">
        <v>6008970.5</v>
      </c>
      <c r="D1081">
        <v>128393370</v>
      </c>
      <c r="E1081">
        <v>-4.4173090000000004</v>
      </c>
      <c r="F1081">
        <v>9.9976026654776895E-2</v>
      </c>
      <c r="G1081">
        <v>-1.7397399461382701</v>
      </c>
      <c r="H1081">
        <v>1.0001041273973399</v>
      </c>
      <c r="I1081">
        <v>-4.4177687702424002</v>
      </c>
      <c r="J1081" t="s">
        <v>421</v>
      </c>
    </row>
    <row r="1082" spans="1:10" x14ac:dyDescent="0.35">
      <c r="A1082" t="s">
        <v>2168</v>
      </c>
      <c r="B1082" t="s">
        <v>2169</v>
      </c>
      <c r="C1082">
        <v>1371435.1</v>
      </c>
      <c r="D1082">
        <v>927527.44</v>
      </c>
      <c r="E1082">
        <v>0.56422454</v>
      </c>
      <c r="F1082">
        <v>0.453996195611788</v>
      </c>
      <c r="G1082">
        <v>0.76632006893660598</v>
      </c>
      <c r="H1082">
        <v>0.34294778641983398</v>
      </c>
      <c r="I1082">
        <v>0.193499557443926</v>
      </c>
      <c r="J1082" t="s">
        <v>421</v>
      </c>
    </row>
    <row r="1083" spans="1:10" x14ac:dyDescent="0.35">
      <c r="A1083" t="s">
        <v>2170</v>
      </c>
      <c r="B1083" t="s">
        <v>2171</v>
      </c>
      <c r="C1083">
        <v>780435.5</v>
      </c>
      <c r="D1083">
        <v>675474.75</v>
      </c>
      <c r="E1083">
        <v>0.20837755999999999</v>
      </c>
      <c r="F1083">
        <v>0.76477206603973502</v>
      </c>
      <c r="G1083">
        <v>0.30406052109834802</v>
      </c>
      <c r="H1083">
        <v>0.116467983423321</v>
      </c>
      <c r="I1083">
        <v>2.4269313623011601E-2</v>
      </c>
      <c r="J1083" t="s">
        <v>421</v>
      </c>
    </row>
    <row r="1084" spans="1:10" x14ac:dyDescent="0.35">
      <c r="A1084" t="s">
        <v>2172</v>
      </c>
      <c r="B1084" t="s">
        <v>2173</v>
      </c>
      <c r="C1084">
        <v>6142140</v>
      </c>
      <c r="D1084">
        <v>5844755.5</v>
      </c>
      <c r="E1084">
        <v>7.1598694000000004E-2</v>
      </c>
      <c r="F1084">
        <v>0.80713146904293698</v>
      </c>
      <c r="G1084">
        <v>0.247965489277858</v>
      </c>
      <c r="H1084">
        <v>9.3055719764184003E-2</v>
      </c>
      <c r="I1084">
        <v>6.6626679790759997E-3</v>
      </c>
      <c r="J1084" t="s">
        <v>421</v>
      </c>
    </row>
    <row r="1085" spans="1:10" x14ac:dyDescent="0.35">
      <c r="A1085" t="s">
        <v>2174</v>
      </c>
      <c r="B1085" t="s">
        <v>2175</v>
      </c>
      <c r="C1085">
        <v>15173496</v>
      </c>
      <c r="D1085">
        <v>5231649.5</v>
      </c>
      <c r="E1085">
        <v>1.5362157999999999</v>
      </c>
      <c r="F1085">
        <v>6.0158327299153297E-2</v>
      </c>
      <c r="G1085">
        <v>2.01362001010521</v>
      </c>
      <c r="H1085">
        <v>1.22070424779618</v>
      </c>
      <c r="I1085">
        <v>1.87526513082099</v>
      </c>
      <c r="J1085" t="s">
        <v>421</v>
      </c>
    </row>
    <row r="1086" spans="1:10" x14ac:dyDescent="0.35">
      <c r="A1086" t="s">
        <v>2176</v>
      </c>
      <c r="B1086" t="s">
        <v>2177</v>
      </c>
      <c r="C1086">
        <v>245575</v>
      </c>
      <c r="D1086">
        <v>346814.8</v>
      </c>
      <c r="E1086">
        <v>-0.49800178</v>
      </c>
      <c r="F1086">
        <v>0.473110370698829</v>
      </c>
      <c r="G1086">
        <v>-0.73373256320770497</v>
      </c>
      <c r="H1086">
        <v>0.32503753200235103</v>
      </c>
      <c r="I1086">
        <v>-0.16186927083215499</v>
      </c>
      <c r="J1086" t="s">
        <v>421</v>
      </c>
    </row>
    <row r="1087" spans="1:10" x14ac:dyDescent="0.35">
      <c r="A1087" t="s">
        <v>2178</v>
      </c>
      <c r="B1087" t="s">
        <v>2179</v>
      </c>
      <c r="C1087">
        <v>1453936</v>
      </c>
      <c r="D1087">
        <v>1950394.1</v>
      </c>
      <c r="E1087">
        <v>-0.42380195999999998</v>
      </c>
      <c r="F1087">
        <v>0.46757094421888201</v>
      </c>
      <c r="G1087">
        <v>-0.74309318986139195</v>
      </c>
      <c r="H1087">
        <v>0.33015248458777602</v>
      </c>
      <c r="I1087">
        <v>-0.139919269592061</v>
      </c>
      <c r="J1087" t="s">
        <v>421</v>
      </c>
    </row>
    <row r="1088" spans="1:10" x14ac:dyDescent="0.35">
      <c r="A1088" t="s">
        <v>2180</v>
      </c>
      <c r="B1088" t="s">
        <v>2181</v>
      </c>
      <c r="C1088">
        <v>5771468</v>
      </c>
      <c r="D1088">
        <v>3033071</v>
      </c>
      <c r="E1088">
        <v>0.92815906000000004</v>
      </c>
      <c r="F1088">
        <v>1.75531040649895E-2</v>
      </c>
      <c r="G1088">
        <v>2.63004238135222</v>
      </c>
      <c r="H1088">
        <v>1.75564607241221</v>
      </c>
      <c r="I1088">
        <v>1.6295188049165901</v>
      </c>
      <c r="J1088" t="s">
        <v>421</v>
      </c>
    </row>
    <row r="1089" spans="1:10" x14ac:dyDescent="0.35">
      <c r="A1089" t="s">
        <v>2182</v>
      </c>
      <c r="B1089" t="s">
        <v>2183</v>
      </c>
      <c r="C1089">
        <v>499188.34</v>
      </c>
      <c r="D1089">
        <v>647645.43999999994</v>
      </c>
      <c r="E1089">
        <v>-0.37561994999999998</v>
      </c>
      <c r="F1089">
        <v>0.54693343210605205</v>
      </c>
      <c r="G1089">
        <v>-0.61463744125372799</v>
      </c>
      <c r="H1089">
        <v>0.26206552892850798</v>
      </c>
      <c r="I1089">
        <v>-9.8437040325213804E-2</v>
      </c>
      <c r="J1089" t="s">
        <v>421</v>
      </c>
    </row>
    <row r="1090" spans="1:10" x14ac:dyDescent="0.35">
      <c r="A1090" t="s">
        <v>2184</v>
      </c>
      <c r="B1090" t="s">
        <v>2185</v>
      </c>
      <c r="C1090">
        <v>123649.32</v>
      </c>
      <c r="D1090">
        <v>78322.210000000006</v>
      </c>
      <c r="E1090">
        <v>0.65876095999999995</v>
      </c>
      <c r="F1090">
        <v>0.46008369229177898</v>
      </c>
      <c r="G1090">
        <v>0.75585250331529397</v>
      </c>
      <c r="H1090">
        <v>0.33716316006971397</v>
      </c>
      <c r="I1090">
        <v>0.222109928646296</v>
      </c>
      <c r="J1090" t="s">
        <v>421</v>
      </c>
    </row>
    <row r="1091" spans="1:10" x14ac:dyDescent="0.35">
      <c r="A1091" t="s">
        <v>2186</v>
      </c>
      <c r="B1091" t="s">
        <v>2187</v>
      </c>
      <c r="C1091">
        <v>42433240</v>
      </c>
      <c r="D1091">
        <v>29905792</v>
      </c>
      <c r="E1091">
        <v>0.50476989999999999</v>
      </c>
      <c r="F1091">
        <v>6.9095850275953205E-2</v>
      </c>
      <c r="G1091">
        <v>1.9404507036576599</v>
      </c>
      <c r="H1091">
        <v>1.1605480344835599</v>
      </c>
      <c r="I1091">
        <v>0.58580974003438402</v>
      </c>
      <c r="J1091" t="s">
        <v>421</v>
      </c>
    </row>
    <row r="1092" spans="1:10" x14ac:dyDescent="0.35">
      <c r="A1092" t="s">
        <v>2188</v>
      </c>
      <c r="B1092" t="s">
        <v>2189</v>
      </c>
      <c r="C1092">
        <v>1592314.9</v>
      </c>
      <c r="D1092">
        <v>1546912.1</v>
      </c>
      <c r="E1092">
        <v>4.1734338000000003E-2</v>
      </c>
      <c r="F1092">
        <v>0.92950688529605596</v>
      </c>
      <c r="G1092">
        <v>8.9785674043785499E-2</v>
      </c>
      <c r="H1092">
        <v>3.17473888560326E-2</v>
      </c>
      <c r="I1092">
        <v>1.32495625099838E-3</v>
      </c>
      <c r="J1092" t="s">
        <v>421</v>
      </c>
    </row>
    <row r="1093" spans="1:10" x14ac:dyDescent="0.35">
      <c r="A1093" t="s">
        <v>2190</v>
      </c>
      <c r="B1093" t="s">
        <v>2191</v>
      </c>
      <c r="C1093">
        <v>21247464</v>
      </c>
      <c r="D1093">
        <v>24718216</v>
      </c>
      <c r="E1093">
        <v>-0.21828401</v>
      </c>
      <c r="F1093">
        <v>0.43607640025815703</v>
      </c>
      <c r="G1093">
        <v>-0.79764627956043599</v>
      </c>
      <c r="H1093">
        <v>0.36043741599794998</v>
      </c>
      <c r="I1093">
        <v>-7.8677724837831295E-2</v>
      </c>
      <c r="J1093" t="s">
        <v>421</v>
      </c>
    </row>
    <row r="1094" spans="1:10" x14ac:dyDescent="0.35">
      <c r="A1094" t="s">
        <v>2192</v>
      </c>
      <c r="B1094" t="s">
        <v>2193</v>
      </c>
      <c r="C1094">
        <v>371344.66</v>
      </c>
      <c r="D1094">
        <v>141214.14000000001</v>
      </c>
      <c r="E1094">
        <v>1.3948742000000001</v>
      </c>
      <c r="F1094">
        <v>0.147772099223068</v>
      </c>
      <c r="G1094">
        <v>1.51648137879534</v>
      </c>
      <c r="H1094">
        <v>0.83040755712730396</v>
      </c>
      <c r="I1094">
        <v>1.15831408948267</v>
      </c>
      <c r="J1094" t="s">
        <v>421</v>
      </c>
    </row>
    <row r="1095" spans="1:10" x14ac:dyDescent="0.35">
      <c r="A1095" t="s">
        <v>2194</v>
      </c>
      <c r="B1095" t="s">
        <v>2195</v>
      </c>
      <c r="C1095">
        <v>1928939.8</v>
      </c>
      <c r="D1095">
        <v>729150.9</v>
      </c>
      <c r="E1095">
        <v>1.4035188000000001</v>
      </c>
      <c r="F1095">
        <v>0.15898899885510001</v>
      </c>
      <c r="G1095">
        <v>1.47313511300622</v>
      </c>
      <c r="H1095">
        <v>0.79863292537650898</v>
      </c>
      <c r="I1095">
        <v>1.1208963218441199</v>
      </c>
      <c r="J1095" t="s">
        <v>421</v>
      </c>
    </row>
    <row r="1096" spans="1:10" x14ac:dyDescent="0.35">
      <c r="A1096" t="s">
        <v>2196</v>
      </c>
      <c r="B1096" t="s">
        <v>2197</v>
      </c>
      <c r="C1096">
        <v>78459.14</v>
      </c>
      <c r="D1096">
        <v>133240.17000000001</v>
      </c>
      <c r="E1096">
        <v>-0.76401573</v>
      </c>
      <c r="F1096">
        <v>0.22518472766564701</v>
      </c>
      <c r="G1096">
        <v>-1.2586022841833</v>
      </c>
      <c r="H1096">
        <v>0.64746106726407104</v>
      </c>
      <c r="I1096">
        <v>-0.49467044266889698</v>
      </c>
      <c r="J1096" t="s">
        <v>421</v>
      </c>
    </row>
    <row r="1097" spans="1:10" x14ac:dyDescent="0.35">
      <c r="A1097" t="s">
        <v>2198</v>
      </c>
      <c r="B1097" t="s">
        <v>2199</v>
      </c>
      <c r="C1097">
        <v>251159.48</v>
      </c>
      <c r="D1097">
        <v>179114.83</v>
      </c>
      <c r="E1097">
        <v>0.48771900000000001</v>
      </c>
      <c r="F1097">
        <v>0.47807547404387002</v>
      </c>
      <c r="G1097">
        <v>0.72539817284165697</v>
      </c>
      <c r="H1097">
        <v>0.32050353566129902</v>
      </c>
      <c r="I1097">
        <v>0.15631566371235001</v>
      </c>
      <c r="J1097" t="s">
        <v>421</v>
      </c>
    </row>
    <row r="1098" spans="1:10" x14ac:dyDescent="0.35">
      <c r="A1098" t="s">
        <v>2200</v>
      </c>
      <c r="B1098" t="s">
        <v>2201</v>
      </c>
      <c r="C1098">
        <v>23780056</v>
      </c>
      <c r="D1098">
        <v>22948696</v>
      </c>
      <c r="E1098">
        <v>5.1339895000000003E-2</v>
      </c>
      <c r="F1098">
        <v>0.89814437975355998</v>
      </c>
      <c r="G1098">
        <v>0.129933134073318</v>
      </c>
      <c r="H1098">
        <v>4.6653843410520299E-2</v>
      </c>
      <c r="I1098">
        <v>2.3952034002625499E-3</v>
      </c>
      <c r="J1098" t="s">
        <v>421</v>
      </c>
    </row>
    <row r="1099" spans="1:10" x14ac:dyDescent="0.35">
      <c r="A1099" t="s">
        <v>2202</v>
      </c>
      <c r="B1099" t="s">
        <v>2203</v>
      </c>
      <c r="C1099">
        <v>82864.266000000003</v>
      </c>
      <c r="D1099">
        <v>88834.58</v>
      </c>
      <c r="E1099">
        <v>-0.100371286</v>
      </c>
      <c r="F1099">
        <v>0.87875448637397902</v>
      </c>
      <c r="G1099">
        <v>-0.15486124084383701</v>
      </c>
      <c r="H1099">
        <v>5.6132444728888703E-2</v>
      </c>
      <c r="I1099">
        <v>-5.6340856790867803E-3</v>
      </c>
      <c r="J1099" t="s">
        <v>421</v>
      </c>
    </row>
    <row r="1100" spans="1:10" x14ac:dyDescent="0.35">
      <c r="A1100" t="s">
        <v>2204</v>
      </c>
      <c r="B1100" t="s">
        <v>2205</v>
      </c>
      <c r="C1100">
        <v>281742.44</v>
      </c>
      <c r="D1100">
        <v>774088.44</v>
      </c>
      <c r="E1100">
        <v>-1.4581215000000001</v>
      </c>
      <c r="F1100">
        <v>9.0406819041306194E-2</v>
      </c>
      <c r="G1100">
        <v>-1.7952818483389501</v>
      </c>
      <c r="H1100">
        <v>1.04379881111399</v>
      </c>
      <c r="I1100">
        <v>-1.52198552799344</v>
      </c>
      <c r="J1100" t="s">
        <v>421</v>
      </c>
    </row>
    <row r="1101" spans="1:10" x14ac:dyDescent="0.35">
      <c r="A1101" t="s">
        <v>2206</v>
      </c>
      <c r="B1101" t="s">
        <v>2207</v>
      </c>
      <c r="C1101">
        <v>12725914</v>
      </c>
      <c r="D1101">
        <v>5388794</v>
      </c>
      <c r="E1101">
        <v>1.2397349</v>
      </c>
      <c r="F1101">
        <v>0.15275805463532499</v>
      </c>
      <c r="G1101">
        <v>1.4968885170631601</v>
      </c>
      <c r="H1101">
        <v>0.81599588097771403</v>
      </c>
      <c r="I1101">
        <v>1.01161856217502</v>
      </c>
      <c r="J1101" t="s">
        <v>421</v>
      </c>
    </row>
    <row r="1102" spans="1:10" x14ac:dyDescent="0.35">
      <c r="A1102" t="s">
        <v>2208</v>
      </c>
      <c r="B1102" t="s">
        <v>2209</v>
      </c>
      <c r="C1102">
        <v>1512721.2</v>
      </c>
      <c r="D1102">
        <v>2541264.2000000002</v>
      </c>
      <c r="E1102">
        <v>-0.74840030000000002</v>
      </c>
      <c r="F1102">
        <v>7.6922397893117403E-2</v>
      </c>
      <c r="G1102">
        <v>-1.8830360393238801</v>
      </c>
      <c r="H1102">
        <v>1.1139471860102901</v>
      </c>
      <c r="I1102">
        <v>-0.83367837582170001</v>
      </c>
      <c r="J1102" t="s">
        <v>421</v>
      </c>
    </row>
    <row r="1103" spans="1:10" x14ac:dyDescent="0.35">
      <c r="A1103" t="s">
        <v>2210</v>
      </c>
      <c r="B1103" t="s">
        <v>2211</v>
      </c>
      <c r="C1103">
        <v>143964.48000000001</v>
      </c>
      <c r="D1103">
        <v>27112.936000000002</v>
      </c>
      <c r="E1103">
        <v>2.4086596999999998</v>
      </c>
      <c r="F1103">
        <v>5.2092035131102297E-2</v>
      </c>
      <c r="G1103">
        <v>2.08863650278996</v>
      </c>
      <c r="H1103">
        <v>1.2832286752234201</v>
      </c>
      <c r="I1103">
        <v>3.0908611915051001</v>
      </c>
      <c r="J1103" t="s">
        <v>421</v>
      </c>
    </row>
    <row r="1104" spans="1:10" x14ac:dyDescent="0.35">
      <c r="A1104" t="s">
        <v>2212</v>
      </c>
      <c r="B1104" t="s">
        <v>2213</v>
      </c>
      <c r="C1104">
        <v>2865710.2</v>
      </c>
      <c r="D1104">
        <v>2460379.2000000002</v>
      </c>
      <c r="E1104">
        <v>0.22001203999999999</v>
      </c>
      <c r="F1104">
        <v>0.60485814513607705</v>
      </c>
      <c r="G1104">
        <v>0.52721337623355302</v>
      </c>
      <c r="H1104">
        <v>0.218346466683496</v>
      </c>
      <c r="I1104">
        <v>4.80388513317241E-2</v>
      </c>
      <c r="J1104" t="s">
        <v>421</v>
      </c>
    </row>
    <row r="1105" spans="1:10" x14ac:dyDescent="0.35">
      <c r="A1105" t="s">
        <v>2214</v>
      </c>
      <c r="B1105" t="s">
        <v>2215</v>
      </c>
      <c r="C1105">
        <v>15584951</v>
      </c>
      <c r="D1105">
        <v>12135995</v>
      </c>
      <c r="E1105">
        <v>0.3608613</v>
      </c>
      <c r="F1105">
        <v>0.40958465728939702</v>
      </c>
      <c r="G1105">
        <v>0.84548182964650997</v>
      </c>
      <c r="H1105">
        <v>0.38765632004821798</v>
      </c>
      <c r="I1105">
        <v>0.139890164157109</v>
      </c>
      <c r="J1105" t="s">
        <v>421</v>
      </c>
    </row>
    <row r="1106" spans="1:10" x14ac:dyDescent="0.35">
      <c r="A1106" t="s">
        <v>2216</v>
      </c>
      <c r="B1106" t="s">
        <v>2217</v>
      </c>
      <c r="C1106">
        <v>5848950</v>
      </c>
      <c r="D1106">
        <v>3480933.8</v>
      </c>
      <c r="E1106">
        <v>0.74870323999999999</v>
      </c>
      <c r="F1106">
        <v>0.21414273060975</v>
      </c>
      <c r="G1106">
        <v>1.29053260402479</v>
      </c>
      <c r="H1106">
        <v>0.669296663782736</v>
      </c>
      <c r="I1106">
        <v>0.50110458159771598</v>
      </c>
      <c r="J1106" t="s">
        <v>421</v>
      </c>
    </row>
    <row r="1107" spans="1:10" x14ac:dyDescent="0.35">
      <c r="A1107" t="s">
        <v>2218</v>
      </c>
      <c r="B1107" t="s">
        <v>2219</v>
      </c>
      <c r="C1107">
        <v>792219.4</v>
      </c>
      <c r="D1107">
        <v>935420.2</v>
      </c>
      <c r="E1107">
        <v>-0.23971455999999999</v>
      </c>
      <c r="F1107">
        <v>0.57280828123232197</v>
      </c>
      <c r="G1107">
        <v>-0.57502292186460402</v>
      </c>
      <c r="H1107">
        <v>0.241990711951068</v>
      </c>
      <c r="I1107">
        <v>-5.8008697739495303E-2</v>
      </c>
      <c r="J1107" t="s">
        <v>421</v>
      </c>
    </row>
    <row r="1108" spans="1:10" x14ac:dyDescent="0.35">
      <c r="A1108" t="s">
        <v>2220</v>
      </c>
      <c r="B1108" t="s">
        <v>2221</v>
      </c>
      <c r="C1108">
        <v>47129250</v>
      </c>
      <c r="D1108">
        <v>28183982</v>
      </c>
      <c r="E1108">
        <v>0.74174713999999997</v>
      </c>
      <c r="F1108">
        <v>5.1015498947715801E-2</v>
      </c>
      <c r="G1108">
        <v>2.0994360831824901</v>
      </c>
      <c r="H1108">
        <v>1.29229786145342</v>
      </c>
      <c r="I1108">
        <v>0.95855824390410205</v>
      </c>
      <c r="J1108" t="s">
        <v>421</v>
      </c>
    </row>
    <row r="1109" spans="1:10" x14ac:dyDescent="0.35">
      <c r="A1109" t="s">
        <v>2222</v>
      </c>
      <c r="B1109" t="s">
        <v>2223</v>
      </c>
      <c r="C1109">
        <v>4422172.5</v>
      </c>
      <c r="D1109">
        <v>3290411</v>
      </c>
      <c r="E1109">
        <v>0.42648756999999998</v>
      </c>
      <c r="F1109">
        <v>0.452483025574275</v>
      </c>
      <c r="G1109">
        <v>0.76893534079886205</v>
      </c>
      <c r="H1109">
        <v>0.34439770825479599</v>
      </c>
      <c r="I1109">
        <v>0.14688133999914699</v>
      </c>
      <c r="J1109" t="s">
        <v>421</v>
      </c>
    </row>
    <row r="1110" spans="1:10" x14ac:dyDescent="0.35">
      <c r="A1110" t="s">
        <v>2224</v>
      </c>
      <c r="B1110" t="s">
        <v>2225</v>
      </c>
      <c r="C1110">
        <v>1038720.8</v>
      </c>
      <c r="D1110">
        <v>778264.75</v>
      </c>
      <c r="E1110">
        <v>0.41647503000000002</v>
      </c>
      <c r="F1110">
        <v>0.10145728339075701</v>
      </c>
      <c r="G1110">
        <v>1.7315602109883701</v>
      </c>
      <c r="H1110">
        <v>0.99371677048499196</v>
      </c>
      <c r="I1110">
        <v>0.413858219612672</v>
      </c>
      <c r="J1110" t="s">
        <v>421</v>
      </c>
    </row>
    <row r="1111" spans="1:10" x14ac:dyDescent="0.35">
      <c r="A1111" t="s">
        <v>2226</v>
      </c>
      <c r="B1111" t="s">
        <v>2227</v>
      </c>
      <c r="C1111">
        <v>385161.97</v>
      </c>
      <c r="D1111">
        <v>1018820.44</v>
      </c>
      <c r="E1111">
        <v>-1.4033625999999999</v>
      </c>
      <c r="F1111">
        <v>5.9335378467227598E-2</v>
      </c>
      <c r="G1111">
        <v>-2.0208412069542501</v>
      </c>
      <c r="H1111">
        <v>1.2266862831682099</v>
      </c>
      <c r="I1111">
        <v>-1.72148569073719</v>
      </c>
      <c r="J1111" t="s">
        <v>421</v>
      </c>
    </row>
    <row r="1112" spans="1:10" x14ac:dyDescent="0.35">
      <c r="A1112" t="s">
        <v>2228</v>
      </c>
      <c r="B1112" t="s">
        <v>2229</v>
      </c>
      <c r="C1112">
        <v>4554218</v>
      </c>
      <c r="D1112">
        <v>3171654.5</v>
      </c>
      <c r="E1112">
        <v>0.52196770000000003</v>
      </c>
      <c r="F1112">
        <v>0.30496252465826801</v>
      </c>
      <c r="G1112">
        <v>1.0577647378961199</v>
      </c>
      <c r="H1112">
        <v>0.51575352568297805</v>
      </c>
      <c r="I1112">
        <v>0.26920668624267402</v>
      </c>
      <c r="J1112" t="s">
        <v>421</v>
      </c>
    </row>
    <row r="1113" spans="1:10" x14ac:dyDescent="0.35">
      <c r="A1113" t="s">
        <v>2230</v>
      </c>
      <c r="B1113" t="s">
        <v>2231</v>
      </c>
      <c r="C1113">
        <v>165207.35999999999</v>
      </c>
      <c r="D1113">
        <v>123692.1</v>
      </c>
      <c r="E1113">
        <v>0.41752457999999998</v>
      </c>
      <c r="F1113">
        <v>0.48392487540338602</v>
      </c>
      <c r="G1113">
        <v>0.71564530285269301</v>
      </c>
      <c r="H1113">
        <v>0.315222053087162</v>
      </c>
      <c r="I1113">
        <v>0.131612954120055</v>
      </c>
      <c r="J1113" t="s">
        <v>421</v>
      </c>
    </row>
    <row r="1114" spans="1:10" x14ac:dyDescent="0.35">
      <c r="A1114" t="s">
        <v>2232</v>
      </c>
      <c r="B1114" t="s">
        <v>2233</v>
      </c>
      <c r="C1114">
        <v>4329653</v>
      </c>
      <c r="D1114">
        <v>2158004.2000000002</v>
      </c>
      <c r="E1114">
        <v>1.0045535999999999</v>
      </c>
      <c r="F1114">
        <v>0.20596132732578801</v>
      </c>
      <c r="G1114">
        <v>1.3150356922717099</v>
      </c>
      <c r="H1114">
        <v>0.68621431800809596</v>
      </c>
      <c r="I1114">
        <v>0.68933903363663396</v>
      </c>
      <c r="J1114" t="s">
        <v>421</v>
      </c>
    </row>
    <row r="1115" spans="1:10" x14ac:dyDescent="0.35">
      <c r="A1115" t="s">
        <v>2234</v>
      </c>
      <c r="B1115" t="s">
        <v>2235</v>
      </c>
      <c r="C1115">
        <v>24453788</v>
      </c>
      <c r="D1115">
        <v>14341578</v>
      </c>
      <c r="E1115">
        <v>0.76985420000000004</v>
      </c>
      <c r="F1115">
        <v>0.25930716758524203</v>
      </c>
      <c r="G1115">
        <v>1.1670322978699501</v>
      </c>
      <c r="H1115">
        <v>0.58618547860396997</v>
      </c>
      <c r="I1115">
        <v>0.451277345627765</v>
      </c>
      <c r="J1115" t="s">
        <v>421</v>
      </c>
    </row>
    <row r="1116" spans="1:10" x14ac:dyDescent="0.35">
      <c r="A1116" t="s">
        <v>2236</v>
      </c>
      <c r="B1116" t="s">
        <v>2237</v>
      </c>
      <c r="C1116">
        <v>5824665</v>
      </c>
      <c r="D1116">
        <v>4523281.5</v>
      </c>
      <c r="E1116">
        <v>0.36480525000000003</v>
      </c>
      <c r="F1116">
        <v>0.37910449152524001</v>
      </c>
      <c r="G1116">
        <v>0.90307556905021902</v>
      </c>
      <c r="H1116">
        <v>0.421241070142091</v>
      </c>
      <c r="I1116">
        <v>0.15367095447631501</v>
      </c>
      <c r="J1116" t="s">
        <v>421</v>
      </c>
    </row>
    <row r="1117" spans="1:10" x14ac:dyDescent="0.35">
      <c r="A1117" t="s">
        <v>2238</v>
      </c>
      <c r="B1117" t="s">
        <v>2239</v>
      </c>
      <c r="C1117">
        <v>14083851</v>
      </c>
      <c r="D1117">
        <v>12879332</v>
      </c>
      <c r="E1117">
        <v>0.12898408</v>
      </c>
      <c r="F1117">
        <v>0.65223913727237803</v>
      </c>
      <c r="G1117">
        <v>0.45872914735984499</v>
      </c>
      <c r="H1117">
        <v>0.185593145132224</v>
      </c>
      <c r="I1117">
        <v>2.3938560849963202E-2</v>
      </c>
      <c r="J1117" t="s">
        <v>421</v>
      </c>
    </row>
    <row r="1118" spans="1:10" x14ac:dyDescent="0.35">
      <c r="A1118" t="s">
        <v>2240</v>
      </c>
      <c r="B1118" t="s">
        <v>2241</v>
      </c>
      <c r="C1118">
        <v>1254755.1000000001</v>
      </c>
      <c r="D1118">
        <v>1105851.5</v>
      </c>
      <c r="E1118">
        <v>0.18224825</v>
      </c>
      <c r="F1118">
        <v>0.66543861352756895</v>
      </c>
      <c r="G1118">
        <v>0.44005827499206202</v>
      </c>
      <c r="H1118">
        <v>0.17689200185103501</v>
      </c>
      <c r="I1118">
        <v>3.22382577144361E-2</v>
      </c>
      <c r="J1118" t="s">
        <v>421</v>
      </c>
    </row>
    <row r="1119" spans="1:10" x14ac:dyDescent="0.35">
      <c r="A1119" t="s">
        <v>2242</v>
      </c>
      <c r="B1119" t="s">
        <v>2243</v>
      </c>
      <c r="C1119">
        <v>150985.66</v>
      </c>
      <c r="D1119">
        <v>289140.59999999998</v>
      </c>
      <c r="E1119">
        <v>-0.93735959999999996</v>
      </c>
      <c r="F1119">
        <v>0.26044097826176499</v>
      </c>
      <c r="G1119">
        <v>-1.16415158387929</v>
      </c>
      <c r="H1119">
        <v>0.58429068203621204</v>
      </c>
      <c r="I1119">
        <v>-0.54769046331972904</v>
      </c>
      <c r="J1119" t="s">
        <v>421</v>
      </c>
    </row>
    <row r="1120" spans="1:10" x14ac:dyDescent="0.35">
      <c r="A1120" t="s">
        <v>2244</v>
      </c>
      <c r="B1120" t="s">
        <v>2245</v>
      </c>
      <c r="C1120">
        <v>714331.1</v>
      </c>
      <c r="D1120">
        <v>738102.94</v>
      </c>
      <c r="E1120">
        <v>-4.7229074000000003E-2</v>
      </c>
      <c r="F1120">
        <v>0.93170419531616799</v>
      </c>
      <c r="G1120">
        <v>-8.6979400217410296E-2</v>
      </c>
      <c r="H1120">
        <v>3.0721948947517799E-2</v>
      </c>
      <c r="I1120">
        <v>-1.45096919847568E-3</v>
      </c>
      <c r="J1120" t="s">
        <v>421</v>
      </c>
    </row>
    <row r="1121" spans="1:10" x14ac:dyDescent="0.35">
      <c r="A1121" t="s">
        <v>2246</v>
      </c>
      <c r="B1121" t="s">
        <v>2247</v>
      </c>
      <c r="C1121">
        <v>303756640</v>
      </c>
      <c r="D1121">
        <v>170078910</v>
      </c>
      <c r="E1121">
        <v>0.83671165000000003</v>
      </c>
      <c r="F1121">
        <v>1.5716760774749899E-2</v>
      </c>
      <c r="G1121">
        <v>2.6831846904242198</v>
      </c>
      <c r="H1121">
        <v>1.8036369571903901</v>
      </c>
      <c r="I1121">
        <v>1.5091240456614401</v>
      </c>
      <c r="J1121" t="s">
        <v>421</v>
      </c>
    </row>
    <row r="1122" spans="1:10" x14ac:dyDescent="0.35">
      <c r="A1122" t="s">
        <v>2248</v>
      </c>
      <c r="B1122" t="s">
        <v>2249</v>
      </c>
      <c r="C1122">
        <v>4083933.8</v>
      </c>
      <c r="D1122">
        <v>2660468.5</v>
      </c>
      <c r="E1122">
        <v>0.61827920000000003</v>
      </c>
      <c r="F1122">
        <v>0.44844705601838297</v>
      </c>
      <c r="G1122">
        <v>0.77593734802950998</v>
      </c>
      <c r="H1122">
        <v>0.34828882271200501</v>
      </c>
      <c r="I1122">
        <v>0.21533974117916299</v>
      </c>
      <c r="J1122" t="s">
        <v>421</v>
      </c>
    </row>
    <row r="1123" spans="1:10" x14ac:dyDescent="0.35">
      <c r="A1123" t="s">
        <v>2250</v>
      </c>
      <c r="B1123" t="s">
        <v>2251</v>
      </c>
      <c r="C1123">
        <v>241149.02</v>
      </c>
      <c r="D1123">
        <v>478219.22</v>
      </c>
      <c r="E1123">
        <v>-0.98774720000000005</v>
      </c>
      <c r="F1123">
        <v>0.180156306702907</v>
      </c>
      <c r="G1123">
        <v>-1.3977702111447501</v>
      </c>
      <c r="H1123">
        <v>0.74435052999808904</v>
      </c>
      <c r="I1123">
        <v>-0.73523014615427096</v>
      </c>
      <c r="J1123" t="s">
        <v>421</v>
      </c>
    </row>
    <row r="1124" spans="1:10" x14ac:dyDescent="0.35">
      <c r="A1124" t="s">
        <v>2252</v>
      </c>
      <c r="B1124" t="s">
        <v>2253</v>
      </c>
      <c r="C1124">
        <v>499779.12</v>
      </c>
      <c r="D1124">
        <v>333015.21999999997</v>
      </c>
      <c r="E1124">
        <v>0.58570253999999999</v>
      </c>
      <c r="F1124">
        <v>0.36927170435822698</v>
      </c>
      <c r="G1124">
        <v>0.92231097721049704</v>
      </c>
      <c r="H1124">
        <v>0.43265396912097798</v>
      </c>
      <c r="I1124">
        <v>0.25340652800205798</v>
      </c>
      <c r="J1124" t="s">
        <v>421</v>
      </c>
    </row>
    <row r="1125" spans="1:10" x14ac:dyDescent="0.35">
      <c r="A1125" t="s">
        <v>2254</v>
      </c>
      <c r="B1125" t="s">
        <v>2255</v>
      </c>
      <c r="C1125">
        <v>7123077</v>
      </c>
      <c r="D1125">
        <v>6291240.5</v>
      </c>
      <c r="E1125">
        <v>0.17915602</v>
      </c>
      <c r="F1125">
        <v>0.665744751781991</v>
      </c>
      <c r="G1125">
        <v>0.43962716292714499</v>
      </c>
      <c r="H1125">
        <v>0.176692248518168</v>
      </c>
      <c r="I1125">
        <v>3.1655480059493403E-2</v>
      </c>
      <c r="J1125" t="s">
        <v>421</v>
      </c>
    </row>
    <row r="1126" spans="1:10" x14ac:dyDescent="0.35">
      <c r="A1126" t="s">
        <v>2256</v>
      </c>
      <c r="B1126" t="s">
        <v>2257</v>
      </c>
      <c r="C1126">
        <v>5721690</v>
      </c>
      <c r="D1126">
        <v>4325452.5</v>
      </c>
      <c r="E1126">
        <v>0.40359032</v>
      </c>
      <c r="F1126">
        <v>0.13225739018039401</v>
      </c>
      <c r="G1126">
        <v>1.5812013917132299</v>
      </c>
      <c r="H1126">
        <v>0.87858005142967899</v>
      </c>
      <c r="I1126">
        <v>0.35458640545586501</v>
      </c>
      <c r="J1126" t="s">
        <v>421</v>
      </c>
    </row>
    <row r="1127" spans="1:10" x14ac:dyDescent="0.35">
      <c r="A1127" t="s">
        <v>2258</v>
      </c>
      <c r="B1127" t="s">
        <v>2259</v>
      </c>
      <c r="C1127">
        <v>635092.9</v>
      </c>
      <c r="D1127">
        <v>496563.72</v>
      </c>
      <c r="E1127">
        <v>0.35498875000000002</v>
      </c>
      <c r="F1127">
        <v>0.42962782210156097</v>
      </c>
      <c r="G1127">
        <v>0.80911607235469396</v>
      </c>
      <c r="H1127">
        <v>0.36690760208984102</v>
      </c>
      <c r="I1127">
        <v>0.13024807242401301</v>
      </c>
      <c r="J1127" t="s">
        <v>421</v>
      </c>
    </row>
    <row r="1128" spans="1:10" x14ac:dyDescent="0.35">
      <c r="A1128" t="s">
        <v>2260</v>
      </c>
      <c r="B1128" t="s">
        <v>2261</v>
      </c>
      <c r="C1128">
        <v>14872996</v>
      </c>
      <c r="D1128">
        <v>10071742</v>
      </c>
      <c r="E1128">
        <v>0.5623821</v>
      </c>
      <c r="F1128">
        <v>6.3812778710815601E-2</v>
      </c>
      <c r="G1128">
        <v>1.98259248509229</v>
      </c>
      <c r="H1128">
        <v>1.1950923437258401</v>
      </c>
      <c r="I1128">
        <v>0.67209854436374405</v>
      </c>
      <c r="J1128" t="s">
        <v>421</v>
      </c>
    </row>
    <row r="1129" spans="1:10" x14ac:dyDescent="0.35">
      <c r="A1129" t="s">
        <v>2262</v>
      </c>
      <c r="B1129" t="s">
        <v>2263</v>
      </c>
      <c r="C1129">
        <v>231710.45</v>
      </c>
      <c r="D1129">
        <v>346111.12</v>
      </c>
      <c r="E1129">
        <v>-0.57891214000000002</v>
      </c>
      <c r="F1129">
        <v>0.229231250328293</v>
      </c>
      <c r="G1129">
        <v>-1.2472065664757901</v>
      </c>
      <c r="H1129">
        <v>0.63972617675704102</v>
      </c>
      <c r="I1129">
        <v>-0.37034524932162599</v>
      </c>
      <c r="J1129" t="s">
        <v>421</v>
      </c>
    </row>
    <row r="1130" spans="1:10" x14ac:dyDescent="0.35">
      <c r="A1130" t="s">
        <v>2264</v>
      </c>
      <c r="B1130" t="s">
        <v>2265</v>
      </c>
      <c r="C1130">
        <v>7188260</v>
      </c>
      <c r="D1130">
        <v>5479315.5</v>
      </c>
      <c r="E1130">
        <v>0.39164690000000002</v>
      </c>
      <c r="F1130">
        <v>0.40893330452285798</v>
      </c>
      <c r="G1130">
        <v>0.84668264993405495</v>
      </c>
      <c r="H1130">
        <v>0.38834751800645201</v>
      </c>
      <c r="I1130">
        <v>0.152095098378035</v>
      </c>
      <c r="J1130" t="s">
        <v>421</v>
      </c>
    </row>
    <row r="1131" spans="1:10" x14ac:dyDescent="0.35">
      <c r="A1131" t="s">
        <v>2266</v>
      </c>
      <c r="B1131" t="s">
        <v>2267</v>
      </c>
      <c r="C1131">
        <v>111415.11</v>
      </c>
      <c r="D1131">
        <v>158545.23000000001</v>
      </c>
      <c r="E1131">
        <v>-0.50894963999999998</v>
      </c>
      <c r="F1131">
        <v>0.375294873010936</v>
      </c>
      <c r="G1131">
        <v>-0.91048777826750904</v>
      </c>
      <c r="H1131">
        <v>0.42562736854260103</v>
      </c>
      <c r="I1131">
        <v>-0.216622894892816</v>
      </c>
      <c r="J1131" t="s">
        <v>421</v>
      </c>
    </row>
    <row r="1132" spans="1:10" x14ac:dyDescent="0.35">
      <c r="A1132" t="s">
        <v>2268</v>
      </c>
      <c r="B1132" t="s">
        <v>2269</v>
      </c>
      <c r="C1132">
        <v>3607617300</v>
      </c>
      <c r="D1132">
        <v>2564577500</v>
      </c>
      <c r="E1132">
        <v>0.49232513</v>
      </c>
      <c r="F1132">
        <v>0.46461370436818</v>
      </c>
      <c r="G1132">
        <v>0.74811781197695004</v>
      </c>
      <c r="H1132">
        <v>0.332907984282444</v>
      </c>
      <c r="I1132">
        <v>0.16389896568271001</v>
      </c>
      <c r="J1132" t="s">
        <v>421</v>
      </c>
    </row>
    <row r="1133" spans="1:10" x14ac:dyDescent="0.35">
      <c r="A1133" t="s">
        <v>2270</v>
      </c>
      <c r="B1133" t="s">
        <v>2271</v>
      </c>
      <c r="C1133">
        <v>540986.4</v>
      </c>
      <c r="D1133">
        <v>548967.43999999994</v>
      </c>
      <c r="E1133">
        <v>-2.1128274999999998E-2</v>
      </c>
      <c r="F1133">
        <v>0.962186544879574</v>
      </c>
      <c r="G1133">
        <v>-4.8113471623317597E-2</v>
      </c>
      <c r="H1133">
        <v>1.67407205215977E-2</v>
      </c>
      <c r="I1133">
        <v>-3.5370253851429398E-4</v>
      </c>
      <c r="J1133" t="s">
        <v>421</v>
      </c>
    </row>
    <row r="1134" spans="1:10" x14ac:dyDescent="0.35">
      <c r="A1134" t="s">
        <v>2272</v>
      </c>
      <c r="B1134" t="s">
        <v>2273</v>
      </c>
      <c r="C1134">
        <v>158812.48000000001</v>
      </c>
      <c r="D1134">
        <v>408545.97</v>
      </c>
      <c r="E1134">
        <v>-1.3631740999999999</v>
      </c>
      <c r="F1134">
        <v>8.9179039082267694E-2</v>
      </c>
      <c r="G1134">
        <v>-1.8027763181743901</v>
      </c>
      <c r="H1134">
        <v>1.0497372115504</v>
      </c>
      <c r="I1134">
        <v>-1.4309745584878899</v>
      </c>
      <c r="J1134" t="s">
        <v>421</v>
      </c>
    </row>
    <row r="1135" spans="1:10" x14ac:dyDescent="0.35">
      <c r="A1135" t="s">
        <v>2274</v>
      </c>
      <c r="B1135" t="s">
        <v>2275</v>
      </c>
      <c r="C1135">
        <v>8864540</v>
      </c>
      <c r="D1135">
        <v>7904223.5</v>
      </c>
      <c r="E1135">
        <v>0.16542198</v>
      </c>
      <c r="F1135">
        <v>0.50652839553615403</v>
      </c>
      <c r="G1135">
        <v>0.67859438112457704</v>
      </c>
      <c r="H1135">
        <v>0.29539620345474699</v>
      </c>
      <c r="I1135">
        <v>4.8865024162595201E-2</v>
      </c>
      <c r="J1135" t="s">
        <v>421</v>
      </c>
    </row>
    <row r="1136" spans="1:10" x14ac:dyDescent="0.35">
      <c r="A1136" t="s">
        <v>2276</v>
      </c>
      <c r="B1136" t="s">
        <v>2277</v>
      </c>
      <c r="C1136">
        <v>16476340</v>
      </c>
      <c r="D1136">
        <v>15925503</v>
      </c>
      <c r="E1136">
        <v>4.9056830000000003E-2</v>
      </c>
      <c r="F1136">
        <v>0.92734416052321</v>
      </c>
      <c r="G1136">
        <v>9.2548508462115903E-2</v>
      </c>
      <c r="H1136">
        <v>3.2759058436710203E-2</v>
      </c>
      <c r="I1136">
        <v>1.6070556179294401E-3</v>
      </c>
      <c r="J1136" t="s">
        <v>421</v>
      </c>
    </row>
    <row r="1137" spans="1:10" x14ac:dyDescent="0.35">
      <c r="A1137" t="s">
        <v>2278</v>
      </c>
      <c r="B1137" t="s">
        <v>2279</v>
      </c>
      <c r="C1137">
        <v>155966.16</v>
      </c>
      <c r="D1137">
        <v>134192.54999999999</v>
      </c>
      <c r="E1137">
        <v>0.21692847000000001</v>
      </c>
      <c r="F1137">
        <v>0.69616032455314802</v>
      </c>
      <c r="G1137">
        <v>0.397203051958404</v>
      </c>
      <c r="H1137">
        <v>0.157290731581224</v>
      </c>
      <c r="I1137">
        <v>3.4120837299525301E-2</v>
      </c>
      <c r="J1137" t="s">
        <v>421</v>
      </c>
    </row>
    <row r="1138" spans="1:10" x14ac:dyDescent="0.35">
      <c r="A1138" t="s">
        <v>2280</v>
      </c>
      <c r="B1138" t="s">
        <v>2281</v>
      </c>
      <c r="C1138">
        <v>2458986.7999999998</v>
      </c>
      <c r="D1138">
        <v>2015515.2</v>
      </c>
      <c r="E1138">
        <v>0.28691529999999998</v>
      </c>
      <c r="F1138">
        <v>0.51107881873320604</v>
      </c>
      <c r="G1138">
        <v>0.671251773687353</v>
      </c>
      <c r="H1138">
        <v>0.29151211767107199</v>
      </c>
      <c r="I1138">
        <v>8.3639287358890702E-2</v>
      </c>
      <c r="J1138" t="s">
        <v>421</v>
      </c>
    </row>
    <row r="1139" spans="1:10" x14ac:dyDescent="0.35">
      <c r="A1139" t="s">
        <v>2282</v>
      </c>
      <c r="B1139" t="s">
        <v>2283</v>
      </c>
      <c r="C1139">
        <v>4589283</v>
      </c>
      <c r="D1139">
        <v>4690619.5</v>
      </c>
      <c r="E1139">
        <v>-3.1509679999999998E-2</v>
      </c>
      <c r="F1139">
        <v>0.91463252574078402</v>
      </c>
      <c r="G1139">
        <v>-0.108803212083516</v>
      </c>
      <c r="H1139">
        <v>3.8753358500304098E-2</v>
      </c>
      <c r="I1139">
        <v>-1.22110587918572E-3</v>
      </c>
      <c r="J1139" t="s">
        <v>421</v>
      </c>
    </row>
    <row r="1140" spans="1:10" x14ac:dyDescent="0.35">
      <c r="A1140" t="s">
        <v>2284</v>
      </c>
      <c r="B1140" t="s">
        <v>2285</v>
      </c>
      <c r="C1140">
        <v>911538.6</v>
      </c>
      <c r="D1140">
        <v>580484.93999999994</v>
      </c>
      <c r="E1140">
        <v>0.65104510000000004</v>
      </c>
      <c r="F1140">
        <v>0.35980930680400403</v>
      </c>
      <c r="G1140">
        <v>0.94115244142826604</v>
      </c>
      <c r="H1140">
        <v>0.44392760741250897</v>
      </c>
      <c r="I1140">
        <v>0.28901688645763302</v>
      </c>
      <c r="J1140" t="s">
        <v>421</v>
      </c>
    </row>
    <row r="1141" spans="1:10" x14ac:dyDescent="0.35">
      <c r="A1141" t="s">
        <v>2286</v>
      </c>
      <c r="B1141" t="s">
        <v>2287</v>
      </c>
      <c r="C1141">
        <v>2529995.2000000002</v>
      </c>
      <c r="D1141">
        <v>1496199.2</v>
      </c>
      <c r="E1141">
        <v>0.75783239999999996</v>
      </c>
      <c r="F1141">
        <v>6.5863028041277402E-2</v>
      </c>
      <c r="G1141">
        <v>1.9658790223934199</v>
      </c>
      <c r="H1141">
        <v>1.1813583065517199</v>
      </c>
      <c r="I1141">
        <v>0.89527161010742695</v>
      </c>
      <c r="J1141" t="s">
        <v>421</v>
      </c>
    </row>
    <row r="1142" spans="1:10" x14ac:dyDescent="0.35">
      <c r="A1142" t="s">
        <v>2288</v>
      </c>
      <c r="B1142" t="s">
        <v>2289</v>
      </c>
      <c r="C1142">
        <v>1627986.8</v>
      </c>
      <c r="D1142">
        <v>1270459.6000000001</v>
      </c>
      <c r="E1142">
        <v>0.35773843999999999</v>
      </c>
      <c r="F1142">
        <v>0.55891601256246104</v>
      </c>
      <c r="G1142">
        <v>0.59617153180485605</v>
      </c>
      <c r="H1142">
        <v>0.25265344796523398</v>
      </c>
      <c r="I1142">
        <v>9.0383849140249495E-2</v>
      </c>
      <c r="J1142" t="s">
        <v>421</v>
      </c>
    </row>
    <row r="1143" spans="1:10" x14ac:dyDescent="0.35">
      <c r="A1143" t="s">
        <v>2290</v>
      </c>
      <c r="B1143" t="s">
        <v>2291</v>
      </c>
      <c r="C1143">
        <v>287633.96999999997</v>
      </c>
      <c r="D1143">
        <v>246483.16</v>
      </c>
      <c r="E1143">
        <v>0.22274494</v>
      </c>
      <c r="F1143">
        <v>0.63038782908762303</v>
      </c>
      <c r="G1143">
        <v>0.49001394042364299</v>
      </c>
      <c r="H1143">
        <v>0.200392180371151</v>
      </c>
      <c r="I1143">
        <v>4.4636344536197602E-2</v>
      </c>
      <c r="J1143" t="s">
        <v>421</v>
      </c>
    </row>
    <row r="1144" spans="1:10" x14ac:dyDescent="0.35">
      <c r="A1144" t="s">
        <v>2292</v>
      </c>
      <c r="B1144" t="s">
        <v>2293</v>
      </c>
      <c r="C1144">
        <v>7155441</v>
      </c>
      <c r="D1144">
        <v>3369174.2</v>
      </c>
      <c r="E1144">
        <v>1.0866457</v>
      </c>
      <c r="F1144">
        <v>0.13813544715867099</v>
      </c>
      <c r="G1144">
        <v>1.5559667427013499</v>
      </c>
      <c r="H1144">
        <v>0.85969486211624901</v>
      </c>
      <c r="I1144">
        <v>0.93418374447861396</v>
      </c>
      <c r="J1144" t="s">
        <v>421</v>
      </c>
    </row>
    <row r="1145" spans="1:10" x14ac:dyDescent="0.35">
      <c r="A1145" t="s">
        <v>2294</v>
      </c>
      <c r="B1145" t="s">
        <v>2295</v>
      </c>
      <c r="C1145">
        <v>14991402</v>
      </c>
      <c r="D1145">
        <v>11965467</v>
      </c>
      <c r="E1145">
        <v>0.32525863999999999</v>
      </c>
      <c r="F1145">
        <v>0.36719977044854901</v>
      </c>
      <c r="G1145">
        <v>0.92640824947532396</v>
      </c>
      <c r="H1145">
        <v>0.43509759896578198</v>
      </c>
      <c r="I1145">
        <v>0.14151925436637</v>
      </c>
      <c r="J1145" t="s">
        <v>421</v>
      </c>
    </row>
    <row r="1146" spans="1:10" x14ac:dyDescent="0.35">
      <c r="A1146" t="s">
        <v>2296</v>
      </c>
      <c r="B1146" t="s">
        <v>2297</v>
      </c>
      <c r="C1146">
        <v>723338.25</v>
      </c>
      <c r="D1146">
        <v>813972.56</v>
      </c>
      <c r="E1146">
        <v>-0.17030970000000001</v>
      </c>
      <c r="F1146">
        <v>0.83815835692697005</v>
      </c>
      <c r="G1146">
        <v>-0.20740420266586801</v>
      </c>
      <c r="H1146">
        <v>7.6673920460054806E-2</v>
      </c>
      <c r="I1146">
        <v>-1.3058311825616601E-2</v>
      </c>
      <c r="J1146" t="s">
        <v>421</v>
      </c>
    </row>
    <row r="1147" spans="1:10" x14ac:dyDescent="0.35">
      <c r="A1147" t="s">
        <v>2298</v>
      </c>
      <c r="B1147" t="s">
        <v>2299</v>
      </c>
      <c r="C1147">
        <v>533518.4</v>
      </c>
      <c r="D1147">
        <v>389188.3</v>
      </c>
      <c r="E1147">
        <v>0.45506953999999999</v>
      </c>
      <c r="F1147">
        <v>0.42312453475029599</v>
      </c>
      <c r="G1147">
        <v>0.820794149255204</v>
      </c>
      <c r="H1147">
        <v>0.37353179150221899</v>
      </c>
      <c r="I1147">
        <v>0.16998294125563701</v>
      </c>
      <c r="J1147" t="s">
        <v>421</v>
      </c>
    </row>
    <row r="1148" spans="1:10" x14ac:dyDescent="0.35">
      <c r="A1148" t="s">
        <v>2300</v>
      </c>
      <c r="B1148" t="s">
        <v>2301</v>
      </c>
      <c r="C1148">
        <v>166090.4</v>
      </c>
      <c r="D1148">
        <v>275219.15999999997</v>
      </c>
      <c r="E1148">
        <v>-0.72861220000000004</v>
      </c>
      <c r="F1148">
        <v>0.42623685454914201</v>
      </c>
      <c r="G1148">
        <v>-0.81519116338768904</v>
      </c>
      <c r="H1148">
        <v>0.37034900174678498</v>
      </c>
      <c r="I1148">
        <v>-0.26984079519920601</v>
      </c>
      <c r="J1148" t="s">
        <v>421</v>
      </c>
    </row>
    <row r="1149" spans="1:10" x14ac:dyDescent="0.35">
      <c r="A1149" t="s">
        <v>2302</v>
      </c>
      <c r="B1149" t="s">
        <v>2303</v>
      </c>
      <c r="C1149">
        <v>136482.72</v>
      </c>
      <c r="D1149">
        <v>209063.52</v>
      </c>
      <c r="E1149">
        <v>-0.61522292999999995</v>
      </c>
      <c r="F1149">
        <v>0.43090747550893399</v>
      </c>
      <c r="G1149">
        <v>-0.80683140894309802</v>
      </c>
      <c r="H1149">
        <v>0.36561597157856501</v>
      </c>
      <c r="I1149">
        <v>-0.22493532962141499</v>
      </c>
      <c r="J1149" t="s">
        <v>421</v>
      </c>
    </row>
    <row r="1150" spans="1:10" x14ac:dyDescent="0.35">
      <c r="A1150" t="s">
        <v>2304</v>
      </c>
      <c r="B1150" t="s">
        <v>2305</v>
      </c>
      <c r="C1150">
        <v>6485512</v>
      </c>
      <c r="D1150">
        <v>5933567.5</v>
      </c>
      <c r="E1150">
        <v>0.12832070000000001</v>
      </c>
      <c r="F1150">
        <v>0.68678437141784598</v>
      </c>
      <c r="G1150">
        <v>0.410197371881384</v>
      </c>
      <c r="H1150">
        <v>0.163179596277889</v>
      </c>
      <c r="I1150">
        <v>2.0939319036078499E-2</v>
      </c>
      <c r="J1150" t="s">
        <v>421</v>
      </c>
    </row>
    <row r="1151" spans="1:10" x14ac:dyDescent="0.35">
      <c r="A1151" t="s">
        <v>2306</v>
      </c>
      <c r="B1151" t="s">
        <v>2307</v>
      </c>
      <c r="C1151">
        <v>17555942</v>
      </c>
      <c r="D1151">
        <v>13900591</v>
      </c>
      <c r="E1151">
        <v>0.33681312000000002</v>
      </c>
      <c r="F1151">
        <v>0.64519901803619895</v>
      </c>
      <c r="G1151">
        <v>0.468755900381357</v>
      </c>
      <c r="H1151">
        <v>0.19030630225918299</v>
      </c>
      <c r="I1151">
        <v>6.4097659806675505E-2</v>
      </c>
      <c r="J1151" t="s">
        <v>421</v>
      </c>
    </row>
    <row r="1152" spans="1:10" x14ac:dyDescent="0.35">
      <c r="A1152" t="s">
        <v>2308</v>
      </c>
      <c r="B1152" t="s">
        <v>2309</v>
      </c>
      <c r="C1152">
        <v>969387.2</v>
      </c>
      <c r="D1152">
        <v>1395971.5</v>
      </c>
      <c r="E1152">
        <v>-0.52612460000000005</v>
      </c>
      <c r="F1152">
        <v>0.113542205304104</v>
      </c>
      <c r="G1152">
        <v>-1.6684307361536601</v>
      </c>
      <c r="H1152">
        <v>0.94484267482698503</v>
      </c>
      <c r="I1152">
        <v>-0.49710497113981</v>
      </c>
      <c r="J1152" t="s">
        <v>421</v>
      </c>
    </row>
    <row r="1153" spans="1:10" x14ac:dyDescent="0.35">
      <c r="A1153" t="s">
        <v>2310</v>
      </c>
      <c r="B1153" t="s">
        <v>2311</v>
      </c>
      <c r="C1153">
        <v>471831.6</v>
      </c>
      <c r="D1153">
        <v>619527.75</v>
      </c>
      <c r="E1153">
        <v>-0.39289686000000001</v>
      </c>
      <c r="F1153">
        <v>0.46321472124568902</v>
      </c>
      <c r="G1153">
        <v>-0.75050156830919301</v>
      </c>
      <c r="H1153">
        <v>0.33421764691840899</v>
      </c>
      <c r="I1153">
        <v>-0.13131306431088399</v>
      </c>
      <c r="J1153" t="s">
        <v>421</v>
      </c>
    </row>
    <row r="1154" spans="1:10" x14ac:dyDescent="0.35">
      <c r="A1154" t="s">
        <v>2312</v>
      </c>
      <c r="B1154" t="s">
        <v>2313</v>
      </c>
      <c r="C1154">
        <v>8394082</v>
      </c>
      <c r="D1154">
        <v>3360709</v>
      </c>
      <c r="E1154">
        <v>1.3206070000000001</v>
      </c>
      <c r="F1154">
        <v>6.0005865906204603E-2</v>
      </c>
      <c r="G1154">
        <v>2.01495106267111</v>
      </c>
      <c r="H1154">
        <v>1.2218062928467801</v>
      </c>
      <c r="I1154">
        <v>1.6135258781548101</v>
      </c>
      <c r="J1154" t="s">
        <v>421</v>
      </c>
    </row>
    <row r="1155" spans="1:10" x14ac:dyDescent="0.35">
      <c r="A1155" t="s">
        <v>2314</v>
      </c>
      <c r="B1155" t="s">
        <v>2315</v>
      </c>
      <c r="C1155">
        <v>1029445.94</v>
      </c>
      <c r="D1155">
        <v>1745845.2</v>
      </c>
      <c r="E1155">
        <v>-0.76205765999999997</v>
      </c>
      <c r="F1155">
        <v>4.3570164316710701E-2</v>
      </c>
      <c r="G1155">
        <v>-2.1804002989922502</v>
      </c>
      <c r="H1155">
        <v>1.36081080220089</v>
      </c>
      <c r="I1155">
        <v>-1.0370162983634199</v>
      </c>
      <c r="J1155" t="s">
        <v>421</v>
      </c>
    </row>
    <row r="1156" spans="1:10" x14ac:dyDescent="0.35">
      <c r="A1156" t="s">
        <v>2316</v>
      </c>
      <c r="B1156" t="s">
        <v>2317</v>
      </c>
      <c r="C1156">
        <v>7326040</v>
      </c>
      <c r="D1156">
        <v>6665281.5</v>
      </c>
      <c r="E1156">
        <v>0.13636771</v>
      </c>
      <c r="F1156">
        <v>0.84475267843974999</v>
      </c>
      <c r="G1156">
        <v>0.198832072722431</v>
      </c>
      <c r="H1156">
        <v>7.3270422542400807E-2</v>
      </c>
      <c r="I1156">
        <v>9.9917196188744201E-3</v>
      </c>
      <c r="J1156" t="s">
        <v>421</v>
      </c>
    </row>
    <row r="1157" spans="1:10" x14ac:dyDescent="0.35">
      <c r="A1157" t="s">
        <v>2318</v>
      </c>
      <c r="B1157" t="s">
        <v>2319</v>
      </c>
      <c r="C1157">
        <v>353281.84</v>
      </c>
      <c r="D1157">
        <v>388847.2</v>
      </c>
      <c r="E1157">
        <v>-0.13838371999999999</v>
      </c>
      <c r="F1157">
        <v>0.83373359213751197</v>
      </c>
      <c r="G1157">
        <v>-0.21316506567976301</v>
      </c>
      <c r="H1157">
        <v>7.8972699899090004E-2</v>
      </c>
      <c r="I1157">
        <v>-1.09285357018213E-2</v>
      </c>
      <c r="J1157" t="s">
        <v>421</v>
      </c>
    </row>
    <row r="1158" spans="1:10" x14ac:dyDescent="0.35">
      <c r="A1158" t="s">
        <v>2320</v>
      </c>
      <c r="B1158" t="s">
        <v>2321</v>
      </c>
      <c r="C1158">
        <v>131603.64000000001</v>
      </c>
      <c r="D1158">
        <v>169954.2</v>
      </c>
      <c r="E1158">
        <v>-0.36894666999999998</v>
      </c>
      <c r="F1158">
        <v>0.31657641924680602</v>
      </c>
      <c r="G1158">
        <v>-1.03190124010585</v>
      </c>
      <c r="H1158">
        <v>0.49952143745973598</v>
      </c>
      <c r="I1158">
        <v>-0.18429677168662201</v>
      </c>
      <c r="J1158" t="s">
        <v>421</v>
      </c>
    </row>
    <row r="1159" spans="1:10" x14ac:dyDescent="0.35">
      <c r="A1159" t="s">
        <v>2322</v>
      </c>
      <c r="B1159" t="s">
        <v>2323</v>
      </c>
      <c r="C1159">
        <v>362356960</v>
      </c>
      <c r="D1159">
        <v>304587550</v>
      </c>
      <c r="E1159">
        <v>0.25055462000000001</v>
      </c>
      <c r="F1159">
        <v>0.173656334403539</v>
      </c>
      <c r="G1159">
        <v>1.42010709059104</v>
      </c>
      <c r="H1159">
        <v>0.76030937045094904</v>
      </c>
      <c r="I1159">
        <v>0.190499026323076</v>
      </c>
      <c r="J1159" t="s">
        <v>421</v>
      </c>
    </row>
    <row r="1160" spans="1:10" x14ac:dyDescent="0.35">
      <c r="A1160" t="s">
        <v>2324</v>
      </c>
      <c r="B1160" t="s">
        <v>2325</v>
      </c>
      <c r="C1160">
        <v>1246554.2</v>
      </c>
      <c r="D1160">
        <v>1811995.2</v>
      </c>
      <c r="E1160">
        <v>-0.53963349999999999</v>
      </c>
      <c r="F1160">
        <v>0.2728007002599</v>
      </c>
      <c r="G1160">
        <v>-1.1333443656622</v>
      </c>
      <c r="H1160">
        <v>0.56415451921123105</v>
      </c>
      <c r="I1160">
        <v>-0.30443668479298402</v>
      </c>
      <c r="J1160" t="s">
        <v>421</v>
      </c>
    </row>
    <row r="1161" spans="1:10" x14ac:dyDescent="0.35">
      <c r="A1161" t="s">
        <v>2326</v>
      </c>
      <c r="B1161" t="s">
        <v>2327</v>
      </c>
      <c r="C1161">
        <v>976723.94</v>
      </c>
      <c r="D1161">
        <v>977876.75</v>
      </c>
      <c r="E1161">
        <v>-1.7018258E-3</v>
      </c>
      <c r="F1161">
        <v>0.99759724583921605</v>
      </c>
      <c r="G1161">
        <v>-3.0559975922346901E-3</v>
      </c>
      <c r="H1161">
        <v>1.0447585255858899E-3</v>
      </c>
      <c r="I1161" s="1">
        <v>-1.77799697603229E-6</v>
      </c>
      <c r="J1161" t="s">
        <v>421</v>
      </c>
    </row>
    <row r="1162" spans="1:10" x14ac:dyDescent="0.35">
      <c r="A1162" t="s">
        <v>2328</v>
      </c>
      <c r="B1162" t="s">
        <v>2329</v>
      </c>
      <c r="C1162">
        <v>661626.43999999994</v>
      </c>
      <c r="D1162">
        <v>431444.38</v>
      </c>
      <c r="E1162">
        <v>0.61684240000000001</v>
      </c>
      <c r="F1162">
        <v>0.170138886256604</v>
      </c>
      <c r="G1162">
        <v>1.43247972617242</v>
      </c>
      <c r="H1162">
        <v>0.76919641444985298</v>
      </c>
      <c r="I1162">
        <v>0.474472953981594</v>
      </c>
      <c r="J1162" t="s">
        <v>421</v>
      </c>
    </row>
    <row r="1163" spans="1:10" x14ac:dyDescent="0.35">
      <c r="A1163" t="s">
        <v>2330</v>
      </c>
      <c r="B1163" t="s">
        <v>2331</v>
      </c>
      <c r="C1163">
        <v>16038888</v>
      </c>
      <c r="D1163">
        <v>12370932</v>
      </c>
      <c r="E1163">
        <v>0.37461990000000001</v>
      </c>
      <c r="F1163">
        <v>0.48404623124705498</v>
      </c>
      <c r="G1163">
        <v>0.71544370496769605</v>
      </c>
      <c r="H1163">
        <v>0.31511315691626102</v>
      </c>
      <c r="I1163">
        <v>0.118047659704571</v>
      </c>
      <c r="J1163" t="s">
        <v>421</v>
      </c>
    </row>
    <row r="1164" spans="1:10" x14ac:dyDescent="0.35">
      <c r="A1164" t="s">
        <v>2332</v>
      </c>
      <c r="B1164" t="s">
        <v>2333</v>
      </c>
      <c r="C1164">
        <v>58842.995999999999</v>
      </c>
      <c r="D1164">
        <v>57408.09</v>
      </c>
      <c r="E1164">
        <v>3.5616662E-2</v>
      </c>
      <c r="F1164">
        <v>0.95786479544179204</v>
      </c>
      <c r="G1164">
        <v>5.3617719038549401E-2</v>
      </c>
      <c r="H1164">
        <v>1.8695788142214599E-2</v>
      </c>
      <c r="I1164">
        <v>6.6588157368966305E-4</v>
      </c>
      <c r="J1164" t="s">
        <v>421</v>
      </c>
    </row>
    <row r="1165" spans="1:10" x14ac:dyDescent="0.35">
      <c r="A1165" t="s">
        <v>2334</v>
      </c>
      <c r="B1165" t="s">
        <v>2335</v>
      </c>
      <c r="C1165">
        <v>5185609</v>
      </c>
      <c r="D1165">
        <v>4800964.5</v>
      </c>
      <c r="E1165">
        <v>0.11118917</v>
      </c>
      <c r="F1165">
        <v>0.64296934688704099</v>
      </c>
      <c r="G1165">
        <v>0.47194171622947101</v>
      </c>
      <c r="H1165">
        <v>0.19180973126728201</v>
      </c>
      <c r="I1165">
        <v>2.13271651382126E-2</v>
      </c>
      <c r="J1165" t="s">
        <v>421</v>
      </c>
    </row>
    <row r="1166" spans="1:10" x14ac:dyDescent="0.35">
      <c r="A1166" t="s">
        <v>2336</v>
      </c>
      <c r="B1166" t="s">
        <v>2337</v>
      </c>
      <c r="C1166">
        <v>733421.6</v>
      </c>
      <c r="D1166">
        <v>579725.93999999994</v>
      </c>
      <c r="E1166">
        <v>0.33927183999999999</v>
      </c>
      <c r="F1166">
        <v>0.43234025401161402</v>
      </c>
      <c r="G1166">
        <v>0.80427844499523504</v>
      </c>
      <c r="H1166">
        <v>0.36417432661939297</v>
      </c>
      <c r="I1166">
        <v>0.12355409512327099</v>
      </c>
      <c r="J1166" t="s">
        <v>421</v>
      </c>
    </row>
    <row r="1167" spans="1:10" x14ac:dyDescent="0.35">
      <c r="A1167" t="s">
        <v>2338</v>
      </c>
      <c r="B1167" t="s">
        <v>2339</v>
      </c>
      <c r="C1167">
        <v>350092.9</v>
      </c>
      <c r="D1167">
        <v>328809.40000000002</v>
      </c>
      <c r="E1167">
        <v>9.0486239999999996E-2</v>
      </c>
      <c r="F1167">
        <v>0.85362668802608199</v>
      </c>
      <c r="G1167">
        <v>0.18732070361401201</v>
      </c>
      <c r="H1167">
        <v>6.8732015465879204E-2</v>
      </c>
      <c r="I1167">
        <v>6.2193018785633696E-3</v>
      </c>
      <c r="J1167" t="s">
        <v>421</v>
      </c>
    </row>
    <row r="1168" spans="1:10" x14ac:dyDescent="0.35">
      <c r="A1168" t="s">
        <v>2340</v>
      </c>
      <c r="B1168" t="s">
        <v>2341</v>
      </c>
      <c r="C1168">
        <v>110344.12</v>
      </c>
      <c r="D1168">
        <v>203526.73</v>
      </c>
      <c r="E1168">
        <v>-0.88320849999999995</v>
      </c>
      <c r="F1168">
        <v>0.14793546027642601</v>
      </c>
      <c r="G1168">
        <v>-1.5158307854761299</v>
      </c>
      <c r="H1168">
        <v>0.82992771270689703</v>
      </c>
      <c r="I1168">
        <v>-0.73299922125303796</v>
      </c>
      <c r="J1168" t="s">
        <v>421</v>
      </c>
    </row>
    <row r="1169" spans="1:10" x14ac:dyDescent="0.35">
      <c r="A1169" t="s">
        <v>2342</v>
      </c>
      <c r="B1169" t="s">
        <v>2343</v>
      </c>
      <c r="C1169">
        <v>2339456.2000000002</v>
      </c>
      <c r="D1169">
        <v>2307803</v>
      </c>
      <c r="E1169">
        <v>1.9653164000000001E-2</v>
      </c>
      <c r="F1169">
        <v>0.97540889658511298</v>
      </c>
      <c r="G1169">
        <v>3.1282104430329097E-2</v>
      </c>
      <c r="H1169">
        <v>1.08132875795947E-2</v>
      </c>
      <c r="I1169">
        <v>2.1251531256226899E-4</v>
      </c>
      <c r="J1169" t="s">
        <v>421</v>
      </c>
    </row>
    <row r="1170" spans="1:10" x14ac:dyDescent="0.35">
      <c r="A1170" t="s">
        <v>2344</v>
      </c>
      <c r="B1170" t="s">
        <v>2345</v>
      </c>
      <c r="C1170">
        <v>1194147</v>
      </c>
      <c r="D1170">
        <v>609393.93999999994</v>
      </c>
      <c r="E1170">
        <v>0.97053339999999999</v>
      </c>
      <c r="F1170">
        <v>0.20298002059186299</v>
      </c>
      <c r="G1170">
        <v>1.32415606182955</v>
      </c>
      <c r="H1170">
        <v>0.69254670777018101</v>
      </c>
      <c r="I1170">
        <v>0.672139690847533</v>
      </c>
      <c r="J1170" t="s">
        <v>421</v>
      </c>
    </row>
    <row r="1171" spans="1:10" x14ac:dyDescent="0.35">
      <c r="A1171" t="s">
        <v>2346</v>
      </c>
      <c r="B1171" t="s">
        <v>2347</v>
      </c>
      <c r="C1171">
        <v>8939992</v>
      </c>
      <c r="D1171">
        <v>5476070</v>
      </c>
      <c r="E1171">
        <v>0.70713269999999995</v>
      </c>
      <c r="F1171">
        <v>0.21166222426745501</v>
      </c>
      <c r="G1171">
        <v>1.2978825160768901</v>
      </c>
      <c r="H1171">
        <v>0.67435664437119802</v>
      </c>
      <c r="I1171">
        <v>0.47685963274515702</v>
      </c>
      <c r="J1171" t="s">
        <v>421</v>
      </c>
    </row>
    <row r="1172" spans="1:10" x14ac:dyDescent="0.35">
      <c r="A1172" t="s">
        <v>2348</v>
      </c>
      <c r="B1172" t="s">
        <v>2349</v>
      </c>
      <c r="C1172">
        <v>928339.8</v>
      </c>
      <c r="D1172">
        <v>289445.03000000003</v>
      </c>
      <c r="E1172">
        <v>1.6813636000000001</v>
      </c>
      <c r="F1172">
        <v>0.27741997979842298</v>
      </c>
      <c r="G1172">
        <v>1.1220983549777599</v>
      </c>
      <c r="H1172">
        <v>0.556862264229805</v>
      </c>
      <c r="I1172">
        <v>0.93628793160634505</v>
      </c>
      <c r="J1172" t="s">
        <v>421</v>
      </c>
    </row>
    <row r="1173" spans="1:10" x14ac:dyDescent="0.35">
      <c r="A1173" t="s">
        <v>2350</v>
      </c>
      <c r="B1173" t="s">
        <v>2351</v>
      </c>
      <c r="C1173">
        <v>11852651</v>
      </c>
      <c r="D1173">
        <v>3291135</v>
      </c>
      <c r="E1173">
        <v>1.8485526999999999</v>
      </c>
      <c r="F1173">
        <v>8.72784223826535E-2</v>
      </c>
      <c r="G1173">
        <v>1.8145584079885599</v>
      </c>
      <c r="H1173">
        <v>1.0590931125193901</v>
      </c>
      <c r="I1173">
        <v>1.9577894367844999</v>
      </c>
      <c r="J1173" t="s">
        <v>421</v>
      </c>
    </row>
    <row r="1174" spans="1:10" x14ac:dyDescent="0.35">
      <c r="A1174" t="s">
        <v>2352</v>
      </c>
      <c r="B1174" t="s">
        <v>2353</v>
      </c>
      <c r="C1174">
        <v>1151570.6000000001</v>
      </c>
      <c r="D1174">
        <v>841069.75</v>
      </c>
      <c r="E1174">
        <v>0.45330556999999999</v>
      </c>
      <c r="F1174">
        <v>0.45466847906945701</v>
      </c>
      <c r="G1174">
        <v>0.76515985463858605</v>
      </c>
      <c r="H1174">
        <v>0.34230515320793597</v>
      </c>
      <c r="I1174">
        <v>0.15516883336635401</v>
      </c>
      <c r="J1174" t="s">
        <v>421</v>
      </c>
    </row>
    <row r="1175" spans="1:10" x14ac:dyDescent="0.35">
      <c r="A1175" t="s">
        <v>2354</v>
      </c>
      <c r="B1175" t="s">
        <v>2355</v>
      </c>
      <c r="C1175">
        <v>1700628.6</v>
      </c>
      <c r="D1175">
        <v>2352086.7999999998</v>
      </c>
      <c r="E1175">
        <v>-0.46787316000000001</v>
      </c>
      <c r="F1175">
        <v>0.11956420868536401</v>
      </c>
      <c r="G1175">
        <v>-1.6391054295288801</v>
      </c>
      <c r="H1175">
        <v>0.92239880610632596</v>
      </c>
      <c r="I1175">
        <v>-0.43156564056882102</v>
      </c>
      <c r="J1175" t="s">
        <v>421</v>
      </c>
    </row>
    <row r="1176" spans="1:10" x14ac:dyDescent="0.35">
      <c r="A1176" t="s">
        <v>2356</v>
      </c>
      <c r="B1176" t="s">
        <v>2357</v>
      </c>
      <c r="C1176">
        <v>1169427.2</v>
      </c>
      <c r="D1176">
        <v>858313.25</v>
      </c>
      <c r="E1176">
        <v>0.44622590000000001</v>
      </c>
      <c r="F1176">
        <v>0.161000367613928</v>
      </c>
      <c r="G1176">
        <v>1.4656315673551199</v>
      </c>
      <c r="H1176">
        <v>0.793173132337602</v>
      </c>
      <c r="I1176">
        <v>0.353934403858572</v>
      </c>
      <c r="J1176" t="s">
        <v>421</v>
      </c>
    </row>
    <row r="1177" spans="1:10" x14ac:dyDescent="0.35">
      <c r="A1177" t="s">
        <v>2358</v>
      </c>
      <c r="B1177" t="s">
        <v>2359</v>
      </c>
      <c r="C1177">
        <v>1420624.6</v>
      </c>
      <c r="D1177">
        <v>1148302.6000000001</v>
      </c>
      <c r="E1177">
        <v>0.30702245</v>
      </c>
      <c r="F1177">
        <v>0.56805201926115301</v>
      </c>
      <c r="G1177">
        <v>0.58223301500084901</v>
      </c>
      <c r="H1177">
        <v>0.24561189202907699</v>
      </c>
      <c r="I1177">
        <v>7.5408365418178996E-2</v>
      </c>
      <c r="J1177" t="s">
        <v>421</v>
      </c>
    </row>
    <row r="1178" spans="1:10" x14ac:dyDescent="0.35">
      <c r="A1178" t="s">
        <v>2360</v>
      </c>
      <c r="B1178" t="s">
        <v>2361</v>
      </c>
      <c r="C1178">
        <v>645497.06000000006</v>
      </c>
      <c r="D1178">
        <v>958844.4</v>
      </c>
      <c r="E1178">
        <v>-0.57088614000000004</v>
      </c>
      <c r="F1178">
        <v>0.27459864463476602</v>
      </c>
      <c r="G1178">
        <v>-1.1289504027238</v>
      </c>
      <c r="H1178">
        <v>0.56130161068664297</v>
      </c>
      <c r="I1178">
        <v>-0.32043930715104202</v>
      </c>
      <c r="J1178" t="s">
        <v>421</v>
      </c>
    </row>
    <row r="1179" spans="1:10" x14ac:dyDescent="0.35">
      <c r="A1179" t="s">
        <v>2362</v>
      </c>
      <c r="B1179" t="s">
        <v>2363</v>
      </c>
      <c r="C1179">
        <v>200554130</v>
      </c>
      <c r="D1179">
        <v>159273310</v>
      </c>
      <c r="E1179">
        <v>0.33248707999999999</v>
      </c>
      <c r="F1179">
        <v>0.13439608685427701</v>
      </c>
      <c r="G1179">
        <v>1.5719125831360301</v>
      </c>
      <c r="H1179">
        <v>0.87161337624004298</v>
      </c>
      <c r="I1179">
        <v>0.28980018332258001</v>
      </c>
      <c r="J1179" t="s">
        <v>421</v>
      </c>
    </row>
    <row r="1180" spans="1:10" x14ac:dyDescent="0.35">
      <c r="A1180" t="s">
        <v>2364</v>
      </c>
      <c r="B1180" t="s">
        <v>2365</v>
      </c>
      <c r="C1180">
        <v>689544.06</v>
      </c>
      <c r="D1180">
        <v>426754.7</v>
      </c>
      <c r="E1180">
        <v>0.69223579999999996</v>
      </c>
      <c r="F1180">
        <v>0.31961418756467103</v>
      </c>
      <c r="G1180">
        <v>1.02524886407938</v>
      </c>
      <c r="H1180">
        <v>0.49537395074637203</v>
      </c>
      <c r="I1180">
        <v>0.34291559669010002</v>
      </c>
      <c r="J1180" t="s">
        <v>421</v>
      </c>
    </row>
    <row r="1181" spans="1:10" x14ac:dyDescent="0.35">
      <c r="A1181" t="s">
        <v>2366</v>
      </c>
      <c r="B1181" t="s">
        <v>2367</v>
      </c>
      <c r="C1181">
        <v>195653.34</v>
      </c>
      <c r="D1181">
        <v>247482.86</v>
      </c>
      <c r="E1181">
        <v>-0.33902886999999998</v>
      </c>
      <c r="F1181">
        <v>0.72841018797844903</v>
      </c>
      <c r="G1181">
        <v>-0.35302355122088003</v>
      </c>
      <c r="H1181">
        <v>0.13762398853351501</v>
      </c>
      <c r="I1181">
        <v>-4.6658504642909097E-2</v>
      </c>
      <c r="J1181" t="s">
        <v>421</v>
      </c>
    </row>
    <row r="1182" spans="1:10" x14ac:dyDescent="0.35">
      <c r="A1182" t="s">
        <v>2368</v>
      </c>
      <c r="B1182" t="s">
        <v>2369</v>
      </c>
      <c r="C1182">
        <v>584752.69999999995</v>
      </c>
      <c r="D1182">
        <v>365915.7</v>
      </c>
      <c r="E1182">
        <v>0.67631529999999995</v>
      </c>
      <c r="F1182">
        <v>0.39035489558370701</v>
      </c>
      <c r="G1182">
        <v>0.88147292390743504</v>
      </c>
      <c r="H1182">
        <v>0.40854036961898599</v>
      </c>
      <c r="I1182">
        <v>0.27630210575290398</v>
      </c>
      <c r="J1182" t="s">
        <v>421</v>
      </c>
    </row>
    <row r="1183" spans="1:10" x14ac:dyDescent="0.35">
      <c r="A1183" t="s">
        <v>2370</v>
      </c>
      <c r="B1183" t="s">
        <v>2371</v>
      </c>
      <c r="C1183">
        <v>8780872</v>
      </c>
      <c r="D1183">
        <v>7023361.5</v>
      </c>
      <c r="E1183">
        <v>0.32220256000000003</v>
      </c>
      <c r="F1183">
        <v>0.54468796152996801</v>
      </c>
      <c r="G1183">
        <v>0.61812194550533395</v>
      </c>
      <c r="H1183">
        <v>0.263852223219397</v>
      </c>
      <c r="I1183">
        <v>8.5013862649954294E-2</v>
      </c>
      <c r="J1183" t="s">
        <v>421</v>
      </c>
    </row>
    <row r="1184" spans="1:10" x14ac:dyDescent="0.35">
      <c r="A1184" t="s">
        <v>2372</v>
      </c>
      <c r="B1184" t="s">
        <v>2373</v>
      </c>
      <c r="C1184">
        <v>394735</v>
      </c>
      <c r="D1184">
        <v>389576.7</v>
      </c>
      <c r="E1184">
        <v>1.8977095999999999E-2</v>
      </c>
      <c r="F1184">
        <v>0.97024199194598404</v>
      </c>
      <c r="G1184">
        <v>3.7857910437908697E-2</v>
      </c>
      <c r="H1184">
        <v>1.31199330950561E-2</v>
      </c>
      <c r="I1184">
        <v>2.4897823385081899E-4</v>
      </c>
      <c r="J1184" t="s">
        <v>421</v>
      </c>
    </row>
    <row r="1185" spans="1:10" x14ac:dyDescent="0.35">
      <c r="A1185" t="s">
        <v>2374</v>
      </c>
      <c r="B1185" t="s">
        <v>2375</v>
      </c>
      <c r="C1185">
        <v>202772.9</v>
      </c>
      <c r="D1185">
        <v>362979</v>
      </c>
      <c r="E1185">
        <v>-0.84002125000000005</v>
      </c>
      <c r="F1185">
        <v>0.27452478702475203</v>
      </c>
      <c r="G1185">
        <v>-1.1291304792606001</v>
      </c>
      <c r="H1185">
        <v>0.56141843670724101</v>
      </c>
      <c r="I1185">
        <v>-0.47160341845359499</v>
      </c>
      <c r="J1185" t="s">
        <v>421</v>
      </c>
    </row>
    <row r="1186" spans="1:10" x14ac:dyDescent="0.35">
      <c r="A1186" t="s">
        <v>2376</v>
      </c>
      <c r="B1186" t="s">
        <v>2377</v>
      </c>
      <c r="C1186">
        <v>958257.3</v>
      </c>
      <c r="D1186">
        <v>720398.8</v>
      </c>
      <c r="E1186">
        <v>0.41161724999999999</v>
      </c>
      <c r="F1186">
        <v>0.55455755035198295</v>
      </c>
      <c r="G1186">
        <v>0.60286349612791501</v>
      </c>
      <c r="H1186">
        <v>0.25605337737169798</v>
      </c>
      <c r="I1186">
        <v>0.105395986855016</v>
      </c>
      <c r="J1186" t="s">
        <v>421</v>
      </c>
    </row>
    <row r="1187" spans="1:10" x14ac:dyDescent="0.35">
      <c r="A1187" t="s">
        <v>2378</v>
      </c>
      <c r="B1187" t="s">
        <v>2379</v>
      </c>
      <c r="C1187">
        <v>2303379.7999999998</v>
      </c>
      <c r="D1187">
        <v>1355851.8</v>
      </c>
      <c r="E1187">
        <v>0.76455282999999996</v>
      </c>
      <c r="F1187">
        <v>9.7945134888200405E-2</v>
      </c>
      <c r="G1187">
        <v>1.7511277461883099</v>
      </c>
      <c r="H1187">
        <v>1.00901713132501</v>
      </c>
      <c r="I1187">
        <v>0.77144690493768098</v>
      </c>
      <c r="J1187" t="s">
        <v>421</v>
      </c>
    </row>
    <row r="1188" spans="1:10" x14ac:dyDescent="0.35">
      <c r="A1188" t="s">
        <v>2380</v>
      </c>
      <c r="B1188" t="s">
        <v>2381</v>
      </c>
      <c r="C1188">
        <v>330886.3</v>
      </c>
      <c r="D1188">
        <v>195991.6</v>
      </c>
      <c r="E1188">
        <v>0.75554379999999999</v>
      </c>
      <c r="F1188">
        <v>0.22538127487617701</v>
      </c>
      <c r="G1188">
        <v>1.2580451092103699</v>
      </c>
      <c r="H1188">
        <v>0.64708216883898095</v>
      </c>
      <c r="I1188">
        <v>0.48889893888197899</v>
      </c>
      <c r="J1188" t="s">
        <v>421</v>
      </c>
    </row>
    <row r="1189" spans="1:10" x14ac:dyDescent="0.35">
      <c r="A1189" t="s">
        <v>2382</v>
      </c>
      <c r="B1189" t="s">
        <v>2383</v>
      </c>
      <c r="C1189">
        <v>1331279.2</v>
      </c>
      <c r="D1189">
        <v>4909426.5</v>
      </c>
      <c r="E1189">
        <v>-1.8827413</v>
      </c>
      <c r="F1189">
        <v>0.1124809049774</v>
      </c>
      <c r="G1189">
        <v>-1.67373652603066</v>
      </c>
      <c r="H1189">
        <v>0.94892119814652998</v>
      </c>
      <c r="I1189">
        <v>-1.7865731606127999</v>
      </c>
      <c r="J1189" t="s">
        <v>421</v>
      </c>
    </row>
    <row r="1190" spans="1:10" x14ac:dyDescent="0.35">
      <c r="A1190" t="s">
        <v>2384</v>
      </c>
      <c r="B1190" t="s">
        <v>2385</v>
      </c>
      <c r="C1190">
        <v>12754102</v>
      </c>
      <c r="D1190">
        <v>4799825.5</v>
      </c>
      <c r="E1190">
        <v>1.4099075999999999</v>
      </c>
      <c r="F1190">
        <v>5.9700609694388097E-2</v>
      </c>
      <c r="G1190">
        <v>2.0176252854698098</v>
      </c>
      <c r="H1190">
        <v>1.22402123360168</v>
      </c>
      <c r="I1190">
        <v>1.7257568146284701</v>
      </c>
      <c r="J1190" t="s">
        <v>421</v>
      </c>
    </row>
    <row r="1191" spans="1:10" x14ac:dyDescent="0.35">
      <c r="A1191" t="s">
        <v>2386</v>
      </c>
      <c r="B1191" t="s">
        <v>2387</v>
      </c>
      <c r="C1191">
        <v>6240015.5</v>
      </c>
      <c r="D1191">
        <v>1011872.44</v>
      </c>
      <c r="E1191">
        <v>2.6245221999999999</v>
      </c>
      <c r="F1191">
        <v>0.26338086355868801</v>
      </c>
      <c r="G1191">
        <v>1.15672589463648</v>
      </c>
      <c r="H1191">
        <v>0.57941578272570704</v>
      </c>
      <c r="I1191">
        <v>1.52068959010577</v>
      </c>
      <c r="J1191" t="s">
        <v>421</v>
      </c>
    </row>
    <row r="1192" spans="1:10" x14ac:dyDescent="0.35">
      <c r="A1192" t="s">
        <v>2388</v>
      </c>
      <c r="B1192" t="s">
        <v>2389</v>
      </c>
      <c r="C1192">
        <v>986643.4</v>
      </c>
      <c r="D1192">
        <v>653861.6</v>
      </c>
      <c r="E1192">
        <v>0.59354340000000005</v>
      </c>
      <c r="F1192">
        <v>0.625208816292944</v>
      </c>
      <c r="G1192">
        <v>0.49750160635606</v>
      </c>
      <c r="H1192">
        <v>0.203974906467981</v>
      </c>
      <c r="I1192">
        <v>0.121067961600875</v>
      </c>
      <c r="J1192" t="s">
        <v>421</v>
      </c>
    </row>
    <row r="1193" spans="1:10" x14ac:dyDescent="0.35">
      <c r="A1193" t="s">
        <v>2390</v>
      </c>
      <c r="B1193" t="s">
        <v>2391</v>
      </c>
      <c r="C1193">
        <v>10633244</v>
      </c>
      <c r="D1193">
        <v>6059959.5</v>
      </c>
      <c r="E1193">
        <v>0.81120170000000003</v>
      </c>
      <c r="F1193">
        <v>3.6916091443559097E-2</v>
      </c>
      <c r="G1193">
        <v>2.2643599295128101</v>
      </c>
      <c r="H1193">
        <v>1.4327842869081</v>
      </c>
      <c r="I1193">
        <v>1.16227703727716</v>
      </c>
      <c r="J1193" t="s">
        <v>421</v>
      </c>
    </row>
    <row r="1194" spans="1:10" x14ac:dyDescent="0.35">
      <c r="A1194" t="s">
        <v>2392</v>
      </c>
      <c r="B1194" t="s">
        <v>2393</v>
      </c>
      <c r="C1194">
        <v>6658987.5</v>
      </c>
      <c r="D1194">
        <v>7498664</v>
      </c>
      <c r="E1194">
        <v>-0.17133074000000001</v>
      </c>
      <c r="F1194">
        <v>0.44675561693615901</v>
      </c>
      <c r="G1194">
        <v>-0.77888341608636802</v>
      </c>
      <c r="H1194">
        <v>0.34992997852227498</v>
      </c>
      <c r="I1194">
        <v>-5.9953760449337597E-2</v>
      </c>
      <c r="J1194" t="s">
        <v>421</v>
      </c>
    </row>
    <row r="1195" spans="1:10" x14ac:dyDescent="0.35">
      <c r="A1195" t="s">
        <v>2394</v>
      </c>
      <c r="B1195" t="s">
        <v>2395</v>
      </c>
      <c r="C1195">
        <v>2081942.2</v>
      </c>
      <c r="D1195">
        <v>1544470.9</v>
      </c>
      <c r="E1195">
        <v>0.43081733999999999</v>
      </c>
      <c r="F1195">
        <v>0.43335312130005399</v>
      </c>
      <c r="G1195">
        <v>0.80247691179886405</v>
      </c>
      <c r="H1195">
        <v>0.36315807100849101</v>
      </c>
      <c r="I1195">
        <v>0.15645479264213899</v>
      </c>
      <c r="J1195" t="s">
        <v>421</v>
      </c>
    </row>
    <row r="1196" spans="1:10" x14ac:dyDescent="0.35">
      <c r="A1196" t="s">
        <v>2396</v>
      </c>
      <c r="B1196" t="s">
        <v>2397</v>
      </c>
      <c r="C1196">
        <v>174634240</v>
      </c>
      <c r="D1196">
        <v>120472960</v>
      </c>
      <c r="E1196">
        <v>0.53562706999999998</v>
      </c>
      <c r="F1196">
        <v>2.1209440898872299E-2</v>
      </c>
      <c r="G1196">
        <v>2.5384087646819999</v>
      </c>
      <c r="H1196">
        <v>1.6734707797500501</v>
      </c>
      <c r="I1196">
        <v>0.89635624561679905</v>
      </c>
      <c r="J1196" t="s">
        <v>421</v>
      </c>
    </row>
    <row r="1197" spans="1:10" x14ac:dyDescent="0.35">
      <c r="A1197" t="s">
        <v>2398</v>
      </c>
      <c r="B1197" t="s">
        <v>2399</v>
      </c>
      <c r="C1197">
        <v>5608815.5</v>
      </c>
      <c r="D1197">
        <v>4543750</v>
      </c>
      <c r="E1197">
        <v>0.30381265000000002</v>
      </c>
      <c r="F1197">
        <v>0.449392309539004</v>
      </c>
      <c r="G1197">
        <v>0.77429394682554598</v>
      </c>
      <c r="H1197">
        <v>0.34737436394481902</v>
      </c>
      <c r="I1197">
        <v>0.105536727033927</v>
      </c>
      <c r="J1197" t="s">
        <v>421</v>
      </c>
    </row>
    <row r="1198" spans="1:10" x14ac:dyDescent="0.35">
      <c r="A1198" t="s">
        <v>2400</v>
      </c>
      <c r="B1198" t="s">
        <v>2401</v>
      </c>
      <c r="C1198">
        <v>34523024</v>
      </c>
      <c r="D1198">
        <v>4880224</v>
      </c>
      <c r="E1198">
        <v>2.8225395999999998</v>
      </c>
      <c r="F1198">
        <v>5.4084878064354899E-2</v>
      </c>
      <c r="G1198">
        <v>2.0691703522983298</v>
      </c>
      <c r="H1198">
        <v>1.26692414508248</v>
      </c>
      <c r="I1198">
        <v>3.57594352908322</v>
      </c>
      <c r="J1198" t="s">
        <v>421</v>
      </c>
    </row>
    <row r="1199" spans="1:10" x14ac:dyDescent="0.35">
      <c r="A1199" t="s">
        <v>2402</v>
      </c>
      <c r="B1199" t="s">
        <v>2403</v>
      </c>
      <c r="C1199">
        <v>290422.21999999997</v>
      </c>
      <c r="D1199">
        <v>339389.75</v>
      </c>
      <c r="E1199">
        <v>-0.22479110999999999</v>
      </c>
      <c r="F1199">
        <v>0.71323664328195102</v>
      </c>
      <c r="G1199">
        <v>-0.373714367659363</v>
      </c>
      <c r="H1199">
        <v>0.14676635258817899</v>
      </c>
      <c r="I1199">
        <v>-3.2991771244652801E-2</v>
      </c>
      <c r="J1199" t="s">
        <v>421</v>
      </c>
    </row>
    <row r="1200" spans="1:10" x14ac:dyDescent="0.35">
      <c r="A1200" t="s">
        <v>2404</v>
      </c>
      <c r="B1200" t="s">
        <v>2405</v>
      </c>
      <c r="C1200">
        <v>166399.07999999999</v>
      </c>
      <c r="D1200">
        <v>216367.06</v>
      </c>
      <c r="E1200">
        <v>-0.37883347000000001</v>
      </c>
      <c r="F1200">
        <v>0.57168924483459505</v>
      </c>
      <c r="G1200">
        <v>-0.57671648217518101</v>
      </c>
      <c r="H1200">
        <v>0.242839978072457</v>
      </c>
      <c r="I1200">
        <v>-9.1995912210557501E-2</v>
      </c>
      <c r="J1200" t="s">
        <v>421</v>
      </c>
    </row>
    <row r="1201" spans="1:10" x14ac:dyDescent="0.35">
      <c r="A1201" t="s">
        <v>2406</v>
      </c>
      <c r="B1201" t="s">
        <v>2407</v>
      </c>
      <c r="C1201">
        <v>1974826</v>
      </c>
      <c r="D1201">
        <v>807962.56</v>
      </c>
      <c r="E1201">
        <v>1.2893652</v>
      </c>
      <c r="F1201">
        <v>5.7747604893654797E-2</v>
      </c>
      <c r="G1201">
        <v>2.0350332407232101</v>
      </c>
      <c r="H1201">
        <v>1.2384660236096601</v>
      </c>
      <c r="I1201">
        <v>1.59683495802589</v>
      </c>
      <c r="J1201" t="s">
        <v>421</v>
      </c>
    </row>
    <row r="1202" spans="1:10" x14ac:dyDescent="0.35">
      <c r="A1202" t="s">
        <v>2408</v>
      </c>
      <c r="B1202" t="s">
        <v>2409</v>
      </c>
      <c r="C1202">
        <v>5922134</v>
      </c>
      <c r="D1202">
        <v>4745689.5</v>
      </c>
      <c r="E1202">
        <v>0.31949946000000001</v>
      </c>
      <c r="F1202">
        <v>0.22384931518213899</v>
      </c>
      <c r="G1202">
        <v>1.2623979926573801</v>
      </c>
      <c r="H1202">
        <v>0.65004422990717403</v>
      </c>
      <c r="I1202">
        <v>0.207688782279495</v>
      </c>
      <c r="J1202" t="s">
        <v>421</v>
      </c>
    </row>
    <row r="1203" spans="1:10" x14ac:dyDescent="0.35">
      <c r="A1203" t="s">
        <v>2410</v>
      </c>
      <c r="B1203" t="s">
        <v>2411</v>
      </c>
      <c r="C1203">
        <v>2009999.8</v>
      </c>
      <c r="D1203">
        <v>1150154.8</v>
      </c>
      <c r="E1203">
        <v>0.80536730000000001</v>
      </c>
      <c r="F1203">
        <v>0.16004259826881601</v>
      </c>
      <c r="G1203">
        <v>1.46919489822592</v>
      </c>
      <c r="H1203">
        <v>0.79576440652667302</v>
      </c>
      <c r="I1203">
        <v>0.64088262433765097</v>
      </c>
      <c r="J1203" t="s">
        <v>421</v>
      </c>
    </row>
    <row r="1204" spans="1:10" x14ac:dyDescent="0.35">
      <c r="A1204" t="s">
        <v>2412</v>
      </c>
      <c r="B1204" t="s">
        <v>2413</v>
      </c>
      <c r="C1204">
        <v>149014.31</v>
      </c>
      <c r="D1204">
        <v>91906.55</v>
      </c>
      <c r="E1204">
        <v>0.69721140000000004</v>
      </c>
      <c r="F1204">
        <v>0.25703126726624997</v>
      </c>
      <c r="G1204">
        <v>1.1728435946660301</v>
      </c>
      <c r="H1204">
        <v>0.59001404252386602</v>
      </c>
      <c r="I1204">
        <v>0.41136450762373</v>
      </c>
      <c r="J1204" t="s">
        <v>421</v>
      </c>
    </row>
    <row r="1205" spans="1:10" x14ac:dyDescent="0.35">
      <c r="A1205" t="s">
        <v>2414</v>
      </c>
      <c r="B1205" t="s">
        <v>2415</v>
      </c>
      <c r="C1205">
        <v>738021.8</v>
      </c>
      <c r="D1205">
        <v>544405.4</v>
      </c>
      <c r="E1205">
        <v>0.43898216000000001</v>
      </c>
      <c r="F1205">
        <v>0.33696245042374301</v>
      </c>
      <c r="G1205">
        <v>0.98809413837806603</v>
      </c>
      <c r="H1205">
        <v>0.472418492251372</v>
      </c>
      <c r="I1205">
        <v>0.207383289632462</v>
      </c>
      <c r="J1205" t="s">
        <v>421</v>
      </c>
    </row>
    <row r="1206" spans="1:10" x14ac:dyDescent="0.35">
      <c r="A1206" t="s">
        <v>2416</v>
      </c>
      <c r="B1206" t="s">
        <v>2417</v>
      </c>
      <c r="C1206">
        <v>276875.15999999997</v>
      </c>
      <c r="D1206">
        <v>184393.31</v>
      </c>
      <c r="E1206">
        <v>0.58644927000000002</v>
      </c>
      <c r="F1206">
        <v>0.50971011191448901</v>
      </c>
      <c r="G1206">
        <v>0.67345639202651397</v>
      </c>
      <c r="H1206">
        <v>0.29267675054881798</v>
      </c>
      <c r="I1206">
        <v>0.17164006538243901</v>
      </c>
      <c r="J1206" t="s">
        <v>421</v>
      </c>
    </row>
    <row r="1207" spans="1:10" x14ac:dyDescent="0.35">
      <c r="A1207" t="s">
        <v>2418</v>
      </c>
      <c r="B1207" t="s">
        <v>2419</v>
      </c>
      <c r="C1207">
        <v>176757.44</v>
      </c>
      <c r="D1207">
        <v>332891.03000000003</v>
      </c>
      <c r="E1207">
        <v>-0.91327899999999995</v>
      </c>
      <c r="F1207">
        <v>2.4076968934175901E-2</v>
      </c>
      <c r="G1207">
        <v>-2.4765001024053799</v>
      </c>
      <c r="H1207">
        <v>1.6183981875976701</v>
      </c>
      <c r="I1207">
        <v>-1.47804907342588</v>
      </c>
      <c r="J1207" t="s">
        <v>421</v>
      </c>
    </row>
    <row r="1208" spans="1:10" x14ac:dyDescent="0.35">
      <c r="A1208" t="s">
        <v>2420</v>
      </c>
      <c r="B1208" t="s">
        <v>2421</v>
      </c>
      <c r="C1208">
        <v>8410791</v>
      </c>
      <c r="D1208">
        <v>8018147.5</v>
      </c>
      <c r="E1208">
        <v>6.8972580000000006E-2</v>
      </c>
      <c r="F1208">
        <v>0.69081063554682998</v>
      </c>
      <c r="G1208">
        <v>0.40460852546498</v>
      </c>
      <c r="H1208">
        <v>0.160640984764474</v>
      </c>
      <c r="I1208">
        <v>1.10798231946119E-2</v>
      </c>
      <c r="J1208" t="s">
        <v>421</v>
      </c>
    </row>
    <row r="1209" spans="1:10" x14ac:dyDescent="0.35">
      <c r="A1209" t="s">
        <v>2422</v>
      </c>
      <c r="B1209" t="s">
        <v>2423</v>
      </c>
      <c r="C1209">
        <v>41379.311999999998</v>
      </c>
      <c r="D1209">
        <v>84609.53</v>
      </c>
      <c r="E1209">
        <v>-1.0319105</v>
      </c>
      <c r="F1209">
        <v>0.203779632731942</v>
      </c>
      <c r="G1209">
        <v>-1.3216995313522899</v>
      </c>
      <c r="H1209">
        <v>0.69083922481512405</v>
      </c>
      <c r="I1209">
        <v>-0.71288427661568898</v>
      </c>
      <c r="J1209" t="s">
        <v>421</v>
      </c>
    </row>
    <row r="1210" spans="1:10" x14ac:dyDescent="0.35">
      <c r="A1210" t="s">
        <v>2424</v>
      </c>
      <c r="B1210" t="s">
        <v>2425</v>
      </c>
      <c r="C1210">
        <v>2520886.5</v>
      </c>
      <c r="D1210">
        <v>1949248</v>
      </c>
      <c r="E1210">
        <v>0.37101351999999999</v>
      </c>
      <c r="F1210">
        <v>0.27326875160161701</v>
      </c>
      <c r="G1210">
        <v>1.1321984310267299</v>
      </c>
      <c r="H1210">
        <v>0.56341002722750499</v>
      </c>
      <c r="I1210">
        <v>0.20903273861525101</v>
      </c>
      <c r="J1210" t="s">
        <v>421</v>
      </c>
    </row>
    <row r="1211" spans="1:10" x14ac:dyDescent="0.35">
      <c r="A1211" t="s">
        <v>2426</v>
      </c>
      <c r="B1211" t="s">
        <v>2427</v>
      </c>
      <c r="C1211">
        <v>394878.16</v>
      </c>
      <c r="D1211">
        <v>722976.44</v>
      </c>
      <c r="E1211">
        <v>-0.87254100000000001</v>
      </c>
      <c r="F1211">
        <v>0.13624669974786399</v>
      </c>
      <c r="G1211">
        <v>-1.5639749622482999</v>
      </c>
      <c r="H1211">
        <v>0.865674008674439</v>
      </c>
      <c r="I1211">
        <v>-0.75533607418831905</v>
      </c>
      <c r="J1211" t="s">
        <v>421</v>
      </c>
    </row>
    <row r="1212" spans="1:10" x14ac:dyDescent="0.35">
      <c r="A1212" t="s">
        <v>2428</v>
      </c>
      <c r="B1212" t="s">
        <v>2429</v>
      </c>
      <c r="C1212">
        <v>324275.90000000002</v>
      </c>
      <c r="D1212">
        <v>212256.3</v>
      </c>
      <c r="E1212">
        <v>0.61141442999999995</v>
      </c>
      <c r="F1212">
        <v>0.45630893747807599</v>
      </c>
      <c r="G1212">
        <v>0.76233319605894401</v>
      </c>
      <c r="H1212">
        <v>0.340741024851274</v>
      </c>
      <c r="I1212">
        <v>0.208333980347645</v>
      </c>
      <c r="J1212" t="s">
        <v>421</v>
      </c>
    </row>
    <row r="1213" spans="1:10" x14ac:dyDescent="0.35">
      <c r="A1213" t="s">
        <v>2430</v>
      </c>
      <c r="B1213" t="s">
        <v>2431</v>
      </c>
      <c r="C1213">
        <v>8280710</v>
      </c>
      <c r="D1213">
        <v>7326528</v>
      </c>
      <c r="E1213">
        <v>0.17662485</v>
      </c>
      <c r="F1213">
        <v>0.57964485038716895</v>
      </c>
      <c r="G1213">
        <v>0.56471325037436204</v>
      </c>
      <c r="H1213">
        <v>0.23683801809032501</v>
      </c>
      <c r="I1213">
        <v>4.1831479286556103E-2</v>
      </c>
      <c r="J1213" t="s">
        <v>421</v>
      </c>
    </row>
    <row r="1214" spans="1:10" x14ac:dyDescent="0.35">
      <c r="A1214" t="s">
        <v>2432</v>
      </c>
      <c r="B1214" t="s">
        <v>2433</v>
      </c>
      <c r="C1214">
        <v>6111927.5</v>
      </c>
      <c r="D1214">
        <v>4323340.5</v>
      </c>
      <c r="E1214">
        <v>0.49948100000000001</v>
      </c>
      <c r="F1214">
        <v>3.9599553817767103E-3</v>
      </c>
      <c r="G1214">
        <v>3.3305559349265201</v>
      </c>
      <c r="H1214">
        <v>2.4023097073970399</v>
      </c>
      <c r="I1214">
        <v>1.1999080370766699</v>
      </c>
      <c r="J1214" t="s">
        <v>421</v>
      </c>
    </row>
    <row r="1215" spans="1:10" x14ac:dyDescent="0.35">
      <c r="A1215" t="s">
        <v>2434</v>
      </c>
      <c r="B1215" t="s">
        <v>2435</v>
      </c>
      <c r="C1215">
        <v>1406954.1</v>
      </c>
      <c r="D1215">
        <v>1471939.9</v>
      </c>
      <c r="E1215">
        <v>-6.5143489999999998E-2</v>
      </c>
      <c r="F1215">
        <v>0.80603058622910895</v>
      </c>
      <c r="G1215">
        <v>-0.24941218761259501</v>
      </c>
      <c r="H1215">
        <v>9.3648477824574597E-2</v>
      </c>
      <c r="I1215">
        <v>-6.1005885239291298E-3</v>
      </c>
      <c r="J1215" t="s">
        <v>421</v>
      </c>
    </row>
    <row r="1216" spans="1:10" x14ac:dyDescent="0.35">
      <c r="A1216" t="s">
        <v>2436</v>
      </c>
      <c r="B1216" t="s">
        <v>2437</v>
      </c>
      <c r="C1216">
        <v>2378286</v>
      </c>
      <c r="D1216">
        <v>1843767.1</v>
      </c>
      <c r="E1216">
        <v>0.36726582000000002</v>
      </c>
      <c r="F1216">
        <v>0.55240210083949304</v>
      </c>
      <c r="G1216">
        <v>0.60618331727129204</v>
      </c>
      <c r="H1216">
        <v>0.25774467842565701</v>
      </c>
      <c r="I1216">
        <v>9.4660810802341497E-2</v>
      </c>
      <c r="J1216" t="s">
        <v>421</v>
      </c>
    </row>
    <row r="1217" spans="1:10" x14ac:dyDescent="0.35">
      <c r="A1217" t="s">
        <v>2438</v>
      </c>
      <c r="B1217" t="s">
        <v>2439</v>
      </c>
      <c r="C1217">
        <v>343771.22</v>
      </c>
      <c r="D1217">
        <v>1028318.6</v>
      </c>
      <c r="E1217">
        <v>-1.5807667000000001</v>
      </c>
      <c r="F1217">
        <v>0.103985729499634</v>
      </c>
      <c r="G1217">
        <v>-1.7178340455910499</v>
      </c>
      <c r="H1217">
        <v>0.98302625709359903</v>
      </c>
      <c r="I1217">
        <v>-1.5539351506715</v>
      </c>
      <c r="J1217" t="s">
        <v>421</v>
      </c>
    </row>
    <row r="1218" spans="1:10" x14ac:dyDescent="0.35">
      <c r="A1218" t="s">
        <v>2440</v>
      </c>
      <c r="B1218" t="s">
        <v>2441</v>
      </c>
      <c r="C1218">
        <v>98469.29</v>
      </c>
      <c r="D1218">
        <v>118371.08</v>
      </c>
      <c r="E1218">
        <v>-0.2655709</v>
      </c>
      <c r="F1218">
        <v>0.66753843246730404</v>
      </c>
      <c r="G1218">
        <v>-0.43710296864134801</v>
      </c>
      <c r="H1218">
        <v>0.17552372542707501</v>
      </c>
      <c r="I1218">
        <v>-4.6613995274973799E-2</v>
      </c>
      <c r="J1218" t="s">
        <v>421</v>
      </c>
    </row>
    <row r="1219" spans="1:10" x14ac:dyDescent="0.35">
      <c r="A1219" t="s">
        <v>2442</v>
      </c>
      <c r="B1219" t="s">
        <v>2443</v>
      </c>
      <c r="C1219">
        <v>1180190.5</v>
      </c>
      <c r="D1219">
        <v>1105621.8</v>
      </c>
      <c r="E1219">
        <v>9.4161789999999995E-2</v>
      </c>
      <c r="F1219">
        <v>0.83940478102452898</v>
      </c>
      <c r="G1219">
        <v>0.205782729560154</v>
      </c>
      <c r="H1219">
        <v>7.6028561492579902E-2</v>
      </c>
      <c r="I1219">
        <v>7.15898571417791E-3</v>
      </c>
      <c r="J1219" t="s">
        <v>421</v>
      </c>
    </row>
    <row r="1220" spans="1:10" x14ac:dyDescent="0.35">
      <c r="A1220" t="s">
        <v>2444</v>
      </c>
      <c r="B1220" t="s">
        <v>2445</v>
      </c>
      <c r="C1220">
        <v>411780.56</v>
      </c>
      <c r="D1220">
        <v>336764.44</v>
      </c>
      <c r="E1220">
        <v>0.2901359</v>
      </c>
      <c r="F1220">
        <v>0.59290930965543398</v>
      </c>
      <c r="G1220">
        <v>0.54488546009112904</v>
      </c>
      <c r="H1220">
        <v>0.227011730460835</v>
      </c>
      <c r="I1220">
        <v>6.5864250513411798E-2</v>
      </c>
      <c r="J1220" t="s">
        <v>421</v>
      </c>
    </row>
    <row r="1221" spans="1:10" x14ac:dyDescent="0.35">
      <c r="A1221" t="s">
        <v>2446</v>
      </c>
      <c r="B1221" t="s">
        <v>2447</v>
      </c>
      <c r="C1221">
        <v>164395.35999999999</v>
      </c>
      <c r="D1221">
        <v>255682.48</v>
      </c>
      <c r="E1221">
        <v>-0.63718370000000002</v>
      </c>
      <c r="F1221">
        <v>0.47175452869234902</v>
      </c>
      <c r="G1221">
        <v>-0.73601756898522697</v>
      </c>
      <c r="H1221">
        <v>0.32628392205511902</v>
      </c>
      <c r="I1221">
        <v>-0.20790280513477599</v>
      </c>
      <c r="J1221" t="s">
        <v>421</v>
      </c>
    </row>
    <row r="1222" spans="1:10" x14ac:dyDescent="0.35">
      <c r="A1222" t="s">
        <v>2448</v>
      </c>
      <c r="B1222" t="s">
        <v>2449</v>
      </c>
      <c r="C1222">
        <v>7621702</v>
      </c>
      <c r="D1222">
        <v>3801636.8</v>
      </c>
      <c r="E1222">
        <v>1.0034924999999999</v>
      </c>
      <c r="F1222">
        <v>6.1469204702488303E-2</v>
      </c>
      <c r="G1222">
        <v>2.0022994965727499</v>
      </c>
      <c r="H1222">
        <v>1.21134240580797</v>
      </c>
      <c r="I1222">
        <v>1.21557298833882</v>
      </c>
      <c r="J1222" t="s">
        <v>421</v>
      </c>
    </row>
    <row r="1223" spans="1:10" x14ac:dyDescent="0.35">
      <c r="A1223" t="s">
        <v>2450</v>
      </c>
      <c r="B1223" t="s">
        <v>2451</v>
      </c>
      <c r="C1223">
        <v>66410.483999999997</v>
      </c>
      <c r="D1223">
        <v>42941.245999999999</v>
      </c>
      <c r="E1223">
        <v>0.62904689999999996</v>
      </c>
      <c r="F1223">
        <v>0.39907881335505602</v>
      </c>
      <c r="G1223">
        <v>0.86500413113914298</v>
      </c>
      <c r="H1223">
        <v>0.398941327809127</v>
      </c>
      <c r="I1223">
        <v>0.25095281230692601</v>
      </c>
      <c r="J1223" t="s">
        <v>421</v>
      </c>
    </row>
    <row r="1224" spans="1:10" x14ac:dyDescent="0.35">
      <c r="A1224" t="s">
        <v>2452</v>
      </c>
      <c r="B1224" t="s">
        <v>2453</v>
      </c>
      <c r="C1224">
        <v>16003046</v>
      </c>
      <c r="D1224">
        <v>8522690</v>
      </c>
      <c r="E1224">
        <v>0.90896569999999999</v>
      </c>
      <c r="F1224">
        <v>6.0935596782446103E-2</v>
      </c>
      <c r="G1224">
        <v>2.0068811009754799</v>
      </c>
      <c r="H1224">
        <v>1.2151289311795701</v>
      </c>
      <c r="I1224">
        <v>1.1045105278134499</v>
      </c>
      <c r="J1224" t="s">
        <v>421</v>
      </c>
    </row>
    <row r="1225" spans="1:10" x14ac:dyDescent="0.35">
      <c r="A1225" t="s">
        <v>2454</v>
      </c>
      <c r="B1225" t="s">
        <v>2455</v>
      </c>
      <c r="C1225">
        <v>304728200</v>
      </c>
      <c r="D1225">
        <v>162187000</v>
      </c>
      <c r="E1225">
        <v>0.90986469999999997</v>
      </c>
      <c r="F1225">
        <v>0.18230379777911199</v>
      </c>
      <c r="G1225">
        <v>1.39053405166032</v>
      </c>
      <c r="H1225">
        <v>0.73920428396525295</v>
      </c>
      <c r="I1225">
        <v>0.672575901574894</v>
      </c>
      <c r="J1225" t="s">
        <v>421</v>
      </c>
    </row>
    <row r="1226" spans="1:10" x14ac:dyDescent="0.35">
      <c r="A1226" t="s">
        <v>2456</v>
      </c>
      <c r="B1226" t="s">
        <v>2457</v>
      </c>
      <c r="C1226">
        <v>13554046</v>
      </c>
      <c r="D1226">
        <v>10993693</v>
      </c>
      <c r="E1226">
        <v>0.30204743000000001</v>
      </c>
      <c r="F1226">
        <v>0.33387185806694802</v>
      </c>
      <c r="G1226">
        <v>0.99461276579968205</v>
      </c>
      <c r="H1226">
        <v>0.47642018592109803</v>
      </c>
      <c r="I1226">
        <v>0.143901493457433</v>
      </c>
      <c r="J1226" t="s">
        <v>421</v>
      </c>
    </row>
    <row r="1227" spans="1:10" x14ac:dyDescent="0.35">
      <c r="A1227" t="s">
        <v>2458</v>
      </c>
      <c r="B1227" t="s">
        <v>2459</v>
      </c>
      <c r="C1227">
        <v>15795888</v>
      </c>
      <c r="D1227">
        <v>13233472</v>
      </c>
      <c r="E1227">
        <v>0.25535740000000001</v>
      </c>
      <c r="F1227">
        <v>0.47584339017825</v>
      </c>
      <c r="G1227">
        <v>0.72913849949910703</v>
      </c>
      <c r="H1227">
        <v>0.32253595898685899</v>
      </c>
      <c r="I1227">
        <v>8.2361948565009696E-2</v>
      </c>
      <c r="J1227" t="s">
        <v>421</v>
      </c>
    </row>
    <row r="1228" spans="1:10" x14ac:dyDescent="0.35">
      <c r="A1228" t="s">
        <v>2460</v>
      </c>
      <c r="B1228" t="s">
        <v>2461</v>
      </c>
      <c r="C1228">
        <v>2601295.5</v>
      </c>
      <c r="D1228">
        <v>3801237.5</v>
      </c>
      <c r="E1228">
        <v>-0.54723880000000003</v>
      </c>
      <c r="F1228">
        <v>0.51398764068001501</v>
      </c>
      <c r="G1228">
        <v>-0.66657757732484302</v>
      </c>
      <c r="H1228">
        <v>0.28904732390161703</v>
      </c>
      <c r="I1228">
        <v>-0.158177918407642</v>
      </c>
      <c r="J1228" t="s">
        <v>421</v>
      </c>
    </row>
    <row r="1229" spans="1:10" x14ac:dyDescent="0.35">
      <c r="A1229" t="s">
        <v>2462</v>
      </c>
      <c r="B1229" t="s">
        <v>2463</v>
      </c>
      <c r="C1229">
        <v>12023836</v>
      </c>
      <c r="D1229">
        <v>11899793</v>
      </c>
      <c r="E1229">
        <v>1.4960838000000001E-2</v>
      </c>
      <c r="F1229">
        <v>0.95471874936779899</v>
      </c>
      <c r="G1229">
        <v>5.7625644133427398E-2</v>
      </c>
      <c r="H1229">
        <v>2.0124548402922E-2</v>
      </c>
      <c r="I1229">
        <v>3.0108009943251101E-4</v>
      </c>
      <c r="J1229" t="s">
        <v>421</v>
      </c>
    </row>
    <row r="1230" spans="1:10" x14ac:dyDescent="0.35">
      <c r="A1230" t="s">
        <v>2464</v>
      </c>
      <c r="B1230" t="s">
        <v>2465</v>
      </c>
      <c r="C1230">
        <v>29536198</v>
      </c>
      <c r="D1230">
        <v>31567640</v>
      </c>
      <c r="E1230">
        <v>-9.5962270000000002E-2</v>
      </c>
      <c r="F1230">
        <v>0.75701208388551999</v>
      </c>
      <c r="G1230">
        <v>-0.314441363580509</v>
      </c>
      <c r="H1230">
        <v>0.120897187972957</v>
      </c>
      <c r="I1230">
        <v>-1.16015687268022E-2</v>
      </c>
      <c r="J1230" t="s">
        <v>421</v>
      </c>
    </row>
    <row r="1231" spans="1:10" x14ac:dyDescent="0.35">
      <c r="A1231" t="s">
        <v>2466</v>
      </c>
      <c r="B1231" t="s">
        <v>2467</v>
      </c>
      <c r="C1231">
        <v>2748316.2</v>
      </c>
      <c r="D1231">
        <v>2281524.2000000002</v>
      </c>
      <c r="E1231">
        <v>0.26854998000000002</v>
      </c>
      <c r="F1231">
        <v>0.64456057995000304</v>
      </c>
      <c r="G1231">
        <v>0.46966760892965997</v>
      </c>
      <c r="H1231">
        <v>0.19073625860290999</v>
      </c>
      <c r="I1231">
        <v>5.1222218191435402E-2</v>
      </c>
      <c r="J1231" t="s">
        <v>421</v>
      </c>
    </row>
    <row r="1232" spans="1:10" x14ac:dyDescent="0.35">
      <c r="A1232" t="s">
        <v>2468</v>
      </c>
      <c r="B1232" t="s">
        <v>2469</v>
      </c>
      <c r="C1232">
        <v>55729964</v>
      </c>
      <c r="D1232">
        <v>54606230</v>
      </c>
      <c r="E1232">
        <v>2.9387666E-2</v>
      </c>
      <c r="F1232">
        <v>0.88579304217142796</v>
      </c>
      <c r="G1232">
        <v>0.145801397630551</v>
      </c>
      <c r="H1232">
        <v>5.26677353838663E-2</v>
      </c>
      <c r="I1232">
        <v>1.5477818118294899E-3</v>
      </c>
      <c r="J1232" t="s">
        <v>421</v>
      </c>
    </row>
    <row r="1233" spans="1:10" x14ac:dyDescent="0.35">
      <c r="A1233" t="s">
        <v>2470</v>
      </c>
      <c r="B1233" t="s">
        <v>2471</v>
      </c>
      <c r="C1233">
        <v>12172037</v>
      </c>
      <c r="D1233">
        <v>7172646.5</v>
      </c>
      <c r="E1233">
        <v>0.76299315999999995</v>
      </c>
      <c r="F1233">
        <v>3.2333531459710699E-3</v>
      </c>
      <c r="G1233">
        <v>3.4242709541065599</v>
      </c>
      <c r="H1233">
        <v>2.49034685927005</v>
      </c>
      <c r="I1233">
        <v>1.9001176119552099</v>
      </c>
      <c r="J1233" t="s">
        <v>421</v>
      </c>
    </row>
    <row r="1234" spans="1:10" x14ac:dyDescent="0.35">
      <c r="A1234" t="s">
        <v>2472</v>
      </c>
      <c r="B1234" t="s">
        <v>2473</v>
      </c>
      <c r="C1234">
        <v>264615.09999999998</v>
      </c>
      <c r="D1234">
        <v>194942.94</v>
      </c>
      <c r="E1234">
        <v>0.4408434</v>
      </c>
      <c r="F1234">
        <v>0.67759278122717004</v>
      </c>
      <c r="G1234">
        <v>0.423007049265823</v>
      </c>
      <c r="H1234">
        <v>0.16903122943340901</v>
      </c>
      <c r="I1234">
        <v>7.4516302454064598E-2</v>
      </c>
      <c r="J1234" t="s">
        <v>421</v>
      </c>
    </row>
    <row r="1235" spans="1:10" x14ac:dyDescent="0.35">
      <c r="A1235" t="s">
        <v>2474</v>
      </c>
      <c r="B1235" t="s">
        <v>2475</v>
      </c>
      <c r="C1235">
        <v>3840149.5</v>
      </c>
      <c r="D1235">
        <v>4101373</v>
      </c>
      <c r="E1235">
        <v>-9.4944500000000001E-2</v>
      </c>
      <c r="F1235">
        <v>0.65535350921454105</v>
      </c>
      <c r="G1235">
        <v>-0.45430896646008201</v>
      </c>
      <c r="H1235">
        <v>0.18352437071642999</v>
      </c>
      <c r="I1235">
        <v>-1.74246295114352E-2</v>
      </c>
      <c r="J1235" t="s">
        <v>421</v>
      </c>
    </row>
    <row r="1236" spans="1:10" x14ac:dyDescent="0.35">
      <c r="A1236" t="s">
        <v>2476</v>
      </c>
      <c r="B1236" t="s">
        <v>2477</v>
      </c>
      <c r="C1236">
        <v>2560604</v>
      </c>
      <c r="D1236">
        <v>2265199</v>
      </c>
      <c r="E1236">
        <v>0.17684638999999999</v>
      </c>
      <c r="F1236">
        <v>0.46090026530776101</v>
      </c>
      <c r="G1236">
        <v>0.75445484587616796</v>
      </c>
      <c r="H1236">
        <v>0.33639304188271801</v>
      </c>
      <c r="I1236">
        <v>5.9489893396831001E-2</v>
      </c>
      <c r="J1236" t="s">
        <v>421</v>
      </c>
    </row>
    <row r="1237" spans="1:10" x14ac:dyDescent="0.35">
      <c r="A1237" t="s">
        <v>2478</v>
      </c>
      <c r="B1237" t="s">
        <v>2479</v>
      </c>
      <c r="C1237">
        <v>5257251</v>
      </c>
      <c r="D1237">
        <v>6147575.5</v>
      </c>
      <c r="E1237">
        <v>-0.22570889</v>
      </c>
      <c r="F1237">
        <v>0.14145176883424801</v>
      </c>
      <c r="G1237">
        <v>-1.5421254003332101</v>
      </c>
      <c r="H1237">
        <v>0.84939161738231295</v>
      </c>
      <c r="I1237">
        <v>-0.19171523657036199</v>
      </c>
      <c r="J1237" t="s">
        <v>421</v>
      </c>
    </row>
    <row r="1238" spans="1:10" x14ac:dyDescent="0.35">
      <c r="A1238" t="s">
        <v>2480</v>
      </c>
      <c r="B1238" t="s">
        <v>2481</v>
      </c>
      <c r="C1238">
        <v>630453.19999999995</v>
      </c>
      <c r="D1238">
        <v>213677.44</v>
      </c>
      <c r="E1238">
        <v>1.5609546999999999</v>
      </c>
      <c r="F1238">
        <v>8.8626573833534603E-2</v>
      </c>
      <c r="G1238">
        <v>1.8061781831108801</v>
      </c>
      <c r="H1238">
        <v>1.05243603952509</v>
      </c>
      <c r="I1238">
        <v>1.64280497180019</v>
      </c>
      <c r="J1238" t="s">
        <v>421</v>
      </c>
    </row>
    <row r="1239" spans="1:10" x14ac:dyDescent="0.35">
      <c r="A1239" t="s">
        <v>2482</v>
      </c>
      <c r="B1239" t="s">
        <v>2483</v>
      </c>
      <c r="C1239">
        <v>4346765.5</v>
      </c>
      <c r="D1239">
        <v>3324284</v>
      </c>
      <c r="E1239">
        <v>0.38689869999999998</v>
      </c>
      <c r="F1239">
        <v>0.48684083401210398</v>
      </c>
      <c r="G1239">
        <v>0.71080950850569702</v>
      </c>
      <c r="H1239">
        <v>0.31261300225300998</v>
      </c>
      <c r="I1239">
        <v>0.120949563056437</v>
      </c>
      <c r="J1239" t="s">
        <v>421</v>
      </c>
    </row>
    <row r="1240" spans="1:10" x14ac:dyDescent="0.35">
      <c r="A1240" t="s">
        <v>2484</v>
      </c>
      <c r="B1240" t="s">
        <v>2485</v>
      </c>
      <c r="C1240">
        <v>1204204.1000000001</v>
      </c>
      <c r="D1240">
        <v>846072.56</v>
      </c>
      <c r="E1240">
        <v>0.50922659999999997</v>
      </c>
      <c r="F1240">
        <v>0.53117403963684395</v>
      </c>
      <c r="G1240">
        <v>0.63926001054893</v>
      </c>
      <c r="H1240">
        <v>0.27476315863622303</v>
      </c>
      <c r="I1240">
        <v>0.13991671462705699</v>
      </c>
      <c r="J1240" t="s">
        <v>421</v>
      </c>
    </row>
    <row r="1241" spans="1:10" x14ac:dyDescent="0.35">
      <c r="A1241" t="s">
        <v>2486</v>
      </c>
      <c r="B1241" t="s">
        <v>2487</v>
      </c>
      <c r="C1241">
        <v>3647993.8</v>
      </c>
      <c r="D1241">
        <v>4259644</v>
      </c>
      <c r="E1241">
        <v>-0.22362962</v>
      </c>
      <c r="F1241">
        <v>0.59874743155500598</v>
      </c>
      <c r="G1241">
        <v>-0.53622921570248105</v>
      </c>
      <c r="H1241">
        <v>0.22275633656507199</v>
      </c>
      <c r="I1241">
        <v>-4.9814915712034898E-2</v>
      </c>
      <c r="J1241" t="s">
        <v>421</v>
      </c>
    </row>
    <row r="1242" spans="1:10" x14ac:dyDescent="0.35">
      <c r="A1242" t="s">
        <v>2488</v>
      </c>
      <c r="B1242" t="s">
        <v>2489</v>
      </c>
      <c r="C1242">
        <v>691948.56</v>
      </c>
      <c r="D1242">
        <v>465897</v>
      </c>
      <c r="E1242">
        <v>0.57065379999999999</v>
      </c>
      <c r="F1242">
        <v>0.32185139958478398</v>
      </c>
      <c r="G1242">
        <v>1.02037840037641</v>
      </c>
      <c r="H1242">
        <v>0.49234459798249602</v>
      </c>
      <c r="I1242">
        <v>0.28095831387529702</v>
      </c>
      <c r="J1242" t="s">
        <v>421</v>
      </c>
    </row>
    <row r="1243" spans="1:10" x14ac:dyDescent="0.35">
      <c r="A1243" t="s">
        <v>2490</v>
      </c>
      <c r="B1243" t="s">
        <v>2491</v>
      </c>
      <c r="C1243">
        <v>1566471</v>
      </c>
      <c r="D1243">
        <v>1226701.1000000001</v>
      </c>
      <c r="E1243">
        <v>0.35273423999999998</v>
      </c>
      <c r="F1243">
        <v>0.32129615751810098</v>
      </c>
      <c r="G1243">
        <v>1.0215849204471901</v>
      </c>
      <c r="H1243">
        <v>0.49309446828185899</v>
      </c>
      <c r="I1243">
        <v>0.173931301486701</v>
      </c>
      <c r="J1243" t="s">
        <v>421</v>
      </c>
    </row>
    <row r="1244" spans="1:10" x14ac:dyDescent="0.35">
      <c r="A1244" t="s">
        <v>2492</v>
      </c>
      <c r="B1244" t="s">
        <v>2493</v>
      </c>
      <c r="C1244">
        <v>585915.4</v>
      </c>
      <c r="D1244">
        <v>572836.93999999994</v>
      </c>
      <c r="E1244">
        <v>3.2567739999999998E-2</v>
      </c>
      <c r="F1244">
        <v>0.93769711307608306</v>
      </c>
      <c r="G1244">
        <v>7.9329216257905302E-2</v>
      </c>
      <c r="H1244">
        <v>2.7937421068928301E-2</v>
      </c>
      <c r="I1244">
        <v>9.0985865130294402E-4</v>
      </c>
      <c r="J1244" t="s">
        <v>421</v>
      </c>
    </row>
    <row r="1245" spans="1:10" x14ac:dyDescent="0.35">
      <c r="A1245" t="s">
        <v>2494</v>
      </c>
      <c r="B1245" t="s">
        <v>2495</v>
      </c>
      <c r="C1245">
        <v>131454140</v>
      </c>
      <c r="D1245">
        <v>18731724</v>
      </c>
      <c r="E1245">
        <v>2.8110040000000001</v>
      </c>
      <c r="F1245">
        <v>5.9783286352568799E-2</v>
      </c>
      <c r="G1245">
        <v>2.0168997720664099</v>
      </c>
      <c r="H1245">
        <v>1.22342021499836</v>
      </c>
      <c r="I1245">
        <v>3.4390390243470099</v>
      </c>
      <c r="J1245" t="s">
        <v>421</v>
      </c>
    </row>
    <row r="1246" spans="1:10" x14ac:dyDescent="0.35">
      <c r="A1246" t="s">
        <v>2496</v>
      </c>
      <c r="B1246" t="s">
        <v>2497</v>
      </c>
      <c r="C1246">
        <v>315361.56</v>
      </c>
      <c r="D1246">
        <v>383501.38</v>
      </c>
      <c r="E1246">
        <v>-0.28222494999999997</v>
      </c>
      <c r="F1246">
        <v>0.53495119815691805</v>
      </c>
      <c r="G1246">
        <v>-0.63332249844422595</v>
      </c>
      <c r="H1246">
        <v>0.271685835432741</v>
      </c>
      <c r="I1246">
        <v>-7.6676522183205101E-2</v>
      </c>
      <c r="J1246" t="s">
        <v>421</v>
      </c>
    </row>
    <row r="1247" spans="1:10" x14ac:dyDescent="0.35">
      <c r="A1247" t="s">
        <v>2498</v>
      </c>
      <c r="B1247" t="s">
        <v>2499</v>
      </c>
      <c r="C1247">
        <v>1370315.5</v>
      </c>
      <c r="D1247">
        <v>1370939.4</v>
      </c>
      <c r="E1247">
        <v>-6.5669320000000004E-4</v>
      </c>
      <c r="F1247">
        <v>0.99913646977446502</v>
      </c>
      <c r="G1247">
        <v>-1.0982990044051801E-3</v>
      </c>
      <c r="H1247">
        <v>3.7518842850497801E-4</v>
      </c>
      <c r="I1247" s="1">
        <v>-2.4638368382093002E-7</v>
      </c>
      <c r="J1247" t="s">
        <v>421</v>
      </c>
    </row>
    <row r="1248" spans="1:10" x14ac:dyDescent="0.35">
      <c r="A1248" t="s">
        <v>2500</v>
      </c>
      <c r="B1248" t="s">
        <v>2501</v>
      </c>
      <c r="C1248">
        <v>7429013.5</v>
      </c>
      <c r="D1248">
        <v>5629533</v>
      </c>
      <c r="E1248">
        <v>0.40015539999999999</v>
      </c>
      <c r="F1248">
        <v>0.12600776606619701</v>
      </c>
      <c r="G1248">
        <v>1.6090918334397699</v>
      </c>
      <c r="H1248">
        <v>0.89960268777323604</v>
      </c>
      <c r="I1248">
        <v>0.359980869111308</v>
      </c>
      <c r="J1248" t="s">
        <v>421</v>
      </c>
    </row>
    <row r="1249" spans="1:10" x14ac:dyDescent="0.35">
      <c r="A1249" t="s">
        <v>2502</v>
      </c>
      <c r="B1249" t="s">
        <v>2503</v>
      </c>
      <c r="C1249">
        <v>47694.741999999998</v>
      </c>
      <c r="D1249">
        <v>74867.740000000005</v>
      </c>
      <c r="E1249">
        <v>-0.65051400000000004</v>
      </c>
      <c r="F1249">
        <v>0.50826680629283205</v>
      </c>
      <c r="G1249">
        <v>-0.67578483168957104</v>
      </c>
      <c r="H1249">
        <v>0.293908252120193</v>
      </c>
      <c r="I1249">
        <v>-0.19119143466382599</v>
      </c>
      <c r="J1249" t="s">
        <v>421</v>
      </c>
    </row>
    <row r="1250" spans="1:10" x14ac:dyDescent="0.35">
      <c r="A1250" t="s">
        <v>2504</v>
      </c>
      <c r="B1250" t="s">
        <v>2505</v>
      </c>
      <c r="C1250">
        <v>1218392.8</v>
      </c>
      <c r="D1250">
        <v>1525114.1</v>
      </c>
      <c r="E1250">
        <v>-0.3239379</v>
      </c>
      <c r="F1250">
        <v>0.33765984022607998</v>
      </c>
      <c r="G1250">
        <v>-0.98662901945958403</v>
      </c>
      <c r="H1250">
        <v>0.47152058936563801</v>
      </c>
      <c r="I1250">
        <v>-0.15274338618458599</v>
      </c>
      <c r="J1250" t="s">
        <v>421</v>
      </c>
    </row>
    <row r="1251" spans="1:10" x14ac:dyDescent="0.35">
      <c r="A1251" t="s">
        <v>2506</v>
      </c>
      <c r="B1251" t="s">
        <v>2507</v>
      </c>
      <c r="C1251">
        <v>13964684</v>
      </c>
      <c r="D1251">
        <v>11612060</v>
      </c>
      <c r="E1251">
        <v>0.26615899999999998</v>
      </c>
      <c r="F1251">
        <v>0.46156130090290098</v>
      </c>
      <c r="G1251">
        <v>0.75332451338297601</v>
      </c>
      <c r="H1251">
        <v>0.33577061126670599</v>
      </c>
      <c r="I1251">
        <v>8.9368369456805694E-2</v>
      </c>
      <c r="J1251" t="s">
        <v>421</v>
      </c>
    </row>
    <row r="1252" spans="1:10" x14ac:dyDescent="0.35">
      <c r="A1252" t="s">
        <v>2508</v>
      </c>
      <c r="B1252" t="s">
        <v>2509</v>
      </c>
      <c r="C1252">
        <v>56707.66</v>
      </c>
      <c r="D1252">
        <v>117574.7</v>
      </c>
      <c r="E1252">
        <v>-1.0519620999999999</v>
      </c>
      <c r="F1252">
        <v>0.25848139513552998</v>
      </c>
      <c r="G1252">
        <v>-1.16913635813588</v>
      </c>
      <c r="H1252">
        <v>0.58757071090952595</v>
      </c>
      <c r="I1252">
        <v>-0.61810214081760495</v>
      </c>
      <c r="J1252" t="s">
        <v>421</v>
      </c>
    </row>
    <row r="1253" spans="1:10" x14ac:dyDescent="0.35">
      <c r="A1253" t="s">
        <v>2510</v>
      </c>
      <c r="B1253" t="s">
        <v>2511</v>
      </c>
      <c r="C1253">
        <v>1053650.2</v>
      </c>
      <c r="D1253">
        <v>907704.75</v>
      </c>
      <c r="E1253">
        <v>0.21510103</v>
      </c>
      <c r="F1253">
        <v>0.50904475399443405</v>
      </c>
      <c r="G1253">
        <v>0.67452932452141601</v>
      </c>
      <c r="H1253">
        <v>0.29324403385498998</v>
      </c>
      <c r="I1253">
        <v>6.3077094735012704E-2</v>
      </c>
      <c r="J1253" t="s">
        <v>421</v>
      </c>
    </row>
    <row r="1254" spans="1:10" x14ac:dyDescent="0.35">
      <c r="A1254" t="s">
        <v>2512</v>
      </c>
      <c r="B1254" t="s">
        <v>2513</v>
      </c>
      <c r="C1254">
        <v>3126571.2</v>
      </c>
      <c r="D1254">
        <v>2855551.8</v>
      </c>
      <c r="E1254">
        <v>0.13081186</v>
      </c>
      <c r="F1254">
        <v>0.57160305869178696</v>
      </c>
      <c r="G1254">
        <v>0.57684698831368397</v>
      </c>
      <c r="H1254">
        <v>0.24290545593178201</v>
      </c>
      <c r="I1254">
        <v>3.1774913327898099E-2</v>
      </c>
      <c r="J1254" t="s">
        <v>421</v>
      </c>
    </row>
    <row r="1255" spans="1:10" x14ac:dyDescent="0.35">
      <c r="A1255" t="s">
        <v>2514</v>
      </c>
      <c r="B1255" t="s">
        <v>2515</v>
      </c>
      <c r="C1255">
        <v>918137.1</v>
      </c>
      <c r="D1255">
        <v>1358935.2</v>
      </c>
      <c r="E1255">
        <v>-0.56569510000000001</v>
      </c>
      <c r="F1255">
        <v>0.126640068648113</v>
      </c>
      <c r="G1255">
        <v>-1.6062174120163699</v>
      </c>
      <c r="H1255">
        <v>0.89742886272648903</v>
      </c>
      <c r="I1255">
        <v>-0.50767111650985897</v>
      </c>
      <c r="J1255" t="s">
        <v>421</v>
      </c>
    </row>
    <row r="1256" spans="1:10" x14ac:dyDescent="0.35">
      <c r="A1256" t="s">
        <v>2516</v>
      </c>
      <c r="B1256" t="s">
        <v>2517</v>
      </c>
      <c r="C1256">
        <v>611078.40000000002</v>
      </c>
      <c r="D1256">
        <v>419029.03</v>
      </c>
      <c r="E1256">
        <v>0.54430723000000003</v>
      </c>
      <c r="F1256">
        <v>0.37377377527643202</v>
      </c>
      <c r="G1256">
        <v>0.91346145687975799</v>
      </c>
      <c r="H1256">
        <v>0.42739117286695599</v>
      </c>
      <c r="I1256">
        <v>0.232632106243021</v>
      </c>
      <c r="J1256" t="s">
        <v>421</v>
      </c>
    </row>
    <row r="1257" spans="1:10" x14ac:dyDescent="0.35">
      <c r="A1257" t="s">
        <v>2518</v>
      </c>
      <c r="B1257" t="s">
        <v>2519</v>
      </c>
      <c r="C1257">
        <v>2278960.5</v>
      </c>
      <c r="D1257">
        <v>2625775.2000000002</v>
      </c>
      <c r="E1257">
        <v>-0.20436755000000001</v>
      </c>
      <c r="F1257">
        <v>0.34706045601563801</v>
      </c>
      <c r="G1257">
        <v>-0.96708277237408302</v>
      </c>
      <c r="H1257">
        <v>0.45959486691789703</v>
      </c>
      <c r="I1257">
        <v>-9.3926276129867495E-2</v>
      </c>
      <c r="J1257" t="s">
        <v>421</v>
      </c>
    </row>
    <row r="1258" spans="1:10" x14ac:dyDescent="0.35">
      <c r="A1258" t="s">
        <v>2520</v>
      </c>
      <c r="B1258" t="s">
        <v>2521</v>
      </c>
      <c r="C1258">
        <v>207279.7</v>
      </c>
      <c r="D1258">
        <v>241135.5</v>
      </c>
      <c r="E1258">
        <v>-0.21826519999999999</v>
      </c>
      <c r="F1258">
        <v>0.62391020283583098</v>
      </c>
      <c r="G1258">
        <v>-0.49938366068241302</v>
      </c>
      <c r="H1258">
        <v>0.20487791227143001</v>
      </c>
      <c r="I1258">
        <v>-4.4717719649272403E-2</v>
      </c>
      <c r="J1258" t="s">
        <v>421</v>
      </c>
    </row>
    <row r="1259" spans="1:10" x14ac:dyDescent="0.35">
      <c r="A1259" t="s">
        <v>2522</v>
      </c>
      <c r="B1259" t="s">
        <v>2523</v>
      </c>
      <c r="C1259">
        <v>183426380</v>
      </c>
      <c r="D1259">
        <v>117362040</v>
      </c>
      <c r="E1259">
        <v>0.64423540000000001</v>
      </c>
      <c r="F1259">
        <v>9.6311404603591402E-2</v>
      </c>
      <c r="G1259">
        <v>1.7604386867958</v>
      </c>
      <c r="H1259">
        <v>1.0163222833516099</v>
      </c>
      <c r="I1259">
        <v>0.65475076483911798</v>
      </c>
      <c r="J1259" t="s">
        <v>421</v>
      </c>
    </row>
    <row r="1260" spans="1:10" x14ac:dyDescent="0.35">
      <c r="A1260" t="s">
        <v>2524</v>
      </c>
      <c r="B1260" t="s">
        <v>2525</v>
      </c>
      <c r="C1260">
        <v>304990800</v>
      </c>
      <c r="D1260">
        <v>204257040</v>
      </c>
      <c r="E1260">
        <v>0.57837987000000002</v>
      </c>
      <c r="F1260">
        <v>7.0546363541097196E-2</v>
      </c>
      <c r="G1260">
        <v>1.9293861273326101</v>
      </c>
      <c r="H1260">
        <v>1.1515253679441899</v>
      </c>
      <c r="I1260">
        <v>0.66601909199266196</v>
      </c>
      <c r="J1260" t="s">
        <v>421</v>
      </c>
    </row>
    <row r="1261" spans="1:10" x14ac:dyDescent="0.35">
      <c r="A1261" t="s">
        <v>2526</v>
      </c>
      <c r="B1261" t="s">
        <v>2527</v>
      </c>
      <c r="C1261">
        <v>1020867.9</v>
      </c>
      <c r="D1261">
        <v>1428668.5</v>
      </c>
      <c r="E1261">
        <v>-0.48487504999999997</v>
      </c>
      <c r="F1261">
        <v>0.23042920061557501</v>
      </c>
      <c r="G1261">
        <v>-1.24386290404391</v>
      </c>
      <c r="H1261">
        <v>0.63746248678245698</v>
      </c>
      <c r="I1261">
        <v>-0.30908965717083098</v>
      </c>
      <c r="J1261" t="s">
        <v>421</v>
      </c>
    </row>
    <row r="1262" spans="1:10" x14ac:dyDescent="0.35">
      <c r="A1262" t="s">
        <v>2528</v>
      </c>
      <c r="B1262" t="s">
        <v>2529</v>
      </c>
      <c r="C1262">
        <v>20164300</v>
      </c>
      <c r="D1262">
        <v>14726246</v>
      </c>
      <c r="E1262">
        <v>0.45341357999999998</v>
      </c>
      <c r="F1262">
        <v>0.110899998055253</v>
      </c>
      <c r="G1262">
        <v>1.68172031182907</v>
      </c>
      <c r="H1262">
        <v>0.95506846146664504</v>
      </c>
      <c r="I1262">
        <v>0.43304100633113601</v>
      </c>
      <c r="J1262" t="s">
        <v>421</v>
      </c>
    </row>
    <row r="1263" spans="1:10" x14ac:dyDescent="0.35">
      <c r="A1263" t="s">
        <v>2530</v>
      </c>
      <c r="B1263" t="s">
        <v>2531</v>
      </c>
      <c r="C1263">
        <v>1034974.4</v>
      </c>
      <c r="D1263">
        <v>700465.4</v>
      </c>
      <c r="E1263">
        <v>0.56320939999999997</v>
      </c>
      <c r="F1263">
        <v>0.33715182885966899</v>
      </c>
      <c r="G1263">
        <v>0.98769607065395104</v>
      </c>
      <c r="H1263">
        <v>0.47217448017684599</v>
      </c>
      <c r="I1263">
        <v>0.26593311251379897</v>
      </c>
      <c r="J1263" t="s">
        <v>421</v>
      </c>
    </row>
    <row r="1264" spans="1:10" x14ac:dyDescent="0.35">
      <c r="A1264" t="s">
        <v>2532</v>
      </c>
      <c r="B1264" t="s">
        <v>2533</v>
      </c>
      <c r="C1264">
        <v>4668283</v>
      </c>
      <c r="D1264">
        <v>2394735</v>
      </c>
      <c r="E1264">
        <v>0.96302600000000005</v>
      </c>
      <c r="F1264">
        <v>0.101444397415624</v>
      </c>
      <c r="G1264">
        <v>1.73163092113568</v>
      </c>
      <c r="H1264">
        <v>0.99377193324046298</v>
      </c>
      <c r="I1264">
        <v>0.95702819700915598</v>
      </c>
      <c r="J1264" t="s">
        <v>421</v>
      </c>
    </row>
    <row r="1265" spans="1:10" x14ac:dyDescent="0.35">
      <c r="A1265" t="s">
        <v>2534</v>
      </c>
      <c r="B1265" t="s">
        <v>2535</v>
      </c>
      <c r="C1265">
        <v>688991600</v>
      </c>
      <c r="D1265">
        <v>138877920</v>
      </c>
      <c r="E1265">
        <v>2.3106692</v>
      </c>
      <c r="F1265">
        <v>6.5994338647137801E-2</v>
      </c>
      <c r="G1265">
        <v>1.9648245875511601</v>
      </c>
      <c r="H1265">
        <v>1.18049331900002</v>
      </c>
      <c r="I1265">
        <v>2.7277295338137799</v>
      </c>
      <c r="J1265" t="s">
        <v>421</v>
      </c>
    </row>
    <row r="1266" spans="1:10" x14ac:dyDescent="0.35">
      <c r="A1266" t="s">
        <v>2536</v>
      </c>
      <c r="B1266" t="s">
        <v>2537</v>
      </c>
      <c r="C1266">
        <v>542920.9</v>
      </c>
      <c r="D1266">
        <v>634465.4</v>
      </c>
      <c r="E1266">
        <v>-0.22479945000000001</v>
      </c>
      <c r="F1266">
        <v>0.68334364709848305</v>
      </c>
      <c r="G1266">
        <v>-0.414984093320933</v>
      </c>
      <c r="H1266">
        <v>0.16536083877002</v>
      </c>
      <c r="I1266">
        <v>-3.7173026303570299E-2</v>
      </c>
      <c r="J1266" t="s">
        <v>421</v>
      </c>
    </row>
    <row r="1267" spans="1:10" x14ac:dyDescent="0.35">
      <c r="A1267" t="s">
        <v>2538</v>
      </c>
      <c r="B1267" t="s">
        <v>2539</v>
      </c>
      <c r="C1267">
        <v>291553.28000000003</v>
      </c>
      <c r="D1267">
        <v>297486.40000000002</v>
      </c>
      <c r="E1267">
        <v>-2.9064188000000001E-2</v>
      </c>
      <c r="F1267">
        <v>0.97710697308407801</v>
      </c>
      <c r="G1267">
        <v>-2.9121327124899898E-2</v>
      </c>
      <c r="H1267">
        <v>1.0057887379540701E-2</v>
      </c>
      <c r="I1267">
        <v>-2.92324327469291E-4</v>
      </c>
      <c r="J1267" t="s">
        <v>421</v>
      </c>
    </row>
    <row r="1268" spans="1:10" x14ac:dyDescent="0.35">
      <c r="A1268" t="s">
        <v>2540</v>
      </c>
      <c r="B1268" t="s">
        <v>2541</v>
      </c>
      <c r="C1268">
        <v>753309.3</v>
      </c>
      <c r="D1268">
        <v>735988.7</v>
      </c>
      <c r="E1268">
        <v>3.3558774999999999E-2</v>
      </c>
      <c r="F1268">
        <v>0.96074235692953003</v>
      </c>
      <c r="G1268">
        <v>4.9952631487994802E-2</v>
      </c>
      <c r="H1268">
        <v>1.7393061827478299E-2</v>
      </c>
      <c r="I1268">
        <v>5.8368984389860798E-4</v>
      </c>
      <c r="J1268" t="s">
        <v>421</v>
      </c>
    </row>
    <row r="1269" spans="1:10" x14ac:dyDescent="0.35">
      <c r="A1269" t="s">
        <v>2542</v>
      </c>
      <c r="B1269" t="s">
        <v>2543</v>
      </c>
      <c r="C1269">
        <v>90689510</v>
      </c>
      <c r="D1269">
        <v>59136240</v>
      </c>
      <c r="E1269">
        <v>0.61689320000000003</v>
      </c>
      <c r="F1269">
        <v>7.9626421675206893E-2</v>
      </c>
      <c r="G1269">
        <v>1.86440451099841</v>
      </c>
      <c r="H1269">
        <v>1.0989428005569299</v>
      </c>
      <c r="I1269">
        <v>0.67793031037235796</v>
      </c>
      <c r="J1269" t="s">
        <v>421</v>
      </c>
    </row>
    <row r="1270" spans="1:10" x14ac:dyDescent="0.35">
      <c r="A1270" t="s">
        <v>2544</v>
      </c>
      <c r="B1270" t="s">
        <v>2545</v>
      </c>
      <c r="C1270">
        <v>531213.56000000006</v>
      </c>
      <c r="D1270">
        <v>640182.9</v>
      </c>
      <c r="E1270">
        <v>-0.26919207000000001</v>
      </c>
      <c r="F1270">
        <v>0.45200038935125603</v>
      </c>
      <c r="G1270">
        <v>-0.76977063256619804</v>
      </c>
      <c r="H1270">
        <v>0.34486119108899399</v>
      </c>
      <c r="I1270">
        <v>-9.2833897812216598E-2</v>
      </c>
      <c r="J1270" t="s">
        <v>421</v>
      </c>
    </row>
    <row r="1271" spans="1:10" x14ac:dyDescent="0.35">
      <c r="A1271" t="s">
        <v>2546</v>
      </c>
      <c r="B1271" t="s">
        <v>2547</v>
      </c>
      <c r="C1271">
        <v>102169.36</v>
      </c>
      <c r="D1271">
        <v>206202.75</v>
      </c>
      <c r="E1271">
        <v>-1.013101</v>
      </c>
      <c r="F1271">
        <v>0.15614578496767101</v>
      </c>
      <c r="G1271">
        <v>-1.4838766269200501</v>
      </c>
      <c r="H1271">
        <v>0.80646973471260797</v>
      </c>
      <c r="I1271">
        <v>-0.81703527995863401</v>
      </c>
      <c r="J1271" t="s">
        <v>421</v>
      </c>
    </row>
    <row r="1272" spans="1:10" x14ac:dyDescent="0.35">
      <c r="A1272" t="s">
        <v>2548</v>
      </c>
      <c r="B1272" t="s">
        <v>2549</v>
      </c>
      <c r="C1272">
        <v>217876.58</v>
      </c>
      <c r="D1272">
        <v>407153.03</v>
      </c>
      <c r="E1272">
        <v>-0.90205999999999997</v>
      </c>
      <c r="F1272">
        <v>0.19598311281615599</v>
      </c>
      <c r="G1272">
        <v>-1.3459865965607301</v>
      </c>
      <c r="H1272">
        <v>0.70778134867781906</v>
      </c>
      <c r="I1272">
        <v>-0.63846122377301995</v>
      </c>
      <c r="J1272" t="s">
        <v>421</v>
      </c>
    </row>
    <row r="1273" spans="1:10" x14ac:dyDescent="0.35">
      <c r="A1273" t="s">
        <v>2550</v>
      </c>
      <c r="B1273" t="s">
        <v>2551</v>
      </c>
      <c r="C1273">
        <v>4695576</v>
      </c>
      <c r="D1273">
        <v>3313480</v>
      </c>
      <c r="E1273">
        <v>0.50295495999999995</v>
      </c>
      <c r="F1273">
        <v>2.2681124316608001E-2</v>
      </c>
      <c r="G1273">
        <v>2.5057095560791698</v>
      </c>
      <c r="H1273">
        <v>1.6443354210138601</v>
      </c>
      <c r="I1273">
        <v>0.82702665568783496</v>
      </c>
      <c r="J1273" t="s">
        <v>421</v>
      </c>
    </row>
    <row r="1274" spans="1:10" x14ac:dyDescent="0.35">
      <c r="A1274" t="s">
        <v>2552</v>
      </c>
      <c r="B1274" t="s">
        <v>2553</v>
      </c>
      <c r="C1274">
        <v>326445730</v>
      </c>
      <c r="D1274">
        <v>235149820</v>
      </c>
      <c r="E1274">
        <v>0.47326297000000001</v>
      </c>
      <c r="F1274">
        <v>0.101402717355116</v>
      </c>
      <c r="G1274">
        <v>1.73185968854269</v>
      </c>
      <c r="H1274">
        <v>0.99395040677270496</v>
      </c>
      <c r="I1274">
        <v>0.47039991724726599</v>
      </c>
      <c r="J1274" t="s">
        <v>421</v>
      </c>
    </row>
    <row r="1275" spans="1:10" x14ac:dyDescent="0.35">
      <c r="A1275" t="s">
        <v>2554</v>
      </c>
      <c r="B1275" t="s">
        <v>2555</v>
      </c>
      <c r="C1275">
        <v>127123.516</v>
      </c>
      <c r="D1275">
        <v>317351.65999999997</v>
      </c>
      <c r="E1275">
        <v>-1.3198515</v>
      </c>
      <c r="F1275">
        <v>0.14898645433541599</v>
      </c>
      <c r="G1275">
        <v>-1.5116593922167201</v>
      </c>
      <c r="H1275">
        <v>0.82685321531123601</v>
      </c>
      <c r="I1275">
        <v>-1.09132347112489</v>
      </c>
      <c r="J1275" t="s">
        <v>421</v>
      </c>
    </row>
    <row r="1276" spans="1:10" x14ac:dyDescent="0.35">
      <c r="A1276" t="s">
        <v>2556</v>
      </c>
      <c r="B1276" t="s">
        <v>2557</v>
      </c>
      <c r="C1276">
        <v>5452958</v>
      </c>
      <c r="D1276">
        <v>3493540</v>
      </c>
      <c r="E1276">
        <v>0.64234935999999998</v>
      </c>
      <c r="F1276">
        <v>2.3104842532900599E-2</v>
      </c>
      <c r="G1276">
        <v>2.4966672244468899</v>
      </c>
      <c r="H1276">
        <v>1.63629698699489</v>
      </c>
      <c r="I1276">
        <v>1.0510743262496001</v>
      </c>
      <c r="J1276" t="s">
        <v>421</v>
      </c>
    </row>
    <row r="1277" spans="1:10" x14ac:dyDescent="0.35">
      <c r="A1277" t="s">
        <v>2558</v>
      </c>
      <c r="B1277" t="s">
        <v>2559</v>
      </c>
      <c r="C1277">
        <v>1911856</v>
      </c>
      <c r="D1277">
        <v>1817948</v>
      </c>
      <c r="E1277">
        <v>7.2662879999999999E-2</v>
      </c>
      <c r="F1277">
        <v>0.89064879080178805</v>
      </c>
      <c r="G1277">
        <v>0.13955862228740601</v>
      </c>
      <c r="H1277">
        <v>5.0293517384024697E-2</v>
      </c>
      <c r="I1277">
        <v>3.6544719445314798E-3</v>
      </c>
      <c r="J1277" t="s">
        <v>421</v>
      </c>
    </row>
    <row r="1278" spans="1:10" x14ac:dyDescent="0.35">
      <c r="A1278" t="s">
        <v>2560</v>
      </c>
      <c r="B1278" t="s">
        <v>2561</v>
      </c>
      <c r="C1278">
        <v>30440630</v>
      </c>
      <c r="D1278">
        <v>25983378</v>
      </c>
      <c r="E1278">
        <v>0.22840916999999999</v>
      </c>
      <c r="F1278">
        <v>0.29771951479912401</v>
      </c>
      <c r="G1278">
        <v>1.0742568297286299</v>
      </c>
      <c r="H1278">
        <v>0.52619269746007402</v>
      </c>
      <c r="I1278">
        <v>0.12018723786806</v>
      </c>
      <c r="J1278" t="s">
        <v>421</v>
      </c>
    </row>
    <row r="1279" spans="1:10" x14ac:dyDescent="0.35">
      <c r="A1279" t="s">
        <v>2562</v>
      </c>
      <c r="B1279" t="s">
        <v>2563</v>
      </c>
      <c r="C1279">
        <v>1648828.5</v>
      </c>
      <c r="D1279">
        <v>1708765.6</v>
      </c>
      <c r="E1279">
        <v>-5.1513169999999997E-2</v>
      </c>
      <c r="F1279">
        <v>0.94555157072393503</v>
      </c>
      <c r="G1279">
        <v>-6.9310067936801903E-2</v>
      </c>
      <c r="H1279">
        <v>2.4314779595192501E-2</v>
      </c>
      <c r="I1279">
        <v>-1.252531349532E-3</v>
      </c>
      <c r="J1279" t="s">
        <v>421</v>
      </c>
    </row>
    <row r="1280" spans="1:10" x14ac:dyDescent="0.35">
      <c r="A1280" t="s">
        <v>2564</v>
      </c>
      <c r="B1280" t="s">
        <v>2565</v>
      </c>
      <c r="C1280">
        <v>11930100</v>
      </c>
      <c r="D1280">
        <v>9299691</v>
      </c>
      <c r="E1280">
        <v>0.35935146000000001</v>
      </c>
      <c r="F1280">
        <v>6.9113641834560799E-2</v>
      </c>
      <c r="G1280">
        <v>1.9403137354639599</v>
      </c>
      <c r="H1280">
        <v>1.1604362219640001</v>
      </c>
      <c r="I1280">
        <v>0.41700444614973903</v>
      </c>
      <c r="J1280" t="s">
        <v>421</v>
      </c>
    </row>
    <row r="1281" spans="1:10" x14ac:dyDescent="0.35">
      <c r="A1281" t="s">
        <v>2566</v>
      </c>
      <c r="B1281" t="s">
        <v>2567</v>
      </c>
      <c r="C1281">
        <v>52101.565999999999</v>
      </c>
      <c r="D1281">
        <v>179279.86</v>
      </c>
      <c r="E1281">
        <v>-1.7828149</v>
      </c>
      <c r="F1281">
        <v>0.14140760726626</v>
      </c>
      <c r="G1281">
        <v>-1.54230792219585</v>
      </c>
      <c r="H1281">
        <v>0.84952722628953603</v>
      </c>
      <c r="I1281">
        <v>-1.5145497632957401</v>
      </c>
      <c r="J1281" t="s">
        <v>421</v>
      </c>
    </row>
    <row r="1282" spans="1:10" x14ac:dyDescent="0.35">
      <c r="A1282" t="s">
        <v>2568</v>
      </c>
      <c r="B1282" t="s">
        <v>2569</v>
      </c>
      <c r="C1282">
        <v>734864.25</v>
      </c>
      <c r="D1282">
        <v>135644.51999999999</v>
      </c>
      <c r="E1282">
        <v>2.4376470000000001</v>
      </c>
      <c r="F1282">
        <v>0.324966742264158</v>
      </c>
      <c r="G1282">
        <v>1.01363618215769</v>
      </c>
      <c r="H1282">
        <v>0.48816108329874802</v>
      </c>
      <c r="I1282">
        <v>1.18996445111723</v>
      </c>
      <c r="J1282" t="s">
        <v>421</v>
      </c>
    </row>
    <row r="1283" spans="1:10" x14ac:dyDescent="0.35">
      <c r="A1283" t="s">
        <v>2570</v>
      </c>
      <c r="B1283" t="s">
        <v>2571</v>
      </c>
      <c r="C1283">
        <v>1354386.5</v>
      </c>
      <c r="D1283">
        <v>1137966.2</v>
      </c>
      <c r="E1283">
        <v>0.25118174999999998</v>
      </c>
      <c r="F1283">
        <v>0.71607352517359901</v>
      </c>
      <c r="G1283">
        <v>0.369833448207527</v>
      </c>
      <c r="H1283">
        <v>0.14504238280697701</v>
      </c>
      <c r="I1283">
        <v>3.6431999753687203E-2</v>
      </c>
      <c r="J1283" t="s">
        <v>421</v>
      </c>
    </row>
    <row r="1284" spans="1:10" x14ac:dyDescent="0.35">
      <c r="A1284" t="s">
        <v>2572</v>
      </c>
      <c r="B1284" t="s">
        <v>2573</v>
      </c>
      <c r="C1284">
        <v>369244.1</v>
      </c>
      <c r="D1284">
        <v>216233.45</v>
      </c>
      <c r="E1284">
        <v>0.77198504999999995</v>
      </c>
      <c r="F1284">
        <v>0.44052885665813901</v>
      </c>
      <c r="G1284">
        <v>0.78978902635243697</v>
      </c>
      <c r="H1284">
        <v>0.35602563804211201</v>
      </c>
      <c r="I1284">
        <v>0.27484647141506102</v>
      </c>
      <c r="J1284" t="s">
        <v>421</v>
      </c>
    </row>
    <row r="1285" spans="1:10" x14ac:dyDescent="0.35">
      <c r="A1285" t="s">
        <v>2574</v>
      </c>
      <c r="B1285" t="s">
        <v>2575</v>
      </c>
      <c r="C1285">
        <v>3936659</v>
      </c>
      <c r="D1285">
        <v>3454077</v>
      </c>
      <c r="E1285">
        <v>0.18867154</v>
      </c>
      <c r="F1285">
        <v>0.62310464131438703</v>
      </c>
      <c r="G1285">
        <v>0.50055207267856305</v>
      </c>
      <c r="H1285">
        <v>0.20543901380747501</v>
      </c>
      <c r="I1285">
        <v>3.87604959727944E-2</v>
      </c>
      <c r="J1285" t="s">
        <v>421</v>
      </c>
    </row>
    <row r="1286" spans="1:10" x14ac:dyDescent="0.35">
      <c r="A1286" t="s">
        <v>2576</v>
      </c>
      <c r="B1286" t="s">
        <v>2577</v>
      </c>
      <c r="C1286">
        <v>1852882</v>
      </c>
      <c r="D1286">
        <v>2162244.7999999998</v>
      </c>
      <c r="E1286">
        <v>-0.22275882999999999</v>
      </c>
      <c r="F1286">
        <v>0.30747084050957901</v>
      </c>
      <c r="G1286">
        <v>-1.0521195644136401</v>
      </c>
      <c r="H1286">
        <v>0.51219606494957903</v>
      </c>
      <c r="I1286">
        <v>-0.114096195950645</v>
      </c>
      <c r="J1286" t="s">
        <v>421</v>
      </c>
    </row>
    <row r="1287" spans="1:10" x14ac:dyDescent="0.35">
      <c r="A1287" t="s">
        <v>2578</v>
      </c>
      <c r="B1287" t="s">
        <v>2579</v>
      </c>
      <c r="C1287">
        <v>371805.3</v>
      </c>
      <c r="D1287">
        <v>215232.31</v>
      </c>
      <c r="E1287">
        <v>0.78865269999999998</v>
      </c>
      <c r="F1287">
        <v>0.29486021377515298</v>
      </c>
      <c r="G1287">
        <v>1.08084774527595</v>
      </c>
      <c r="H1287">
        <v>0.53038382393378702</v>
      </c>
      <c r="I1287">
        <v>0.41828864436424001</v>
      </c>
      <c r="J1287" t="s">
        <v>421</v>
      </c>
    </row>
    <row r="1288" spans="1:10" x14ac:dyDescent="0.35">
      <c r="A1288" t="s">
        <v>2580</v>
      </c>
      <c r="B1288" t="s">
        <v>2581</v>
      </c>
      <c r="C1288">
        <v>751688.94</v>
      </c>
      <c r="D1288">
        <v>669896.19999999995</v>
      </c>
      <c r="E1288">
        <v>0.16619819999999999</v>
      </c>
      <c r="F1288">
        <v>0.82654832086895103</v>
      </c>
      <c r="G1288">
        <v>0.22253602979109399</v>
      </c>
      <c r="H1288">
        <v>8.27317520461721E-2</v>
      </c>
      <c r="I1288">
        <v>1.37498677787589E-2</v>
      </c>
      <c r="J1288" t="s">
        <v>421</v>
      </c>
    </row>
    <row r="1289" spans="1:10" x14ac:dyDescent="0.35">
      <c r="A1289" t="s">
        <v>2582</v>
      </c>
      <c r="B1289" t="s">
        <v>2583</v>
      </c>
      <c r="C1289">
        <v>356270.1</v>
      </c>
      <c r="D1289">
        <v>222732.7</v>
      </c>
      <c r="E1289">
        <v>0.67765799999999998</v>
      </c>
      <c r="F1289">
        <v>0.48716139213277199</v>
      </c>
      <c r="G1289">
        <v>0.71027894161276095</v>
      </c>
      <c r="H1289">
        <v>0.312327137140539</v>
      </c>
      <c r="I1289">
        <v>0.211650989799814</v>
      </c>
      <c r="J1289" t="s">
        <v>421</v>
      </c>
    </row>
    <row r="1290" spans="1:10" x14ac:dyDescent="0.35">
      <c r="A1290" t="s">
        <v>2584</v>
      </c>
      <c r="B1290" t="s">
        <v>2585</v>
      </c>
      <c r="C1290">
        <v>55819028</v>
      </c>
      <c r="D1290">
        <v>25868018</v>
      </c>
      <c r="E1290">
        <v>1.1095873999999999</v>
      </c>
      <c r="F1290">
        <v>0.192960995567731</v>
      </c>
      <c r="G1290">
        <v>1.3556083773804699</v>
      </c>
      <c r="H1290">
        <v>0.71453046882447402</v>
      </c>
      <c r="I1290">
        <v>0.79283402724129004</v>
      </c>
      <c r="J1290" t="s">
        <v>421</v>
      </c>
    </row>
    <row r="1291" spans="1:10" x14ac:dyDescent="0.35">
      <c r="A1291" t="s">
        <v>2586</v>
      </c>
      <c r="B1291" t="s">
        <v>2587</v>
      </c>
      <c r="C1291">
        <v>416142.47</v>
      </c>
      <c r="D1291">
        <v>412294.28</v>
      </c>
      <c r="E1291">
        <v>1.3403101000000001E-2</v>
      </c>
      <c r="F1291">
        <v>0.98057027688113496</v>
      </c>
      <c r="G1291">
        <v>2.47147588105282E-2</v>
      </c>
      <c r="H1291">
        <v>8.5212752568290095E-3</v>
      </c>
      <c r="I1291">
        <v>1.14211512003463E-4</v>
      </c>
      <c r="J1291" t="s">
        <v>421</v>
      </c>
    </row>
    <row r="1292" spans="1:10" x14ac:dyDescent="0.35">
      <c r="A1292" t="s">
        <v>2588</v>
      </c>
      <c r="B1292" t="s">
        <v>2589</v>
      </c>
      <c r="C1292">
        <v>1925828.2</v>
      </c>
      <c r="D1292">
        <v>1419910.8</v>
      </c>
      <c r="E1292">
        <v>0.43967882000000003</v>
      </c>
      <c r="F1292">
        <v>4.8021233171662701E-2</v>
      </c>
      <c r="G1292">
        <v>2.1306061754350201</v>
      </c>
      <c r="H1292">
        <v>1.3185666915765299</v>
      </c>
      <c r="I1292">
        <v>0.579745844389984</v>
      </c>
      <c r="J1292" t="s">
        <v>421</v>
      </c>
    </row>
    <row r="1293" spans="1:10" x14ac:dyDescent="0.35">
      <c r="A1293" t="s">
        <v>2590</v>
      </c>
      <c r="B1293" t="s">
        <v>2591</v>
      </c>
      <c r="C1293">
        <v>2693703.2</v>
      </c>
      <c r="D1293">
        <v>2639227</v>
      </c>
      <c r="E1293">
        <v>2.9475459999999998E-2</v>
      </c>
      <c r="F1293">
        <v>0.928324773386484</v>
      </c>
      <c r="G1293">
        <v>9.1295705299473798E-2</v>
      </c>
      <c r="H1293">
        <v>3.2300059757298299E-2</v>
      </c>
      <c r="I1293">
        <v>9.52059113849667E-4</v>
      </c>
      <c r="J1293" t="s">
        <v>421</v>
      </c>
    </row>
    <row r="1294" spans="1:10" x14ac:dyDescent="0.35">
      <c r="A1294" t="s">
        <v>2592</v>
      </c>
      <c r="B1294" t="s">
        <v>2593</v>
      </c>
      <c r="C1294">
        <v>318582620</v>
      </c>
      <c r="D1294">
        <v>97165320</v>
      </c>
      <c r="E1294">
        <v>1.7131542</v>
      </c>
      <c r="F1294">
        <v>5.5534969916938501E-2</v>
      </c>
      <c r="G1294">
        <v>2.05541157818968</v>
      </c>
      <c r="H1294">
        <v>1.2554334590518399</v>
      </c>
      <c r="I1294">
        <v>2.1507510991014702</v>
      </c>
      <c r="J1294" t="s">
        <v>421</v>
      </c>
    </row>
    <row r="1295" spans="1:10" x14ac:dyDescent="0.35">
      <c r="A1295" t="s">
        <v>2594</v>
      </c>
      <c r="B1295" t="s">
        <v>2595</v>
      </c>
      <c r="C1295">
        <v>251891340</v>
      </c>
      <c r="D1295">
        <v>43076056</v>
      </c>
      <c r="E1295">
        <v>2.5478434999999999</v>
      </c>
      <c r="F1295">
        <v>7.0054056733667602E-2</v>
      </c>
      <c r="G1295">
        <v>1.9331184722427099</v>
      </c>
      <c r="H1295">
        <v>1.1545667102563899</v>
      </c>
      <c r="I1295">
        <v>2.94165523755197</v>
      </c>
      <c r="J1295" t="s">
        <v>421</v>
      </c>
    </row>
    <row r="1296" spans="1:10" x14ac:dyDescent="0.35">
      <c r="A1296" t="s">
        <v>2596</v>
      </c>
      <c r="B1296" t="s">
        <v>2597</v>
      </c>
      <c r="C1296">
        <v>3867724.5</v>
      </c>
      <c r="D1296">
        <v>2604609</v>
      </c>
      <c r="E1296">
        <v>0.57041823999999997</v>
      </c>
      <c r="F1296">
        <v>9.8377432228347897E-2</v>
      </c>
      <c r="G1296">
        <v>1.7486866370816601</v>
      </c>
      <c r="H1296">
        <v>1.00710451724744</v>
      </c>
      <c r="I1296">
        <v>0.57447078485450298</v>
      </c>
      <c r="J1296" t="s">
        <v>421</v>
      </c>
    </row>
    <row r="1297" spans="1:10" x14ac:dyDescent="0.35">
      <c r="A1297" t="s">
        <v>2598</v>
      </c>
      <c r="B1297" t="s">
        <v>2599</v>
      </c>
      <c r="C1297">
        <v>11359165</v>
      </c>
      <c r="D1297">
        <v>11680562</v>
      </c>
      <c r="E1297">
        <v>-4.0252883000000003E-2</v>
      </c>
      <c r="F1297">
        <v>0.85862626621393701</v>
      </c>
      <c r="G1297">
        <v>-0.18084688366308499</v>
      </c>
      <c r="H1297">
        <v>6.6195830162086605E-2</v>
      </c>
      <c r="I1297">
        <v>-2.6645730057590598E-3</v>
      </c>
      <c r="J1297" t="s">
        <v>421</v>
      </c>
    </row>
    <row r="1298" spans="1:10" x14ac:dyDescent="0.35">
      <c r="A1298" t="s">
        <v>2600</v>
      </c>
      <c r="B1298" t="s">
        <v>2601</v>
      </c>
      <c r="C1298">
        <v>13654348</v>
      </c>
      <c r="D1298">
        <v>10026094</v>
      </c>
      <c r="E1298">
        <v>0.44560080000000002</v>
      </c>
      <c r="F1298">
        <v>6.3192310120928699E-2</v>
      </c>
      <c r="G1298">
        <v>1.9877457055632599</v>
      </c>
      <c r="H1298">
        <v>1.19933576784485</v>
      </c>
      <c r="I1298">
        <v>0.53442498681532202</v>
      </c>
      <c r="J1298" t="s">
        <v>421</v>
      </c>
    </row>
    <row r="1299" spans="1:10" x14ac:dyDescent="0.35">
      <c r="A1299" t="s">
        <v>2602</v>
      </c>
      <c r="B1299" t="s">
        <v>2603</v>
      </c>
      <c r="C1299">
        <v>580458</v>
      </c>
      <c r="D1299">
        <v>603620.69999999995</v>
      </c>
      <c r="E1299">
        <v>-5.6450590000000002E-2</v>
      </c>
      <c r="F1299">
        <v>0.94737390059582904</v>
      </c>
      <c r="G1299">
        <v>-6.6986594555325393E-2</v>
      </c>
      <c r="H1299">
        <v>2.3478583913892102E-2</v>
      </c>
      <c r="I1299">
        <v>-1.32537992583862E-3</v>
      </c>
      <c r="J1299" t="s">
        <v>421</v>
      </c>
    </row>
    <row r="1300" spans="1:10" x14ac:dyDescent="0.35">
      <c r="A1300" t="s">
        <v>2604</v>
      </c>
      <c r="B1300" t="s">
        <v>2605</v>
      </c>
      <c r="C1300">
        <v>1061418.8999999999</v>
      </c>
      <c r="D1300">
        <v>1122595.8999999999</v>
      </c>
      <c r="E1300">
        <v>-8.0844520000000003E-2</v>
      </c>
      <c r="F1300">
        <v>0.87983132351540905</v>
      </c>
      <c r="G1300">
        <v>-0.15347431294425801</v>
      </c>
      <c r="H1300">
        <v>5.5600580449930201E-2</v>
      </c>
      <c r="I1300">
        <v>-4.49500232284909E-3</v>
      </c>
      <c r="J1300" t="s">
        <v>421</v>
      </c>
    </row>
    <row r="1301" spans="1:10" x14ac:dyDescent="0.35">
      <c r="A1301" t="s">
        <v>2606</v>
      </c>
      <c r="B1301" t="s">
        <v>2607</v>
      </c>
      <c r="C1301">
        <v>215616.1</v>
      </c>
      <c r="D1301">
        <v>477740.28</v>
      </c>
      <c r="E1301">
        <v>-1.1477617</v>
      </c>
      <c r="F1301">
        <v>5.28475311247412E-2</v>
      </c>
      <c r="G1301">
        <v>-2.0811782969333201</v>
      </c>
      <c r="H1301">
        <v>1.2769752967945101</v>
      </c>
      <c r="I1301">
        <v>-1.4656633407472499</v>
      </c>
      <c r="J1301" t="s">
        <v>421</v>
      </c>
    </row>
    <row r="1302" spans="1:10" x14ac:dyDescent="0.35">
      <c r="A1302" t="s">
        <v>2608</v>
      </c>
      <c r="B1302" t="s">
        <v>2609</v>
      </c>
      <c r="C1302">
        <v>596940.9</v>
      </c>
      <c r="D1302">
        <v>626965.43999999994</v>
      </c>
      <c r="E1302">
        <v>-7.0797860000000004E-2</v>
      </c>
      <c r="F1302">
        <v>0.91482944909695496</v>
      </c>
      <c r="G1302">
        <v>-0.10855118061374899</v>
      </c>
      <c r="H1302">
        <v>3.86598635510245E-2</v>
      </c>
      <c r="I1302">
        <v>-2.73703563136666E-3</v>
      </c>
      <c r="J1302" t="s">
        <v>421</v>
      </c>
    </row>
    <row r="1303" spans="1:10" x14ac:dyDescent="0.35">
      <c r="A1303" t="s">
        <v>2610</v>
      </c>
      <c r="B1303" t="s">
        <v>2611</v>
      </c>
      <c r="C1303">
        <v>123842.43</v>
      </c>
      <c r="D1303">
        <v>141777.98000000001</v>
      </c>
      <c r="E1303">
        <v>-0.19512789</v>
      </c>
      <c r="F1303">
        <v>0.853947519767006</v>
      </c>
      <c r="G1303">
        <v>-0.18690502104929699</v>
      </c>
      <c r="H1303">
        <v>6.8568818509979798E-2</v>
      </c>
      <c r="I1303">
        <v>-1.33796888423187E-2</v>
      </c>
      <c r="J1303" t="s">
        <v>421</v>
      </c>
    </row>
    <row r="1304" spans="1:10" x14ac:dyDescent="0.35">
      <c r="A1304" t="s">
        <v>2612</v>
      </c>
      <c r="B1304" t="s">
        <v>2613</v>
      </c>
      <c r="C1304">
        <v>2833282.8</v>
      </c>
      <c r="D1304">
        <v>3398545.8</v>
      </c>
      <c r="E1304">
        <v>-0.26244297999999999</v>
      </c>
      <c r="F1304">
        <v>0.47777977155177398</v>
      </c>
      <c r="G1304">
        <v>-0.72589308503706196</v>
      </c>
      <c r="H1304">
        <v>0.32077224154598299</v>
      </c>
      <c r="I1304">
        <v>-8.4184421765331197E-2</v>
      </c>
      <c r="J1304" t="s">
        <v>421</v>
      </c>
    </row>
    <row r="1305" spans="1:10" x14ac:dyDescent="0.35">
      <c r="A1305" t="s">
        <v>2614</v>
      </c>
      <c r="B1305" t="s">
        <v>2615</v>
      </c>
      <c r="C1305">
        <v>4072719.5</v>
      </c>
      <c r="D1305">
        <v>4920970.5</v>
      </c>
      <c r="E1305">
        <v>-0.27295037999999999</v>
      </c>
      <c r="F1305">
        <v>0.56255180208320199</v>
      </c>
      <c r="G1305">
        <v>-0.59061027446595404</v>
      </c>
      <c r="H1305">
        <v>0.24983747975343601</v>
      </c>
      <c r="I1305">
        <v>-6.8193235296916996E-2</v>
      </c>
      <c r="J1305" t="s">
        <v>421</v>
      </c>
    </row>
    <row r="1306" spans="1:10" x14ac:dyDescent="0.35">
      <c r="A1306" t="s">
        <v>2616</v>
      </c>
      <c r="B1306" t="s">
        <v>2617</v>
      </c>
      <c r="C1306">
        <v>38758.792999999998</v>
      </c>
      <c r="D1306">
        <v>77603.490000000005</v>
      </c>
      <c r="E1306">
        <v>-1.0015978999999999</v>
      </c>
      <c r="F1306">
        <v>0.212811593208379</v>
      </c>
      <c r="G1306">
        <v>-1.2944684757863401</v>
      </c>
      <c r="H1306">
        <v>0.67200471693486696</v>
      </c>
      <c r="I1306">
        <v>-0.67307850071708697</v>
      </c>
      <c r="J1306" t="s">
        <v>421</v>
      </c>
    </row>
    <row r="1307" spans="1:10" x14ac:dyDescent="0.35">
      <c r="A1307" t="s">
        <v>2618</v>
      </c>
      <c r="B1307" t="s">
        <v>2619</v>
      </c>
      <c r="C1307">
        <v>125546.64</v>
      </c>
      <c r="D1307">
        <v>197790.2</v>
      </c>
      <c r="E1307">
        <v>-0.65574759999999999</v>
      </c>
      <c r="F1307">
        <v>0.30154867342144398</v>
      </c>
      <c r="G1307">
        <v>-1.0655021287925299</v>
      </c>
      <c r="H1307">
        <v>0.52064257774522005</v>
      </c>
      <c r="I1307">
        <v>-0.34141011688296702</v>
      </c>
      <c r="J1307" t="s">
        <v>421</v>
      </c>
    </row>
    <row r="1308" spans="1:10" x14ac:dyDescent="0.35">
      <c r="A1308" t="s">
        <v>2620</v>
      </c>
      <c r="B1308" t="s">
        <v>2621</v>
      </c>
      <c r="C1308">
        <v>1177185.6000000001</v>
      </c>
      <c r="D1308">
        <v>556678.9</v>
      </c>
      <c r="E1308">
        <v>1.0804244999999999</v>
      </c>
      <c r="F1308">
        <v>6.3910587183004602E-2</v>
      </c>
      <c r="G1308">
        <v>1.9817842668938299</v>
      </c>
      <c r="H1308">
        <v>1.1944271923220799</v>
      </c>
      <c r="I1308">
        <v>1.2904884584225</v>
      </c>
      <c r="J1308" t="s">
        <v>421</v>
      </c>
    </row>
    <row r="1309" spans="1:10" x14ac:dyDescent="0.35">
      <c r="A1309" t="s">
        <v>2622</v>
      </c>
      <c r="B1309" t="s">
        <v>2623</v>
      </c>
      <c r="C1309">
        <v>7625599.5</v>
      </c>
      <c r="D1309">
        <v>5819346.5</v>
      </c>
      <c r="E1309">
        <v>0.38999363999999997</v>
      </c>
      <c r="F1309">
        <v>0.156630034546861</v>
      </c>
      <c r="G1309">
        <v>1.4820358052626501</v>
      </c>
      <c r="H1309">
        <v>0.80512495628012104</v>
      </c>
      <c r="I1309">
        <v>0.31399361058342401</v>
      </c>
      <c r="J1309" t="s">
        <v>421</v>
      </c>
    </row>
    <row r="1310" spans="1:10" x14ac:dyDescent="0.35">
      <c r="A1310" t="s">
        <v>2624</v>
      </c>
      <c r="B1310" t="s">
        <v>2625</v>
      </c>
      <c r="C1310">
        <v>12763567</v>
      </c>
      <c r="D1310">
        <v>10808361</v>
      </c>
      <c r="E1310">
        <v>0.23988387</v>
      </c>
      <c r="F1310">
        <v>0.66472600088173095</v>
      </c>
      <c r="G1310">
        <v>0.44106212704235498</v>
      </c>
      <c r="H1310">
        <v>0.17735733338380599</v>
      </c>
      <c r="I1310">
        <v>4.2545163484839499E-2</v>
      </c>
      <c r="J1310" t="s">
        <v>421</v>
      </c>
    </row>
    <row r="1311" spans="1:10" x14ac:dyDescent="0.35">
      <c r="A1311" t="s">
        <v>2626</v>
      </c>
      <c r="B1311" t="s">
        <v>2627</v>
      </c>
      <c r="C1311">
        <v>5811830.5</v>
      </c>
      <c r="D1311">
        <v>4323997.5</v>
      </c>
      <c r="E1311">
        <v>0.42662692000000002</v>
      </c>
      <c r="F1311">
        <v>4.2725450168577497E-2</v>
      </c>
      <c r="G1311">
        <v>2.1903749065402698</v>
      </c>
      <c r="H1311">
        <v>1.3693133527219301</v>
      </c>
      <c r="I1311">
        <v>0.58418593914524997</v>
      </c>
      <c r="J1311" t="s">
        <v>421</v>
      </c>
    </row>
    <row r="1312" spans="1:10" x14ac:dyDescent="0.35">
      <c r="A1312" t="s">
        <v>2628</v>
      </c>
      <c r="B1312" t="s">
        <v>2629</v>
      </c>
      <c r="C1312">
        <v>96961.625</v>
      </c>
      <c r="D1312">
        <v>183775.86</v>
      </c>
      <c r="E1312">
        <v>-0.92246156999999995</v>
      </c>
      <c r="F1312">
        <v>0.124329906000907</v>
      </c>
      <c r="G1312">
        <v>-1.61677911288412</v>
      </c>
      <c r="H1312">
        <v>0.90542439469710601</v>
      </c>
      <c r="I1312">
        <v>-0.83521920802315697</v>
      </c>
      <c r="J1312" t="s">
        <v>421</v>
      </c>
    </row>
    <row r="1313" spans="1:10" x14ac:dyDescent="0.35">
      <c r="A1313" t="s">
        <v>2630</v>
      </c>
      <c r="B1313" t="s">
        <v>2631</v>
      </c>
      <c r="C1313">
        <v>18265276</v>
      </c>
      <c r="D1313">
        <v>12305616</v>
      </c>
      <c r="E1313">
        <v>0.56978667000000005</v>
      </c>
      <c r="F1313">
        <v>7.2724015595316396E-2</v>
      </c>
      <c r="G1313">
        <v>1.91315064321063</v>
      </c>
      <c r="H1313">
        <v>1.1383221487253199</v>
      </c>
      <c r="I1313">
        <v>0.64860078403221999</v>
      </c>
      <c r="J1313" t="s">
        <v>421</v>
      </c>
    </row>
    <row r="1314" spans="1:10" x14ac:dyDescent="0.35">
      <c r="A1314" t="s">
        <v>2632</v>
      </c>
      <c r="B1314" t="s">
        <v>2633</v>
      </c>
      <c r="C1314">
        <v>10691840</v>
      </c>
      <c r="D1314">
        <v>7100310</v>
      </c>
      <c r="E1314">
        <v>0.59055626000000006</v>
      </c>
      <c r="F1314">
        <v>0.20322607289310199</v>
      </c>
      <c r="G1314">
        <v>1.32339933491545</v>
      </c>
      <c r="H1314">
        <v>0.69202057499437697</v>
      </c>
      <c r="I1314">
        <v>0.408677085326972</v>
      </c>
      <c r="J1314" t="s">
        <v>421</v>
      </c>
    </row>
    <row r="1315" spans="1:10" x14ac:dyDescent="0.35">
      <c r="A1315" t="s">
        <v>2634</v>
      </c>
      <c r="B1315" t="s">
        <v>2635</v>
      </c>
      <c r="C1315">
        <v>2122195.2000000002</v>
      </c>
      <c r="D1315">
        <v>1673004.8</v>
      </c>
      <c r="E1315">
        <v>0.34311586999999999</v>
      </c>
      <c r="F1315">
        <v>0.38632518891557099</v>
      </c>
      <c r="G1315">
        <v>0.88916236065407905</v>
      </c>
      <c r="H1315">
        <v>0.41304697435479598</v>
      </c>
      <c r="I1315">
        <v>0.14172297038052301</v>
      </c>
      <c r="J1315" t="s">
        <v>421</v>
      </c>
    </row>
    <row r="1316" spans="1:10" x14ac:dyDescent="0.35">
      <c r="A1316" t="s">
        <v>2636</v>
      </c>
      <c r="B1316" t="s">
        <v>2637</v>
      </c>
      <c r="C1316">
        <v>287764.21999999997</v>
      </c>
      <c r="D1316">
        <v>530515.80000000005</v>
      </c>
      <c r="E1316">
        <v>-0.88250863999999996</v>
      </c>
      <c r="F1316">
        <v>0.20372767981669901</v>
      </c>
      <c r="G1316">
        <v>-1.3218589061000801</v>
      </c>
      <c r="H1316">
        <v>0.69094996081340598</v>
      </c>
      <c r="I1316">
        <v>-0.609769307130682</v>
      </c>
      <c r="J1316" t="s">
        <v>421</v>
      </c>
    </row>
    <row r="1317" spans="1:10" x14ac:dyDescent="0.35">
      <c r="A1317" t="s">
        <v>2638</v>
      </c>
      <c r="B1317" t="s">
        <v>2639</v>
      </c>
      <c r="C1317">
        <v>559958.6</v>
      </c>
      <c r="D1317">
        <v>503877.2</v>
      </c>
      <c r="E1317">
        <v>0.15224815999999999</v>
      </c>
      <c r="F1317">
        <v>0.77607833374603097</v>
      </c>
      <c r="G1317">
        <v>0.28899685280300402</v>
      </c>
      <c r="H1317">
        <v>0.110094440859486</v>
      </c>
      <c r="I1317">
        <v>1.6761675942599499E-2</v>
      </c>
      <c r="J1317" t="s">
        <v>421</v>
      </c>
    </row>
    <row r="1318" spans="1:10" x14ac:dyDescent="0.35">
      <c r="A1318" t="s">
        <v>2640</v>
      </c>
      <c r="B1318" t="s">
        <v>2641</v>
      </c>
      <c r="C1318">
        <v>1248538</v>
      </c>
      <c r="D1318">
        <v>1022160.25</v>
      </c>
      <c r="E1318">
        <v>0.28861829999999999</v>
      </c>
      <c r="F1318">
        <v>0.36429514895967902</v>
      </c>
      <c r="G1318">
        <v>0.93217870521405899</v>
      </c>
      <c r="H1318">
        <v>0.438546611887565</v>
      </c>
      <c r="I1318">
        <v>0.12657257600832</v>
      </c>
      <c r="J1318" t="s">
        <v>421</v>
      </c>
    </row>
    <row r="1319" spans="1:10" x14ac:dyDescent="0.35">
      <c r="A1319" t="s">
        <v>2642</v>
      </c>
      <c r="B1319" t="s">
        <v>2643</v>
      </c>
      <c r="C1319">
        <v>225335.31</v>
      </c>
      <c r="D1319">
        <v>198902.14</v>
      </c>
      <c r="E1319">
        <v>0.1800146</v>
      </c>
      <c r="F1319">
        <v>0.86055590913736901</v>
      </c>
      <c r="G1319">
        <v>0.178350397078922</v>
      </c>
      <c r="H1319">
        <v>6.5220908902861405E-2</v>
      </c>
      <c r="I1319">
        <v>1.1740715527075301E-2</v>
      </c>
      <c r="J1319" t="s">
        <v>421</v>
      </c>
    </row>
    <row r="1320" spans="1:10" x14ac:dyDescent="0.35">
      <c r="A1320" t="s">
        <v>2644</v>
      </c>
      <c r="B1320" t="s">
        <v>2645</v>
      </c>
      <c r="C1320">
        <v>14269715</v>
      </c>
      <c r="D1320">
        <v>7513670.5</v>
      </c>
      <c r="E1320">
        <v>0.92536675999999995</v>
      </c>
      <c r="F1320">
        <v>0.108030904563496</v>
      </c>
      <c r="G1320">
        <v>1.69646318235564</v>
      </c>
      <c r="H1320">
        <v>0.96645198746278305</v>
      </c>
      <c r="I1320">
        <v>0.89432254365770403</v>
      </c>
      <c r="J1320" t="s">
        <v>421</v>
      </c>
    </row>
    <row r="1321" spans="1:10" x14ac:dyDescent="0.35">
      <c r="A1321" t="s">
        <v>2646</v>
      </c>
      <c r="B1321" t="s">
        <v>2647</v>
      </c>
      <c r="C1321">
        <v>340577.75</v>
      </c>
      <c r="D1321">
        <v>620918.4</v>
      </c>
      <c r="E1321">
        <v>-0.86641939999999995</v>
      </c>
      <c r="F1321">
        <v>0.27510203597757199</v>
      </c>
      <c r="G1321">
        <v>-1.12772401423221</v>
      </c>
      <c r="H1321">
        <v>0.56050619546799296</v>
      </c>
      <c r="I1321">
        <v>-0.48563342752893401</v>
      </c>
      <c r="J1321" t="s">
        <v>421</v>
      </c>
    </row>
    <row r="1322" spans="1:10" x14ac:dyDescent="0.35">
      <c r="A1322" t="s">
        <v>2648</v>
      </c>
      <c r="B1322" t="s">
        <v>2649</v>
      </c>
      <c r="C1322">
        <v>700362.56</v>
      </c>
      <c r="D1322">
        <v>527860.56000000006</v>
      </c>
      <c r="E1322">
        <v>0.4079451</v>
      </c>
      <c r="F1322">
        <v>0.61180499573426395</v>
      </c>
      <c r="G1322">
        <v>0.51701778389614805</v>
      </c>
      <c r="H1322">
        <v>0.213386981076469</v>
      </c>
      <c r="I1322">
        <v>8.70501725855405E-2</v>
      </c>
      <c r="J1322" t="s">
        <v>421</v>
      </c>
    </row>
    <row r="1323" spans="1:10" x14ac:dyDescent="0.35">
      <c r="A1323" t="s">
        <v>2650</v>
      </c>
      <c r="B1323" t="s">
        <v>2651</v>
      </c>
      <c r="C1323">
        <v>3431862.2</v>
      </c>
      <c r="D1323">
        <v>2062773.9</v>
      </c>
      <c r="E1323">
        <v>0.73440592999999998</v>
      </c>
      <c r="F1323">
        <v>0.34145607941408201</v>
      </c>
      <c r="G1323">
        <v>0.97869056264169496</v>
      </c>
      <c r="H1323">
        <v>0.466665150532382</v>
      </c>
      <c r="I1323">
        <v>0.34272165612028099</v>
      </c>
      <c r="J1323" t="s">
        <v>421</v>
      </c>
    </row>
    <row r="1324" spans="1:10" x14ac:dyDescent="0.35">
      <c r="A1324" t="s">
        <v>2652</v>
      </c>
      <c r="B1324" t="s">
        <v>2653</v>
      </c>
      <c r="C1324">
        <v>78115336</v>
      </c>
      <c r="D1324">
        <v>52633436</v>
      </c>
      <c r="E1324">
        <v>0.56962619999999997</v>
      </c>
      <c r="F1324">
        <v>9.6013819404761197E-2</v>
      </c>
      <c r="G1324">
        <v>1.76214948113728</v>
      </c>
      <c r="H1324">
        <v>1.0176662538427801</v>
      </c>
      <c r="I1324">
        <v>0.57968937337887105</v>
      </c>
      <c r="J1324" t="s">
        <v>421</v>
      </c>
    </row>
    <row r="1325" spans="1:10" x14ac:dyDescent="0.35">
      <c r="A1325" t="s">
        <v>2654</v>
      </c>
      <c r="B1325" t="s">
        <v>2655</v>
      </c>
      <c r="C1325">
        <v>10190659</v>
      </c>
      <c r="D1325">
        <v>10150374</v>
      </c>
      <c r="E1325">
        <v>5.7144860000000004E-3</v>
      </c>
      <c r="F1325">
        <v>0.98005042620699301</v>
      </c>
      <c r="G1325">
        <v>2.5376161253469399E-2</v>
      </c>
      <c r="H1325">
        <v>8.7515781238024695E-3</v>
      </c>
      <c r="I1325" s="1">
        <v>5.0010769681280899E-5</v>
      </c>
      <c r="J1325" t="s">
        <v>421</v>
      </c>
    </row>
    <row r="1326" spans="1:10" x14ac:dyDescent="0.35">
      <c r="A1326" t="s">
        <v>2656</v>
      </c>
      <c r="B1326" t="s">
        <v>2657</v>
      </c>
      <c r="C1326">
        <v>3046544.2</v>
      </c>
      <c r="D1326">
        <v>3262195.8</v>
      </c>
      <c r="E1326">
        <v>-9.8669684999999993E-2</v>
      </c>
      <c r="F1326">
        <v>0.92130381275485596</v>
      </c>
      <c r="G1326">
        <v>-0.100268955935781</v>
      </c>
      <c r="H1326">
        <v>3.5597131534578101E-2</v>
      </c>
      <c r="I1326">
        <v>-3.5123577704912899E-3</v>
      </c>
      <c r="J1326" t="s">
        <v>421</v>
      </c>
    </row>
    <row r="1327" spans="1:10" x14ac:dyDescent="0.35">
      <c r="A1327" t="s">
        <v>2658</v>
      </c>
      <c r="B1327" t="s">
        <v>2659</v>
      </c>
      <c r="C1327">
        <v>977842900</v>
      </c>
      <c r="D1327">
        <v>450161540</v>
      </c>
      <c r="E1327">
        <v>1.1191599000000001</v>
      </c>
      <c r="F1327">
        <v>5.5804894521436603E-2</v>
      </c>
      <c r="G1327">
        <v>2.0528865490900601</v>
      </c>
      <c r="H1327">
        <v>1.2533277084023799</v>
      </c>
      <c r="I1327">
        <v>1.4026741590567799</v>
      </c>
      <c r="J1327" t="s">
        <v>421</v>
      </c>
    </row>
    <row r="1328" spans="1:10" x14ac:dyDescent="0.35">
      <c r="A1328" t="s">
        <v>2660</v>
      </c>
      <c r="B1328" t="s">
        <v>2661</v>
      </c>
      <c r="C1328">
        <v>4654454300</v>
      </c>
      <c r="D1328">
        <v>2067674800</v>
      </c>
      <c r="E1328">
        <v>1.1706027000000001</v>
      </c>
      <c r="F1328">
        <v>6.15271659247646E-2</v>
      </c>
      <c r="G1328">
        <v>2.0018039986256402</v>
      </c>
      <c r="H1328">
        <v>1.2109330890007499</v>
      </c>
      <c r="I1328">
        <v>1.4175215183799299</v>
      </c>
      <c r="J1328" t="s">
        <v>421</v>
      </c>
    </row>
    <row r="1329" spans="1:10" x14ac:dyDescent="0.35">
      <c r="A1329" t="s">
        <v>2662</v>
      </c>
      <c r="B1329" t="s">
        <v>2663</v>
      </c>
      <c r="C1329">
        <v>6511929000</v>
      </c>
      <c r="D1329">
        <v>2930274800</v>
      </c>
      <c r="E1329">
        <v>1.1520490000000001</v>
      </c>
      <c r="F1329">
        <v>8.1927536973495405E-2</v>
      </c>
      <c r="G1329">
        <v>1.84898541638296</v>
      </c>
      <c r="H1329">
        <v>1.0865701013458799</v>
      </c>
      <c r="I1329">
        <v>1.2517819393879701</v>
      </c>
      <c r="J1329" t="s">
        <v>421</v>
      </c>
    </row>
    <row r="1330" spans="1:10" x14ac:dyDescent="0.35">
      <c r="A1330" t="s">
        <v>2664</v>
      </c>
      <c r="B1330" t="s">
        <v>2665</v>
      </c>
      <c r="C1330">
        <v>8124575</v>
      </c>
      <c r="D1330">
        <v>6555848.5</v>
      </c>
      <c r="E1330">
        <v>0.30950978000000001</v>
      </c>
      <c r="F1330">
        <v>0.14305125482852801</v>
      </c>
      <c r="G1330">
        <v>1.53554657572825</v>
      </c>
      <c r="H1330">
        <v>0.84450832826266498</v>
      </c>
      <c r="I1330">
        <v>0.26138359025261598</v>
      </c>
      <c r="J1330" t="s">
        <v>421</v>
      </c>
    </row>
    <row r="1331" spans="1:10" x14ac:dyDescent="0.35">
      <c r="A1331" t="s">
        <v>2666</v>
      </c>
      <c r="B1331" t="s">
        <v>2667</v>
      </c>
      <c r="C1331">
        <v>698468.5</v>
      </c>
      <c r="D1331">
        <v>577742.5</v>
      </c>
      <c r="E1331">
        <v>0.27376842000000001</v>
      </c>
      <c r="F1331">
        <v>0.73026390725894996</v>
      </c>
      <c r="G1331">
        <v>0.35050683602000798</v>
      </c>
      <c r="H1331">
        <v>0.13652016350428101</v>
      </c>
      <c r="I1331">
        <v>3.7374910141643097E-2</v>
      </c>
      <c r="J1331" t="s">
        <v>421</v>
      </c>
    </row>
    <row r="1332" spans="1:10" x14ac:dyDescent="0.35">
      <c r="A1332" t="s">
        <v>2668</v>
      </c>
      <c r="B1332" t="s">
        <v>2669</v>
      </c>
      <c r="C1332">
        <v>85123.97</v>
      </c>
      <c r="D1332">
        <v>143739.35999999999</v>
      </c>
      <c r="E1332">
        <v>-0.75581783000000002</v>
      </c>
      <c r="F1332">
        <v>0.28662391603523601</v>
      </c>
      <c r="G1332">
        <v>-1.1000981681417701</v>
      </c>
      <c r="H1332">
        <v>0.54268757468958595</v>
      </c>
      <c r="I1332">
        <v>-0.41017294537515703</v>
      </c>
      <c r="J1332" t="s">
        <v>421</v>
      </c>
    </row>
    <row r="1333" spans="1:10" x14ac:dyDescent="0.35">
      <c r="A1333" t="s">
        <v>2670</v>
      </c>
      <c r="B1333" t="s">
        <v>2671</v>
      </c>
      <c r="C1333">
        <v>21813160</v>
      </c>
      <c r="D1333">
        <v>12706374</v>
      </c>
      <c r="E1333">
        <v>0.77964639999999996</v>
      </c>
      <c r="F1333">
        <v>0.107256076067032</v>
      </c>
      <c r="G1333">
        <v>1.7005024945697</v>
      </c>
      <c r="H1333">
        <v>0.96957809562213504</v>
      </c>
      <c r="I1333">
        <v>0.755928068509926</v>
      </c>
      <c r="J1333" t="s">
        <v>421</v>
      </c>
    </row>
    <row r="1334" spans="1:10" x14ac:dyDescent="0.35">
      <c r="A1334" t="s">
        <v>2672</v>
      </c>
      <c r="B1334" t="s">
        <v>2673</v>
      </c>
      <c r="C1334">
        <v>12028203</v>
      </c>
      <c r="D1334">
        <v>10540367</v>
      </c>
      <c r="E1334">
        <v>0.19049596999999999</v>
      </c>
      <c r="F1334">
        <v>0.40948725393153401</v>
      </c>
      <c r="G1334">
        <v>0.84566132163908003</v>
      </c>
      <c r="H1334">
        <v>0.38775961193372599</v>
      </c>
      <c r="I1334">
        <v>7.3866642574268102E-2</v>
      </c>
      <c r="J1334" t="s">
        <v>421</v>
      </c>
    </row>
    <row r="1335" spans="1:10" x14ac:dyDescent="0.35">
      <c r="A1335" t="s">
        <v>2674</v>
      </c>
      <c r="B1335" t="s">
        <v>2675</v>
      </c>
      <c r="C1335">
        <v>359687.2</v>
      </c>
      <c r="D1335">
        <v>282676</v>
      </c>
      <c r="E1335">
        <v>0.3475934</v>
      </c>
      <c r="F1335">
        <v>0.777784174501846</v>
      </c>
      <c r="G1335">
        <v>0.28673018587212901</v>
      </c>
      <c r="H1335">
        <v>0.1091408976458</v>
      </c>
      <c r="I1335">
        <v>3.7936655353646397E-2</v>
      </c>
      <c r="J1335" t="s">
        <v>421</v>
      </c>
    </row>
    <row r="1336" spans="1:10" x14ac:dyDescent="0.35">
      <c r="A1336" t="s">
        <v>2676</v>
      </c>
      <c r="B1336" t="s">
        <v>2677</v>
      </c>
      <c r="C1336">
        <v>3418055.5</v>
      </c>
      <c r="D1336">
        <v>3250466.2</v>
      </c>
      <c r="E1336">
        <v>7.2529109999999994E-2</v>
      </c>
      <c r="F1336">
        <v>0.81700074929882804</v>
      </c>
      <c r="G1336">
        <v>0.235020039218719</v>
      </c>
      <c r="H1336">
        <v>8.7777545161345297E-2</v>
      </c>
      <c r="I1336">
        <v>6.3664269943668403E-3</v>
      </c>
      <c r="J1336" t="s">
        <v>421</v>
      </c>
    </row>
    <row r="1337" spans="1:10" x14ac:dyDescent="0.35">
      <c r="A1337" t="s">
        <v>2678</v>
      </c>
      <c r="B1337" t="s">
        <v>2679</v>
      </c>
      <c r="C1337">
        <v>1626158.2</v>
      </c>
      <c r="D1337">
        <v>941730.8</v>
      </c>
      <c r="E1337">
        <v>0.78808104999999995</v>
      </c>
      <c r="F1337">
        <v>0.21154849698919601</v>
      </c>
      <c r="G1337">
        <v>1.29822112029587</v>
      </c>
      <c r="H1337">
        <v>0.67459005589929899</v>
      </c>
      <c r="I1337">
        <v>0.53163163951812298</v>
      </c>
      <c r="J1337" t="s">
        <v>421</v>
      </c>
    </row>
    <row r="1338" spans="1:10" x14ac:dyDescent="0.35">
      <c r="A1338" t="s">
        <v>2680</v>
      </c>
      <c r="B1338" t="s">
        <v>2681</v>
      </c>
      <c r="C1338">
        <v>40582624</v>
      </c>
      <c r="D1338">
        <v>25007392</v>
      </c>
      <c r="E1338">
        <v>0.69850754999999998</v>
      </c>
      <c r="F1338">
        <v>1.3912638100359399E-2</v>
      </c>
      <c r="G1338">
        <v>2.7415340805919302</v>
      </c>
      <c r="H1338">
        <v>1.8565905117191199</v>
      </c>
      <c r="I1338">
        <v>1.29684248482719</v>
      </c>
      <c r="J1338" t="s">
        <v>421</v>
      </c>
    </row>
    <row r="1339" spans="1:10" x14ac:dyDescent="0.35">
      <c r="A1339" t="s">
        <v>2682</v>
      </c>
      <c r="B1339" t="s">
        <v>2683</v>
      </c>
      <c r="C1339">
        <v>66042.125</v>
      </c>
      <c r="D1339">
        <v>186336.75</v>
      </c>
      <c r="E1339">
        <v>-1.4964538000000001</v>
      </c>
      <c r="F1339">
        <v>0.15265757672938501</v>
      </c>
      <c r="G1339">
        <v>-1.49727807717429</v>
      </c>
      <c r="H1339">
        <v>0.81628163584547997</v>
      </c>
      <c r="I1339">
        <v>-1.2215277248569201</v>
      </c>
      <c r="J1339" t="s">
        <v>421</v>
      </c>
    </row>
    <row r="1340" spans="1:10" x14ac:dyDescent="0.35">
      <c r="A1340" t="s">
        <v>2684</v>
      </c>
      <c r="B1340" t="s">
        <v>2685</v>
      </c>
      <c r="C1340">
        <v>266374.5</v>
      </c>
      <c r="D1340">
        <v>272641.7</v>
      </c>
      <c r="E1340">
        <v>-3.3550173000000003E-2</v>
      </c>
      <c r="F1340">
        <v>0.94972543228945705</v>
      </c>
      <c r="G1340">
        <v>-6.3988951720095805E-2</v>
      </c>
      <c r="H1340">
        <v>2.2401932055024099E-2</v>
      </c>
      <c r="I1340">
        <v>-7.5158869697057704E-4</v>
      </c>
      <c r="J1340" t="s">
        <v>421</v>
      </c>
    </row>
    <row r="1341" spans="1:10" x14ac:dyDescent="0.35">
      <c r="A1341" t="s">
        <v>2686</v>
      </c>
      <c r="B1341" t="s">
        <v>2687</v>
      </c>
      <c r="C1341">
        <v>3987179.8</v>
      </c>
      <c r="D1341">
        <v>3923281.5</v>
      </c>
      <c r="E1341">
        <v>2.3307833999999999E-2</v>
      </c>
      <c r="F1341">
        <v>0.94340181299160197</v>
      </c>
      <c r="G1341">
        <v>7.2051522672795604E-2</v>
      </c>
      <c r="H1341">
        <v>2.5303293479873801E-2</v>
      </c>
      <c r="I1341">
        <v>5.8976495954230195E-4</v>
      </c>
      <c r="J1341" t="s">
        <v>421</v>
      </c>
    </row>
    <row r="1342" spans="1:10" x14ac:dyDescent="0.35">
      <c r="A1342" t="s">
        <v>2688</v>
      </c>
      <c r="B1342" t="s">
        <v>2689</v>
      </c>
      <c r="C1342">
        <v>115668.64</v>
      </c>
      <c r="D1342">
        <v>130603.22</v>
      </c>
      <c r="E1342">
        <v>-0.17519271</v>
      </c>
      <c r="F1342">
        <v>0.74114961745222996</v>
      </c>
      <c r="G1342">
        <v>-0.33577414589201598</v>
      </c>
      <c r="H1342">
        <v>0.13009411121792999</v>
      </c>
      <c r="I1342">
        <v>-2.27915403855357E-2</v>
      </c>
      <c r="J1342" t="s">
        <v>421</v>
      </c>
    </row>
    <row r="1343" spans="1:10" x14ac:dyDescent="0.35">
      <c r="A1343" t="s">
        <v>2690</v>
      </c>
      <c r="B1343" t="s">
        <v>2691</v>
      </c>
      <c r="C1343">
        <v>2891020.2</v>
      </c>
      <c r="D1343">
        <v>2745271.8</v>
      </c>
      <c r="E1343">
        <v>7.4629689999999999E-2</v>
      </c>
      <c r="F1343">
        <v>0.83701973979925604</v>
      </c>
      <c r="G1343">
        <v>0.20888593309633499</v>
      </c>
      <c r="H1343">
        <v>7.7264299730991901E-2</v>
      </c>
      <c r="I1343">
        <v>5.7662104876454604E-3</v>
      </c>
      <c r="J1343" t="s">
        <v>421</v>
      </c>
    </row>
    <row r="1344" spans="1:10" x14ac:dyDescent="0.35">
      <c r="A1344" t="s">
        <v>2692</v>
      </c>
      <c r="B1344" t="s">
        <v>2693</v>
      </c>
      <c r="C1344">
        <v>35560250</v>
      </c>
      <c r="D1344">
        <v>21324902</v>
      </c>
      <c r="E1344">
        <v>0.73772629999999995</v>
      </c>
      <c r="F1344">
        <v>2.62723837826568E-2</v>
      </c>
      <c r="G1344">
        <v>2.4336442727975802</v>
      </c>
      <c r="H1344">
        <v>1.5805005204120199</v>
      </c>
      <c r="I1344">
        <v>1.1659767554781399</v>
      </c>
      <c r="J1344" t="s">
        <v>421</v>
      </c>
    </row>
    <row r="1345" spans="1:10" x14ac:dyDescent="0.35">
      <c r="A1345" t="s">
        <v>2694</v>
      </c>
      <c r="B1345" t="s">
        <v>2695</v>
      </c>
      <c r="C1345">
        <v>1336056.1000000001</v>
      </c>
      <c r="D1345">
        <v>793684.56</v>
      </c>
      <c r="E1345">
        <v>0.75134299999999998</v>
      </c>
      <c r="F1345">
        <v>1.1381805221426299E-2</v>
      </c>
      <c r="G1345">
        <v>2.8370240274624901</v>
      </c>
      <c r="H1345">
        <v>1.94378885081199</v>
      </c>
      <c r="I1345">
        <v>1.4604521695813499</v>
      </c>
      <c r="J1345" t="s">
        <v>421</v>
      </c>
    </row>
    <row r="1346" spans="1:10" x14ac:dyDescent="0.35">
      <c r="A1346" t="s">
        <v>2696</v>
      </c>
      <c r="B1346" t="s">
        <v>2697</v>
      </c>
      <c r="C1346">
        <v>1595409.5</v>
      </c>
      <c r="D1346">
        <v>1845748.5</v>
      </c>
      <c r="E1346">
        <v>-0.21027920999999999</v>
      </c>
      <c r="F1346">
        <v>0.36214819790622099</v>
      </c>
      <c r="G1346">
        <v>-0.93646411539988506</v>
      </c>
      <c r="H1346">
        <v>0.44111367156041098</v>
      </c>
      <c r="I1346">
        <v>-9.2757034994337295E-2</v>
      </c>
      <c r="J1346" t="s">
        <v>421</v>
      </c>
    </row>
    <row r="1347" spans="1:10" x14ac:dyDescent="0.35">
      <c r="A1347" t="s">
        <v>2698</v>
      </c>
      <c r="B1347" t="s">
        <v>2699</v>
      </c>
      <c r="C1347">
        <v>29012932</v>
      </c>
      <c r="D1347">
        <v>22818900</v>
      </c>
      <c r="E1347">
        <v>0.34646680000000002</v>
      </c>
      <c r="F1347">
        <v>0.461457110189674</v>
      </c>
      <c r="G1347">
        <v>0.753502607961957</v>
      </c>
      <c r="H1347">
        <v>0.33586865796104898</v>
      </c>
      <c r="I1347">
        <v>0.11636734233856801</v>
      </c>
      <c r="J1347" t="s">
        <v>421</v>
      </c>
    </row>
    <row r="1348" spans="1:10" x14ac:dyDescent="0.35">
      <c r="A1348" t="s">
        <v>2700</v>
      </c>
      <c r="B1348" t="s">
        <v>2701</v>
      </c>
      <c r="C1348">
        <v>6797650</v>
      </c>
      <c r="D1348">
        <v>4064095.2</v>
      </c>
      <c r="E1348">
        <v>0.74210184999999995</v>
      </c>
      <c r="F1348">
        <v>0.14285147197089099</v>
      </c>
      <c r="G1348">
        <v>1.5363649264374599</v>
      </c>
      <c r="H1348">
        <v>0.84511528019868898</v>
      </c>
      <c r="I1348">
        <v>0.62716161131451098</v>
      </c>
      <c r="J1348" t="s">
        <v>421</v>
      </c>
    </row>
    <row r="1349" spans="1:10" x14ac:dyDescent="0.35">
      <c r="A1349" t="s">
        <v>2702</v>
      </c>
      <c r="B1349" t="s">
        <v>2703</v>
      </c>
      <c r="C1349">
        <v>3500500.2</v>
      </c>
      <c r="D1349">
        <v>2968751</v>
      </c>
      <c r="E1349">
        <v>0.23770508000000001</v>
      </c>
      <c r="F1349">
        <v>0.32860475885405499</v>
      </c>
      <c r="G1349">
        <v>1.0058205706329399</v>
      </c>
      <c r="H1349">
        <v>0.48332615140280999</v>
      </c>
      <c r="I1349">
        <v>0.114889082307569</v>
      </c>
      <c r="J1349" t="s">
        <v>421</v>
      </c>
    </row>
    <row r="1350" spans="1:10" x14ac:dyDescent="0.35">
      <c r="A1350" t="s">
        <v>2704</v>
      </c>
      <c r="B1350" t="s">
        <v>2705</v>
      </c>
      <c r="C1350">
        <v>12167648</v>
      </c>
      <c r="D1350">
        <v>5480075.5</v>
      </c>
      <c r="E1350">
        <v>1.1507826000000001</v>
      </c>
      <c r="F1350">
        <v>6.6006520842940994E-2</v>
      </c>
      <c r="G1350">
        <v>1.9647268590218501</v>
      </c>
      <c r="H1350">
        <v>1.1804131580003101</v>
      </c>
      <c r="I1350">
        <v>1.3583989055016401</v>
      </c>
      <c r="J1350" t="s">
        <v>421</v>
      </c>
    </row>
    <row r="1351" spans="1:10" x14ac:dyDescent="0.35">
      <c r="A1351" t="s">
        <v>2706</v>
      </c>
      <c r="B1351" t="s">
        <v>2707</v>
      </c>
      <c r="C1351">
        <v>429810.4</v>
      </c>
      <c r="D1351">
        <v>412287.9</v>
      </c>
      <c r="E1351">
        <v>6.0048233999999999E-2</v>
      </c>
      <c r="F1351">
        <v>0.92796421006720198</v>
      </c>
      <c r="G1351">
        <v>9.1756333024539199E-2</v>
      </c>
      <c r="H1351">
        <v>3.2468773425596897E-2</v>
      </c>
      <c r="I1351">
        <v>1.94969249518664E-3</v>
      </c>
      <c r="J1351" t="s">
        <v>421</v>
      </c>
    </row>
    <row r="1352" spans="1:10" x14ac:dyDescent="0.35">
      <c r="A1352" t="s">
        <v>2708</v>
      </c>
      <c r="B1352" t="s">
        <v>2709</v>
      </c>
      <c r="C1352">
        <v>164263.28</v>
      </c>
      <c r="D1352">
        <v>362487.88</v>
      </c>
      <c r="E1352">
        <v>-1.1419227000000001</v>
      </c>
      <c r="F1352">
        <v>0.24921891651098199</v>
      </c>
      <c r="G1352">
        <v>-1.19309320099581</v>
      </c>
      <c r="H1352">
        <v>0.603418996424811</v>
      </c>
      <c r="I1352">
        <v>-0.68905785706648304</v>
      </c>
      <c r="J1352" t="s">
        <v>421</v>
      </c>
    </row>
    <row r="1353" spans="1:10" x14ac:dyDescent="0.35">
      <c r="A1353" t="s">
        <v>2710</v>
      </c>
      <c r="B1353" t="s">
        <v>2711</v>
      </c>
      <c r="C1353">
        <v>887370.06</v>
      </c>
      <c r="D1353">
        <v>685315.4</v>
      </c>
      <c r="E1353">
        <v>0.37276784000000002</v>
      </c>
      <c r="F1353">
        <v>0.35419936041281702</v>
      </c>
      <c r="G1353">
        <v>0.95248339568048701</v>
      </c>
      <c r="H1353">
        <v>0.45075222736230403</v>
      </c>
      <c r="I1353">
        <v>0.168025932300885</v>
      </c>
      <c r="J1353" t="s">
        <v>421</v>
      </c>
    </row>
    <row r="1354" spans="1:10" x14ac:dyDescent="0.35">
      <c r="A1354" t="s">
        <v>2712</v>
      </c>
      <c r="B1354" t="s">
        <v>2713</v>
      </c>
      <c r="C1354">
        <v>194896.53</v>
      </c>
      <c r="D1354">
        <v>62476.54</v>
      </c>
      <c r="E1354">
        <v>1.6413218999999999</v>
      </c>
      <c r="F1354">
        <v>5.7103069772270101E-2</v>
      </c>
      <c r="G1354">
        <v>2.0408953047642102</v>
      </c>
      <c r="H1354">
        <v>1.24334054413029</v>
      </c>
      <c r="I1354">
        <v>2.04072206113897</v>
      </c>
      <c r="J1354" t="s">
        <v>421</v>
      </c>
    </row>
    <row r="1355" spans="1:10" x14ac:dyDescent="0.35">
      <c r="A1355" t="s">
        <v>2714</v>
      </c>
      <c r="B1355" t="s">
        <v>2715</v>
      </c>
      <c r="C1355">
        <v>15447041</v>
      </c>
      <c r="D1355">
        <v>3753497.5</v>
      </c>
      <c r="E1355">
        <v>2.041023</v>
      </c>
      <c r="F1355">
        <v>8.7227404802787595E-2</v>
      </c>
      <c r="G1355">
        <v>1.8148777658897299</v>
      </c>
      <c r="H1355">
        <v>1.0593470484985501</v>
      </c>
      <c r="I1355">
        <v>2.1621517078917298</v>
      </c>
      <c r="J1355" t="s">
        <v>421</v>
      </c>
    </row>
    <row r="1356" spans="1:10" x14ac:dyDescent="0.35">
      <c r="A1356" t="s">
        <v>2716</v>
      </c>
      <c r="B1356" t="s">
        <v>2717</v>
      </c>
      <c r="C1356">
        <v>270687.40000000002</v>
      </c>
      <c r="D1356">
        <v>278709.96999999997</v>
      </c>
      <c r="E1356">
        <v>-4.2136844E-2</v>
      </c>
      <c r="F1356">
        <v>0.95295651742217302</v>
      </c>
      <c r="G1356">
        <v>-5.9871074442546697E-2</v>
      </c>
      <c r="H1356">
        <v>2.0926915389415501E-2</v>
      </c>
      <c r="I1356">
        <v>-8.8179417434607998E-4</v>
      </c>
      <c r="J1356" t="s">
        <v>421</v>
      </c>
    </row>
    <row r="1357" spans="1:10" x14ac:dyDescent="0.35">
      <c r="A1357" t="s">
        <v>2718</v>
      </c>
      <c r="B1357" t="s">
        <v>2719</v>
      </c>
      <c r="C1357">
        <v>2224669.7999999998</v>
      </c>
      <c r="D1357">
        <v>1196464.6000000001</v>
      </c>
      <c r="E1357">
        <v>0.89481339999999998</v>
      </c>
      <c r="F1357">
        <v>4.2652742182346499E-2</v>
      </c>
      <c r="G1357">
        <v>2.1912419261237801</v>
      </c>
      <c r="H1357">
        <v>1.3700530424242801</v>
      </c>
      <c r="I1357">
        <v>1.22594184626505</v>
      </c>
      <c r="J1357" t="s">
        <v>421</v>
      </c>
    </row>
    <row r="1358" spans="1:10" x14ac:dyDescent="0.35">
      <c r="A1358" t="s">
        <v>2720</v>
      </c>
      <c r="B1358" t="s">
        <v>2721</v>
      </c>
      <c r="C1358">
        <v>637777.43999999994</v>
      </c>
      <c r="D1358">
        <v>633336.06000000006</v>
      </c>
      <c r="E1358">
        <v>1.0081914000000001E-2</v>
      </c>
      <c r="F1358">
        <v>0.98144302709210096</v>
      </c>
      <c r="G1358">
        <v>2.36043902947141E-2</v>
      </c>
      <c r="H1358">
        <v>8.1349061889597497E-3</v>
      </c>
      <c r="I1358" s="1">
        <v>8.2015426657626201E-5</v>
      </c>
      <c r="J1358" t="s">
        <v>421</v>
      </c>
    </row>
    <row r="1359" spans="1:10" x14ac:dyDescent="0.35">
      <c r="A1359" t="s">
        <v>2722</v>
      </c>
      <c r="B1359" t="s">
        <v>2723</v>
      </c>
      <c r="C1359">
        <v>754553.5</v>
      </c>
      <c r="D1359">
        <v>748288.2</v>
      </c>
      <c r="E1359">
        <v>1.2029256E-2</v>
      </c>
      <c r="F1359">
        <v>0.97538372761855796</v>
      </c>
      <c r="G1359">
        <v>3.1314132705790199E-2</v>
      </c>
      <c r="H1359">
        <v>1.08244940432187E-2</v>
      </c>
      <c r="I1359">
        <v>1.30210607105714E-4</v>
      </c>
      <c r="J1359" t="s">
        <v>421</v>
      </c>
    </row>
    <row r="1360" spans="1:10" x14ac:dyDescent="0.35">
      <c r="A1360" t="s">
        <v>2724</v>
      </c>
      <c r="B1360" t="s">
        <v>2725</v>
      </c>
      <c r="C1360">
        <v>853427.06</v>
      </c>
      <c r="D1360">
        <v>1058990.3999999999</v>
      </c>
      <c r="E1360">
        <v>-0.31134970000000001</v>
      </c>
      <c r="F1360">
        <v>0.66124212197412802</v>
      </c>
      <c r="G1360">
        <v>-0.44597656933616397</v>
      </c>
      <c r="H1360">
        <v>0.179639489102006</v>
      </c>
      <c r="I1360">
        <v>-5.5930699236568501E-2</v>
      </c>
      <c r="J1360" t="s">
        <v>421</v>
      </c>
    </row>
    <row r="1361" spans="1:10" x14ac:dyDescent="0.35">
      <c r="A1361" t="s">
        <v>2726</v>
      </c>
      <c r="B1361" t="s">
        <v>2727</v>
      </c>
      <c r="C1361">
        <v>19206424</v>
      </c>
      <c r="D1361">
        <v>16257895</v>
      </c>
      <c r="E1361">
        <v>0.24044839000000001</v>
      </c>
      <c r="F1361">
        <v>0.32644159714191501</v>
      </c>
      <c r="G1361">
        <v>1.01046029593803</v>
      </c>
      <c r="H1361">
        <v>0.48619450599003</v>
      </c>
      <c r="I1361">
        <v>0.116904683993122</v>
      </c>
      <c r="J1361" t="s">
        <v>421</v>
      </c>
    </row>
    <row r="1362" spans="1:10" x14ac:dyDescent="0.35">
      <c r="A1362" t="s">
        <v>2728</v>
      </c>
      <c r="B1362" t="s">
        <v>2729</v>
      </c>
      <c r="C1362">
        <v>170409.62</v>
      </c>
      <c r="D1362">
        <v>383945.6</v>
      </c>
      <c r="E1362">
        <v>-1.1718949999999999</v>
      </c>
      <c r="F1362">
        <v>0.236300920542973</v>
      </c>
      <c r="G1362">
        <v>-1.2276658924638</v>
      </c>
      <c r="H1362">
        <v>0.62653458651001304</v>
      </c>
      <c r="I1362">
        <v>-0.73423276627523404</v>
      </c>
      <c r="J1362" t="s">
        <v>421</v>
      </c>
    </row>
    <row r="1363" spans="1:10" x14ac:dyDescent="0.35">
      <c r="A1363" t="s">
        <v>2730</v>
      </c>
      <c r="B1363" t="s">
        <v>2731</v>
      </c>
      <c r="C1363">
        <v>1012972.4</v>
      </c>
      <c r="D1363">
        <v>1294735.1000000001</v>
      </c>
      <c r="E1363">
        <v>-0.35406214000000003</v>
      </c>
      <c r="F1363">
        <v>0.46104777598267999</v>
      </c>
      <c r="G1363">
        <v>-0.75420252562094003</v>
      </c>
      <c r="H1363">
        <v>0.33625406860045698</v>
      </c>
      <c r="I1363">
        <v>-0.11905483510833099</v>
      </c>
      <c r="J1363" t="s">
        <v>421</v>
      </c>
    </row>
    <row r="1364" spans="1:10" x14ac:dyDescent="0.35">
      <c r="A1364" t="s">
        <v>2732</v>
      </c>
      <c r="B1364" t="s">
        <v>2733</v>
      </c>
      <c r="C1364">
        <v>6306212</v>
      </c>
      <c r="D1364">
        <v>4575378</v>
      </c>
      <c r="E1364">
        <v>0.46288276</v>
      </c>
      <c r="F1364">
        <v>2.5233660016838699E-2</v>
      </c>
      <c r="G1364">
        <v>2.4534823091254698</v>
      </c>
      <c r="H1364">
        <v>1.5980197526597999</v>
      </c>
      <c r="I1364">
        <v>0.73969578915028</v>
      </c>
      <c r="J1364" t="s">
        <v>421</v>
      </c>
    </row>
    <row r="1365" spans="1:10" x14ac:dyDescent="0.35">
      <c r="A1365" t="s">
        <v>2734</v>
      </c>
      <c r="B1365" t="s">
        <v>2735</v>
      </c>
      <c r="C1365">
        <v>1720304.2</v>
      </c>
      <c r="D1365">
        <v>1466379.1</v>
      </c>
      <c r="E1365">
        <v>0.23040559999999999</v>
      </c>
      <c r="F1365">
        <v>0.48581240322021901</v>
      </c>
      <c r="G1365">
        <v>0.71251309104824601</v>
      </c>
      <c r="H1365">
        <v>0.31353140146720798</v>
      </c>
      <c r="I1365">
        <v>7.2239390322380498E-2</v>
      </c>
      <c r="J1365" t="s">
        <v>421</v>
      </c>
    </row>
    <row r="1366" spans="1:10" x14ac:dyDescent="0.35">
      <c r="A1366" t="s">
        <v>2736</v>
      </c>
      <c r="B1366" t="s">
        <v>2737</v>
      </c>
      <c r="C1366">
        <v>28286084</v>
      </c>
      <c r="D1366">
        <v>19958102</v>
      </c>
      <c r="E1366">
        <v>0.50311799999999995</v>
      </c>
      <c r="F1366">
        <v>6.8930448289008794E-2</v>
      </c>
      <c r="G1366">
        <v>1.9417255625187999</v>
      </c>
      <c r="H1366">
        <v>1.16158889706348</v>
      </c>
      <c r="I1366">
        <v>0.58441625782324103</v>
      </c>
      <c r="J1366" t="s">
        <v>421</v>
      </c>
    </row>
    <row r="1367" spans="1:10" x14ac:dyDescent="0.35">
      <c r="A1367" t="s">
        <v>2738</v>
      </c>
      <c r="B1367" t="s">
        <v>2739</v>
      </c>
      <c r="C1367">
        <v>1292458.5</v>
      </c>
      <c r="D1367">
        <v>1715877.5</v>
      </c>
      <c r="E1367">
        <v>-0.40882856000000001</v>
      </c>
      <c r="F1367">
        <v>0.41690427427436599</v>
      </c>
      <c r="G1367">
        <v>-0.83207166328285798</v>
      </c>
      <c r="H1367">
        <v>0.379963652284938</v>
      </c>
      <c r="I1367">
        <v>-0.155339991500416</v>
      </c>
      <c r="J1367" t="s">
        <v>421</v>
      </c>
    </row>
    <row r="1368" spans="1:10" x14ac:dyDescent="0.35">
      <c r="A1368" t="s">
        <v>2740</v>
      </c>
      <c r="B1368" t="s">
        <v>2741</v>
      </c>
      <c r="C1368">
        <v>1034240.06</v>
      </c>
      <c r="D1368">
        <v>1155276.8999999999</v>
      </c>
      <c r="E1368">
        <v>-0.15966749999999999</v>
      </c>
      <c r="F1368">
        <v>0.85975128549650903</v>
      </c>
      <c r="G1368">
        <v>-0.17939123979100699</v>
      </c>
      <c r="H1368">
        <v>6.5627166150178898E-2</v>
      </c>
      <c r="I1368">
        <v>-1.04785259984674E-2</v>
      </c>
      <c r="J1368" t="s">
        <v>421</v>
      </c>
    </row>
    <row r="1369" spans="1:10" x14ac:dyDescent="0.35">
      <c r="A1369" t="s">
        <v>2742</v>
      </c>
      <c r="B1369" t="s">
        <v>2743</v>
      </c>
      <c r="C1369">
        <v>7497904.5</v>
      </c>
      <c r="D1369">
        <v>5224175</v>
      </c>
      <c r="E1369">
        <v>0.52128419999999998</v>
      </c>
      <c r="F1369">
        <v>0.15083822319951801</v>
      </c>
      <c r="G1369">
        <v>1.5043689051793301</v>
      </c>
      <c r="H1369">
        <v>0.82148859201283397</v>
      </c>
      <c r="I1369">
        <v>0.42822904206451501</v>
      </c>
      <c r="J1369" t="s">
        <v>421</v>
      </c>
    </row>
    <row r="1370" spans="1:10" x14ac:dyDescent="0.35">
      <c r="A1370" t="s">
        <v>2744</v>
      </c>
      <c r="B1370" t="s">
        <v>2745</v>
      </c>
      <c r="C1370">
        <v>39597892</v>
      </c>
      <c r="D1370">
        <v>23896544</v>
      </c>
      <c r="E1370">
        <v>0.72862159999999998</v>
      </c>
      <c r="F1370">
        <v>4.3248759735211702E-2</v>
      </c>
      <c r="G1370">
        <v>2.1841743794612598</v>
      </c>
      <c r="H1370">
        <v>1.3640263424853301</v>
      </c>
      <c r="I1370">
        <v>0.99385905891154203</v>
      </c>
      <c r="J1370" t="s">
        <v>421</v>
      </c>
    </row>
    <row r="1371" spans="1:10" x14ac:dyDescent="0.35">
      <c r="A1371" t="s">
        <v>2746</v>
      </c>
      <c r="B1371" t="s">
        <v>2747</v>
      </c>
      <c r="C1371">
        <v>449025.62</v>
      </c>
      <c r="D1371">
        <v>710131.75</v>
      </c>
      <c r="E1371">
        <v>-0.66128889999999996</v>
      </c>
      <c r="F1371">
        <v>0.19290461661158501</v>
      </c>
      <c r="G1371">
        <v>-1.3557890182477901</v>
      </c>
      <c r="H1371">
        <v>0.71465737865500101</v>
      </c>
      <c r="I1371">
        <v>-0.472595004003039</v>
      </c>
      <c r="J1371" t="s">
        <v>421</v>
      </c>
    </row>
    <row r="1372" spans="1:10" x14ac:dyDescent="0.35">
      <c r="A1372" t="s">
        <v>2748</v>
      </c>
      <c r="B1372" t="s">
        <v>2749</v>
      </c>
      <c r="C1372">
        <v>687981.56</v>
      </c>
      <c r="D1372">
        <v>841797.56</v>
      </c>
      <c r="E1372">
        <v>-0.29110344999999999</v>
      </c>
      <c r="F1372">
        <v>0.538787633754647</v>
      </c>
      <c r="G1372">
        <v>-0.62731535432490604</v>
      </c>
      <c r="H1372">
        <v>0.26858238075482599</v>
      </c>
      <c r="I1372">
        <v>-7.8185258303379301E-2</v>
      </c>
      <c r="J1372" t="s">
        <v>421</v>
      </c>
    </row>
    <row r="1373" spans="1:10" x14ac:dyDescent="0.35">
      <c r="A1373" t="s">
        <v>2750</v>
      </c>
      <c r="B1373" t="s">
        <v>2751</v>
      </c>
      <c r="C1373">
        <v>10553878</v>
      </c>
      <c r="D1373">
        <v>3985992</v>
      </c>
      <c r="E1373">
        <v>1.4047624000000001</v>
      </c>
      <c r="F1373">
        <v>8.2262634128133894E-2</v>
      </c>
      <c r="G1373">
        <v>1.8467720577901401</v>
      </c>
      <c r="H1373">
        <v>1.0847973880799699</v>
      </c>
      <c r="I1373">
        <v>1.52388256858966</v>
      </c>
      <c r="J1373" t="s">
        <v>421</v>
      </c>
    </row>
    <row r="1374" spans="1:10" x14ac:dyDescent="0.35">
      <c r="A1374" t="s">
        <v>2752</v>
      </c>
      <c r="B1374" t="s">
        <v>2753</v>
      </c>
      <c r="C1374">
        <v>799314.9</v>
      </c>
      <c r="D1374">
        <v>1435227.1</v>
      </c>
      <c r="E1374">
        <v>-0.84444319999999995</v>
      </c>
      <c r="F1374">
        <v>0.10768017456428</v>
      </c>
      <c r="G1374">
        <v>-1.6982884903591799</v>
      </c>
      <c r="H1374">
        <v>0.96786424906881297</v>
      </c>
      <c r="I1374">
        <v>-0.81730638560312996</v>
      </c>
      <c r="J1374" t="s">
        <v>421</v>
      </c>
    </row>
    <row r="1375" spans="1:10" x14ac:dyDescent="0.35">
      <c r="A1375" t="s">
        <v>2754</v>
      </c>
      <c r="B1375" t="s">
        <v>2755</v>
      </c>
      <c r="C1375">
        <v>7851235</v>
      </c>
      <c r="D1375">
        <v>5885646</v>
      </c>
      <c r="E1375">
        <v>0.41571881999999999</v>
      </c>
      <c r="F1375">
        <v>0.10100134252571701</v>
      </c>
      <c r="G1375">
        <v>1.7340668822908101</v>
      </c>
      <c r="H1375">
        <v>0.995672853468485</v>
      </c>
      <c r="I1375">
        <v>0.413919947405406</v>
      </c>
      <c r="J1375" t="s">
        <v>421</v>
      </c>
    </row>
    <row r="1376" spans="1:10" x14ac:dyDescent="0.35">
      <c r="A1376" t="s">
        <v>2756</v>
      </c>
      <c r="B1376" t="s">
        <v>2757</v>
      </c>
      <c r="C1376">
        <v>40048080</v>
      </c>
      <c r="D1376">
        <v>31833800</v>
      </c>
      <c r="E1376">
        <v>0.33117363</v>
      </c>
      <c r="F1376">
        <v>0.145894662411303</v>
      </c>
      <c r="G1376">
        <v>1.5240017058525901</v>
      </c>
      <c r="H1376">
        <v>0.83596059657618904</v>
      </c>
      <c r="I1376">
        <v>0.27684810410854899</v>
      </c>
      <c r="J1376" t="s">
        <v>421</v>
      </c>
    </row>
    <row r="1377" spans="1:10" x14ac:dyDescent="0.35">
      <c r="A1377" t="s">
        <v>2758</v>
      </c>
      <c r="B1377" t="s">
        <v>2759</v>
      </c>
      <c r="C1377">
        <v>5823907</v>
      </c>
      <c r="D1377">
        <v>3989747</v>
      </c>
      <c r="E1377">
        <v>0.54569005999999998</v>
      </c>
      <c r="F1377">
        <v>1.21101780333948E-2</v>
      </c>
      <c r="G1377">
        <v>2.8075968885110898</v>
      </c>
      <c r="H1377">
        <v>1.9168494721870299</v>
      </c>
      <c r="I1377">
        <v>1.0460057028405501</v>
      </c>
      <c r="J1377" t="s">
        <v>421</v>
      </c>
    </row>
    <row r="1378" spans="1:10" x14ac:dyDescent="0.35">
      <c r="A1378" t="s">
        <v>2760</v>
      </c>
      <c r="B1378" t="s">
        <v>2761</v>
      </c>
      <c r="C1378">
        <v>76471960</v>
      </c>
      <c r="D1378">
        <v>51758184</v>
      </c>
      <c r="E1378">
        <v>0.56314390000000003</v>
      </c>
      <c r="F1378">
        <v>2.7532950848753599E-2</v>
      </c>
      <c r="G1378">
        <v>2.4105375357402199</v>
      </c>
      <c r="H1378">
        <v>1.56014724052626</v>
      </c>
      <c r="I1378">
        <v>0.87858741561043097</v>
      </c>
      <c r="J1378" t="s">
        <v>421</v>
      </c>
    </row>
    <row r="1379" spans="1:10" x14ac:dyDescent="0.35">
      <c r="A1379" t="s">
        <v>2762</v>
      </c>
      <c r="B1379" t="s">
        <v>2763</v>
      </c>
      <c r="C1379">
        <v>8511806</v>
      </c>
      <c r="D1379">
        <v>6419189</v>
      </c>
      <c r="E1379">
        <v>0.40707427000000002</v>
      </c>
      <c r="F1379">
        <v>4.3425353174927003E-2</v>
      </c>
      <c r="G1379">
        <v>2.1820975565048801</v>
      </c>
      <c r="H1379">
        <v>1.3622566407841801</v>
      </c>
      <c r="I1379">
        <v>0.55453963118615002</v>
      </c>
      <c r="J1379" t="s">
        <v>421</v>
      </c>
    </row>
    <row r="1380" spans="1:10" x14ac:dyDescent="0.35">
      <c r="A1380" t="s">
        <v>2764</v>
      </c>
      <c r="B1380" t="s">
        <v>2765</v>
      </c>
      <c r="C1380">
        <v>61452816</v>
      </c>
      <c r="D1380">
        <v>28928896</v>
      </c>
      <c r="E1380">
        <v>1.0869679999999999</v>
      </c>
      <c r="F1380">
        <v>0.17827450848031601</v>
      </c>
      <c r="G1380">
        <v>1.40416873390803</v>
      </c>
      <c r="H1380">
        <v>0.74891075226943604</v>
      </c>
      <c r="I1380">
        <v>0.81404198145676299</v>
      </c>
      <c r="J1380" t="s">
        <v>421</v>
      </c>
    </row>
    <row r="1381" spans="1:10" x14ac:dyDescent="0.35">
      <c r="A1381" t="s">
        <v>2766</v>
      </c>
      <c r="B1381" t="s">
        <v>2767</v>
      </c>
      <c r="C1381">
        <v>665166.4</v>
      </c>
      <c r="D1381">
        <v>843239</v>
      </c>
      <c r="E1381">
        <v>-0.34222633000000002</v>
      </c>
      <c r="F1381">
        <v>5.3098021276035197E-2</v>
      </c>
      <c r="G1381">
        <v>-2.0787268931688501</v>
      </c>
      <c r="H1381">
        <v>1.2749216628151501</v>
      </c>
      <c r="I1381">
        <v>-0.43631175719665399</v>
      </c>
      <c r="J1381" t="s">
        <v>421</v>
      </c>
    </row>
    <row r="1382" spans="1:10" x14ac:dyDescent="0.35">
      <c r="A1382" t="s">
        <v>2768</v>
      </c>
      <c r="B1382" t="s">
        <v>2769</v>
      </c>
      <c r="C1382">
        <v>49700.811999999998</v>
      </c>
      <c r="D1382">
        <v>90075.97</v>
      </c>
      <c r="E1382">
        <v>-0.85787283999999997</v>
      </c>
      <c r="F1382">
        <v>0.27326163826441602</v>
      </c>
      <c r="G1382">
        <v>-1.13221583572592</v>
      </c>
      <c r="H1382">
        <v>0.56342133230093505</v>
      </c>
      <c r="I1382">
        <v>-0.483343860566118</v>
      </c>
      <c r="J1382" t="s">
        <v>421</v>
      </c>
    </row>
    <row r="1383" spans="1:10" x14ac:dyDescent="0.35">
      <c r="A1383" t="s">
        <v>2770</v>
      </c>
      <c r="B1383" t="s">
        <v>2771</v>
      </c>
      <c r="C1383">
        <v>461239.2</v>
      </c>
      <c r="D1383">
        <v>579622.30000000005</v>
      </c>
      <c r="E1383">
        <v>-0.32959798000000001</v>
      </c>
      <c r="F1383">
        <v>0.60280159220158702</v>
      </c>
      <c r="G1383">
        <v>-0.53024262731568705</v>
      </c>
      <c r="H1383">
        <v>0.21982560923821101</v>
      </c>
      <c r="I1383">
        <v>-7.2454076709704093E-2</v>
      </c>
      <c r="J1383" t="s">
        <v>421</v>
      </c>
    </row>
    <row r="1384" spans="1:10" x14ac:dyDescent="0.35">
      <c r="A1384" t="s">
        <v>2772</v>
      </c>
      <c r="B1384" t="s">
        <v>2773</v>
      </c>
      <c r="C1384">
        <v>4045490</v>
      </c>
      <c r="D1384">
        <v>2860155</v>
      </c>
      <c r="E1384">
        <v>0.50022113000000001</v>
      </c>
      <c r="F1384">
        <v>0.114707763336565</v>
      </c>
      <c r="G1384">
        <v>1.6626525429171899</v>
      </c>
      <c r="H1384">
        <v>0.94040718837478898</v>
      </c>
      <c r="I1384">
        <v>0.47041154946846497</v>
      </c>
      <c r="J1384" t="s">
        <v>421</v>
      </c>
    </row>
    <row r="1385" spans="1:10" x14ac:dyDescent="0.35">
      <c r="A1385" t="s">
        <v>2774</v>
      </c>
      <c r="B1385" t="s">
        <v>2775</v>
      </c>
      <c r="C1385">
        <v>3973999</v>
      </c>
      <c r="D1385">
        <v>1170135.8999999999</v>
      </c>
      <c r="E1385">
        <v>1.7639153999999999</v>
      </c>
      <c r="F1385">
        <v>7.2447870755808094E-2</v>
      </c>
      <c r="G1385">
        <v>1.9151852304758701</v>
      </c>
      <c r="H1385">
        <v>1.13997437392768</v>
      </c>
      <c r="I1385">
        <v>2.0108183760954401</v>
      </c>
      <c r="J1385" t="s">
        <v>421</v>
      </c>
    </row>
    <row r="1386" spans="1:10" x14ac:dyDescent="0.35">
      <c r="A1386" t="s">
        <v>2776</v>
      </c>
      <c r="B1386" t="s">
        <v>2777</v>
      </c>
      <c r="C1386">
        <v>4125035</v>
      </c>
      <c r="D1386">
        <v>2784042.5</v>
      </c>
      <c r="E1386">
        <v>0.56722510000000004</v>
      </c>
      <c r="F1386">
        <v>0.17790200789264701</v>
      </c>
      <c r="G1386">
        <v>1.4054418033506799</v>
      </c>
      <c r="H1386">
        <v>0.74981915021975099</v>
      </c>
      <c r="I1386">
        <v>0.425316241423008</v>
      </c>
      <c r="J1386" t="s">
        <v>421</v>
      </c>
    </row>
    <row r="1387" spans="1:10" x14ac:dyDescent="0.35">
      <c r="A1387" t="s">
        <v>2778</v>
      </c>
      <c r="B1387" t="s">
        <v>2779</v>
      </c>
      <c r="C1387">
        <v>587833.43999999994</v>
      </c>
      <c r="D1387">
        <v>711539.19999999995</v>
      </c>
      <c r="E1387">
        <v>-0.2755358</v>
      </c>
      <c r="F1387">
        <v>0.66935227710508505</v>
      </c>
      <c r="G1387">
        <v>-0.43455336014549001</v>
      </c>
      <c r="H1387">
        <v>0.174345254823698</v>
      </c>
      <c r="I1387">
        <v>-4.8038357888877302E-2</v>
      </c>
      <c r="J1387" t="s">
        <v>421</v>
      </c>
    </row>
    <row r="1388" spans="1:10" x14ac:dyDescent="0.35">
      <c r="A1388" t="s">
        <v>2780</v>
      </c>
      <c r="B1388" t="s">
        <v>2781</v>
      </c>
      <c r="C1388">
        <v>24657676</v>
      </c>
      <c r="D1388">
        <v>17952296</v>
      </c>
      <c r="E1388">
        <v>0.45786842999999999</v>
      </c>
      <c r="F1388">
        <v>0.106616697740908</v>
      </c>
      <c r="G1388">
        <v>1.7038546916733599</v>
      </c>
      <c r="H1388">
        <v>0.97217477308765399</v>
      </c>
      <c r="I1388">
        <v>0.44512813415985603</v>
      </c>
      <c r="J1388" t="s">
        <v>421</v>
      </c>
    </row>
    <row r="1389" spans="1:10" x14ac:dyDescent="0.35">
      <c r="A1389" t="s">
        <v>2782</v>
      </c>
      <c r="B1389" t="s">
        <v>2783</v>
      </c>
      <c r="C1389">
        <v>64845410</v>
      </c>
      <c r="D1389">
        <v>45011970</v>
      </c>
      <c r="E1389">
        <v>0.52669569999999999</v>
      </c>
      <c r="F1389">
        <v>0.11332617826694601</v>
      </c>
      <c r="G1389">
        <v>1.6695072648560101</v>
      </c>
      <c r="H1389">
        <v>0.94566975682984999</v>
      </c>
      <c r="I1389">
        <v>0.49808022130667501</v>
      </c>
      <c r="J1389" t="s">
        <v>421</v>
      </c>
    </row>
    <row r="1390" spans="1:10" x14ac:dyDescent="0.35">
      <c r="A1390" t="s">
        <v>2784</v>
      </c>
      <c r="B1390" t="s">
        <v>2785</v>
      </c>
      <c r="C1390">
        <v>347766620</v>
      </c>
      <c r="D1390">
        <v>217203060</v>
      </c>
      <c r="E1390">
        <v>0.67907510000000004</v>
      </c>
      <c r="F1390">
        <v>2.9716914744279E-2</v>
      </c>
      <c r="G1390">
        <v>2.37275965588326</v>
      </c>
      <c r="H1390">
        <v>1.5269962816910101</v>
      </c>
      <c r="I1390">
        <v>1.03694518609898</v>
      </c>
      <c r="J1390" t="s">
        <v>421</v>
      </c>
    </row>
    <row r="1391" spans="1:10" x14ac:dyDescent="0.35">
      <c r="A1391" t="s">
        <v>2786</v>
      </c>
      <c r="B1391" t="s">
        <v>2787</v>
      </c>
      <c r="C1391">
        <v>2151598</v>
      </c>
      <c r="D1391">
        <v>1238416.8999999999</v>
      </c>
      <c r="E1391">
        <v>0.79691149999999999</v>
      </c>
      <c r="F1391">
        <v>0.27580857724614199</v>
      </c>
      <c r="G1391">
        <v>1.1260055144167</v>
      </c>
      <c r="H1391">
        <v>0.55939223202257804</v>
      </c>
      <c r="I1391">
        <v>0.44578609042666301</v>
      </c>
      <c r="J1391" t="s">
        <v>421</v>
      </c>
    </row>
    <row r="1392" spans="1:10" x14ac:dyDescent="0.35">
      <c r="A1392" t="s">
        <v>2788</v>
      </c>
      <c r="B1392" t="s">
        <v>2789</v>
      </c>
      <c r="C1392">
        <v>342945.03</v>
      </c>
      <c r="D1392">
        <v>602984.30000000005</v>
      </c>
      <c r="E1392">
        <v>-0.81414306000000003</v>
      </c>
      <c r="F1392">
        <v>9.3593252735881399E-2</v>
      </c>
      <c r="G1392">
        <v>-1.7762396599405501</v>
      </c>
      <c r="H1392">
        <v>1.0287554590097201</v>
      </c>
      <c r="I1392">
        <v>-0.837554119074856</v>
      </c>
      <c r="J1392" t="s">
        <v>421</v>
      </c>
    </row>
    <row r="1393" spans="1:10" x14ac:dyDescent="0.35">
      <c r="A1393" t="s">
        <v>2790</v>
      </c>
      <c r="B1393" t="s">
        <v>2791</v>
      </c>
      <c r="C1393">
        <v>109737350</v>
      </c>
      <c r="D1393">
        <v>69208904</v>
      </c>
      <c r="E1393">
        <v>0.66502510000000004</v>
      </c>
      <c r="F1393">
        <v>0.14878723015925599</v>
      </c>
      <c r="G1393">
        <v>1.5124482274700499</v>
      </c>
      <c r="H1393">
        <v>0.82743434103041702</v>
      </c>
      <c r="I1393">
        <v>0.55026461780956004</v>
      </c>
      <c r="J1393" t="s">
        <v>421</v>
      </c>
    </row>
    <row r="1394" spans="1:10" x14ac:dyDescent="0.35">
      <c r="A1394" t="s">
        <v>2792</v>
      </c>
      <c r="B1394" t="s">
        <v>2793</v>
      </c>
      <c r="C1394">
        <v>4104487.2</v>
      </c>
      <c r="D1394">
        <v>2922345.8</v>
      </c>
      <c r="E1394">
        <v>0.49007509999999999</v>
      </c>
      <c r="F1394">
        <v>0.20804647335975199</v>
      </c>
      <c r="G1394">
        <v>1.30871878480349</v>
      </c>
      <c r="H1394">
        <v>0.68183964162724797</v>
      </c>
      <c r="I1394">
        <v>0.33415263832001801</v>
      </c>
      <c r="J1394" t="s">
        <v>421</v>
      </c>
    </row>
    <row r="1395" spans="1:10" x14ac:dyDescent="0.35">
      <c r="A1395" t="s">
        <v>2794</v>
      </c>
      <c r="B1395" t="s">
        <v>2795</v>
      </c>
      <c r="C1395">
        <v>3911401.5</v>
      </c>
      <c r="D1395">
        <v>2083366</v>
      </c>
      <c r="E1395">
        <v>0.90876937000000002</v>
      </c>
      <c r="F1395">
        <v>4.9384262011106801E-2</v>
      </c>
      <c r="G1395">
        <v>2.1162032093343601</v>
      </c>
      <c r="H1395">
        <v>1.30641143185991</v>
      </c>
      <c r="I1395">
        <v>1.1872266927495001</v>
      </c>
      <c r="J1395" t="s">
        <v>421</v>
      </c>
    </row>
    <row r="1396" spans="1:10" x14ac:dyDescent="0.35">
      <c r="A1396" t="s">
        <v>2796</v>
      </c>
      <c r="B1396" t="s">
        <v>2797</v>
      </c>
      <c r="C1396">
        <v>709582.8</v>
      </c>
      <c r="D1396">
        <v>379375.53</v>
      </c>
      <c r="E1396">
        <v>0.90334440000000005</v>
      </c>
      <c r="F1396">
        <v>0.349528554191326</v>
      </c>
      <c r="G1396">
        <v>0.96201211385262997</v>
      </c>
      <c r="H1396">
        <v>0.45651733945713502</v>
      </c>
      <c r="I1396">
        <v>0.412392378803844</v>
      </c>
      <c r="J1396" t="s">
        <v>421</v>
      </c>
    </row>
    <row r="1397" spans="1:10" x14ac:dyDescent="0.35">
      <c r="A1397" t="s">
        <v>2798</v>
      </c>
      <c r="B1397" t="s">
        <v>2799</v>
      </c>
      <c r="C1397">
        <v>58529.093999999997</v>
      </c>
      <c r="D1397">
        <v>106692.63</v>
      </c>
      <c r="E1397">
        <v>-0.86623470000000002</v>
      </c>
      <c r="F1397">
        <v>0.316483109387727</v>
      </c>
      <c r="G1397">
        <v>-1.0321062990724199</v>
      </c>
      <c r="H1397">
        <v>0.49964946319938802</v>
      </c>
      <c r="I1397">
        <v>-0.43281371272939101</v>
      </c>
      <c r="J1397" t="s">
        <v>421</v>
      </c>
    </row>
    <row r="1398" spans="1:10" x14ac:dyDescent="0.35">
      <c r="A1398" t="s">
        <v>2800</v>
      </c>
      <c r="B1398" t="s">
        <v>2801</v>
      </c>
      <c r="C1398">
        <v>1043380.5</v>
      </c>
      <c r="D1398">
        <v>1353271.6</v>
      </c>
      <c r="E1398">
        <v>-0.37518603</v>
      </c>
      <c r="F1398">
        <v>0.30034859779638401</v>
      </c>
      <c r="G1398">
        <v>-1.0682371534939401</v>
      </c>
      <c r="H1398">
        <v>0.52237439125354601</v>
      </c>
      <c r="I1398">
        <v>-0.195987571988915</v>
      </c>
      <c r="J1398" t="s">
        <v>421</v>
      </c>
    </row>
    <row r="1399" spans="1:10" x14ac:dyDescent="0.35">
      <c r="A1399" t="s">
        <v>2802</v>
      </c>
      <c r="B1399" t="s">
        <v>2803</v>
      </c>
      <c r="C1399">
        <v>8599371</v>
      </c>
      <c r="D1399">
        <v>7366247.5</v>
      </c>
      <c r="E1399">
        <v>0.22330133999999999</v>
      </c>
      <c r="F1399">
        <v>0.45226531985234197</v>
      </c>
      <c r="G1399">
        <v>0.769312053054795</v>
      </c>
      <c r="H1399">
        <v>0.34460671310353003</v>
      </c>
      <c r="I1399">
        <v>7.6951139488909304E-2</v>
      </c>
      <c r="J1399" t="s">
        <v>421</v>
      </c>
    </row>
    <row r="1400" spans="1:10" x14ac:dyDescent="0.35">
      <c r="A1400" t="s">
        <v>2804</v>
      </c>
      <c r="B1400" t="s">
        <v>2805</v>
      </c>
      <c r="C1400">
        <v>578170.56000000006</v>
      </c>
      <c r="D1400">
        <v>712740.6</v>
      </c>
      <c r="E1400">
        <v>-0.30188197</v>
      </c>
      <c r="F1400">
        <v>0.42405809273762202</v>
      </c>
      <c r="G1400">
        <v>-0.81911075235863195</v>
      </c>
      <c r="H1400">
        <v>0.37257464428652598</v>
      </c>
      <c r="I1400">
        <v>-0.112473567207401</v>
      </c>
      <c r="J1400" t="s">
        <v>421</v>
      </c>
    </row>
    <row r="1401" spans="1:10" x14ac:dyDescent="0.35">
      <c r="A1401" t="s">
        <v>2806</v>
      </c>
      <c r="B1401" t="s">
        <v>2807</v>
      </c>
      <c r="C1401">
        <v>7571654</v>
      </c>
      <c r="D1401">
        <v>708455.75</v>
      </c>
      <c r="E1401">
        <v>3.4178587999999999</v>
      </c>
      <c r="F1401">
        <v>0.25068017168559498</v>
      </c>
      <c r="G1401">
        <v>1.1892693187582699</v>
      </c>
      <c r="H1401">
        <v>0.60088001653277601</v>
      </c>
      <c r="I1401">
        <v>2.0537230757060598</v>
      </c>
      <c r="J1401" t="s">
        <v>421</v>
      </c>
    </row>
    <row r="1402" spans="1:10" x14ac:dyDescent="0.35">
      <c r="A1402" t="s">
        <v>2808</v>
      </c>
      <c r="B1402" t="s">
        <v>2809</v>
      </c>
      <c r="C1402">
        <v>11947540</v>
      </c>
      <c r="D1402">
        <v>7292609.5</v>
      </c>
      <c r="E1402">
        <v>0.71220654000000005</v>
      </c>
      <c r="F1402">
        <v>7.4995987242329198E-2</v>
      </c>
      <c r="G1402">
        <v>1.8966675967929201</v>
      </c>
      <c r="H1402">
        <v>1.12496197347677</v>
      </c>
      <c r="I1402">
        <v>0.801205277564776</v>
      </c>
      <c r="J1402" t="s">
        <v>421</v>
      </c>
    </row>
    <row r="1403" spans="1:10" x14ac:dyDescent="0.35">
      <c r="A1403" t="s">
        <v>2810</v>
      </c>
      <c r="B1403" t="s">
        <v>2811</v>
      </c>
      <c r="C1403">
        <v>10811792</v>
      </c>
      <c r="D1403">
        <v>8146838</v>
      </c>
      <c r="E1403">
        <v>0.40829357999999999</v>
      </c>
      <c r="F1403">
        <v>0.172650961659705</v>
      </c>
      <c r="G1403">
        <v>1.4236224794527199</v>
      </c>
      <c r="H1403">
        <v>0.76283099830299705</v>
      </c>
      <c r="I1403">
        <v>0.31145899545490602</v>
      </c>
      <c r="J1403" t="s">
        <v>421</v>
      </c>
    </row>
    <row r="1404" spans="1:10" x14ac:dyDescent="0.35">
      <c r="A1404" t="s">
        <v>2812</v>
      </c>
      <c r="B1404" t="s">
        <v>2813</v>
      </c>
      <c r="C1404">
        <v>895955</v>
      </c>
      <c r="D1404">
        <v>674420.6</v>
      </c>
      <c r="E1404">
        <v>0.40977770000000002</v>
      </c>
      <c r="F1404">
        <v>0.43626736626684898</v>
      </c>
      <c r="G1404">
        <v>0.79730825139109396</v>
      </c>
      <c r="H1404">
        <v>0.36024727195539802</v>
      </c>
      <c r="I1404">
        <v>0.14762129885775099</v>
      </c>
      <c r="J1404" t="s">
        <v>421</v>
      </c>
    </row>
    <row r="1405" spans="1:10" x14ac:dyDescent="0.35">
      <c r="A1405" t="s">
        <v>2814</v>
      </c>
      <c r="B1405" t="s">
        <v>2815</v>
      </c>
      <c r="C1405">
        <v>183375.48</v>
      </c>
      <c r="D1405">
        <v>191048.77</v>
      </c>
      <c r="E1405">
        <v>-5.9140159999999997E-2</v>
      </c>
      <c r="F1405">
        <v>0.93248899269297203</v>
      </c>
      <c r="G1405">
        <v>-8.5977280517349902E-2</v>
      </c>
      <c r="H1405">
        <v>3.03562859974702E-2</v>
      </c>
      <c r="I1405">
        <v>-1.7952756315328701E-3</v>
      </c>
      <c r="J1405" t="s">
        <v>421</v>
      </c>
    </row>
    <row r="1406" spans="1:10" x14ac:dyDescent="0.35">
      <c r="A1406" t="s">
        <v>2816</v>
      </c>
      <c r="B1406" t="s">
        <v>2817</v>
      </c>
      <c r="C1406">
        <v>685769.4</v>
      </c>
      <c r="D1406">
        <v>723367.3</v>
      </c>
      <c r="E1406">
        <v>-7.7004920000000004E-2</v>
      </c>
      <c r="F1406">
        <v>0.92392565277752603</v>
      </c>
      <c r="G1406">
        <v>-9.6917112845509107E-2</v>
      </c>
      <c r="H1406">
        <v>3.4362974545632301E-2</v>
      </c>
      <c r="I1406">
        <v>-2.64611800158986E-3</v>
      </c>
      <c r="J1406" t="s">
        <v>421</v>
      </c>
    </row>
    <row r="1407" spans="1:10" x14ac:dyDescent="0.35">
      <c r="A1407" t="s">
        <v>2818</v>
      </c>
      <c r="B1407" t="s">
        <v>2819</v>
      </c>
      <c r="C1407">
        <v>537894.30000000005</v>
      </c>
      <c r="D1407">
        <v>922593.56</v>
      </c>
      <c r="E1407">
        <v>-0.77837246999999998</v>
      </c>
      <c r="F1407">
        <v>0.15830407037693001</v>
      </c>
      <c r="G1407">
        <v>-1.4757081484443799</v>
      </c>
      <c r="H1407">
        <v>0.80050791824242296</v>
      </c>
      <c r="I1407">
        <v>-0.62309332282650998</v>
      </c>
      <c r="J1407" t="s">
        <v>421</v>
      </c>
    </row>
    <row r="1408" spans="1:10" x14ac:dyDescent="0.35">
      <c r="A1408" t="s">
        <v>2820</v>
      </c>
      <c r="B1408" t="s">
        <v>2821</v>
      </c>
      <c r="C1408">
        <v>8502173</v>
      </c>
      <c r="D1408">
        <v>5881012.5</v>
      </c>
      <c r="E1408">
        <v>0.53176710000000005</v>
      </c>
      <c r="F1408">
        <v>0.32047180836483102</v>
      </c>
      <c r="G1408">
        <v>1.02337894126231</v>
      </c>
      <c r="H1408">
        <v>0.49421016898478198</v>
      </c>
      <c r="I1408">
        <v>0.262804693670256</v>
      </c>
      <c r="J1408" t="s">
        <v>421</v>
      </c>
    </row>
    <row r="1409" spans="1:10" x14ac:dyDescent="0.35">
      <c r="A1409" t="s">
        <v>2822</v>
      </c>
      <c r="B1409" t="s">
        <v>2823</v>
      </c>
      <c r="C1409">
        <v>43681656</v>
      </c>
      <c r="D1409">
        <v>38943150</v>
      </c>
      <c r="E1409">
        <v>0.16565795</v>
      </c>
      <c r="F1409">
        <v>0.565636775133601</v>
      </c>
      <c r="G1409">
        <v>0.585906362921085</v>
      </c>
      <c r="H1409">
        <v>0.247462362438889</v>
      </c>
      <c r="I1409">
        <v>4.0994108264588401E-2</v>
      </c>
      <c r="J1409" t="s">
        <v>421</v>
      </c>
    </row>
    <row r="1410" spans="1:10" x14ac:dyDescent="0.35">
      <c r="A1410" t="s">
        <v>2824</v>
      </c>
      <c r="B1410" t="s">
        <v>2825</v>
      </c>
      <c r="C1410">
        <v>12760550</v>
      </c>
      <c r="D1410">
        <v>7185448</v>
      </c>
      <c r="E1410">
        <v>0.82854044000000004</v>
      </c>
      <c r="F1410">
        <v>1.5661179243922001E-2</v>
      </c>
      <c r="G1410">
        <v>2.6848842010223</v>
      </c>
      <c r="H1410">
        <v>1.8051755398613201</v>
      </c>
      <c r="I1410">
        <v>1.49566094396992</v>
      </c>
      <c r="J1410" t="s">
        <v>421</v>
      </c>
    </row>
    <row r="1411" spans="1:10" x14ac:dyDescent="0.35">
      <c r="A1411" t="s">
        <v>2826</v>
      </c>
      <c r="B1411" t="s">
        <v>2827</v>
      </c>
      <c r="C1411">
        <v>352974.06</v>
      </c>
      <c r="D1411">
        <v>284498.25</v>
      </c>
      <c r="E1411">
        <v>0.31114238999999999</v>
      </c>
      <c r="F1411">
        <v>0.55472113057121097</v>
      </c>
      <c r="G1411">
        <v>0.60261183147391395</v>
      </c>
      <c r="H1411">
        <v>0.25592529055583102</v>
      </c>
      <c r="I1411">
        <v>7.9629205286882401E-2</v>
      </c>
      <c r="J1411" t="s">
        <v>421</v>
      </c>
    </row>
    <row r="1412" spans="1:10" x14ac:dyDescent="0.35">
      <c r="A1412" t="s">
        <v>2828</v>
      </c>
      <c r="B1412" t="s">
        <v>2829</v>
      </c>
      <c r="C1412">
        <v>3456849</v>
      </c>
      <c r="D1412">
        <v>2778632.5</v>
      </c>
      <c r="E1412">
        <v>0.31508251999999998</v>
      </c>
      <c r="F1412">
        <v>0.24878039637067401</v>
      </c>
      <c r="G1412">
        <v>1.1942440722454699</v>
      </c>
      <c r="H1412">
        <v>0.60418384457394203</v>
      </c>
      <c r="I1412">
        <v>0.19036776844058001</v>
      </c>
      <c r="J1412" t="s">
        <v>421</v>
      </c>
    </row>
    <row r="1413" spans="1:10" x14ac:dyDescent="0.35">
      <c r="A1413" t="s">
        <v>2830</v>
      </c>
      <c r="B1413" t="s">
        <v>2831</v>
      </c>
      <c r="C1413">
        <v>150250.20000000001</v>
      </c>
      <c r="D1413">
        <v>152339.39000000001</v>
      </c>
      <c r="E1413">
        <v>-1.9922063E-2</v>
      </c>
      <c r="F1413">
        <v>0.976501386371178</v>
      </c>
      <c r="G1413">
        <v>-2.9891910218093301E-2</v>
      </c>
      <c r="H1413">
        <v>1.03271357935102E-2</v>
      </c>
      <c r="I1413">
        <v>-2.0573784735390701E-4</v>
      </c>
      <c r="J1413" t="s">
        <v>421</v>
      </c>
    </row>
    <row r="1414" spans="1:10" x14ac:dyDescent="0.35">
      <c r="A1414" t="s">
        <v>2832</v>
      </c>
      <c r="B1414" t="s">
        <v>2833</v>
      </c>
      <c r="C1414">
        <v>1325368</v>
      </c>
      <c r="D1414">
        <v>1081081.1000000001</v>
      </c>
      <c r="E1414">
        <v>0.29391824999999999</v>
      </c>
      <c r="F1414">
        <v>0.64826922008066201</v>
      </c>
      <c r="G1414">
        <v>0.46437722684782001</v>
      </c>
      <c r="H1414">
        <v>0.18824459827441001</v>
      </c>
      <c r="I1414">
        <v>5.5328523271614E-2</v>
      </c>
      <c r="J1414" t="s">
        <v>421</v>
      </c>
    </row>
    <row r="1415" spans="1:10" x14ac:dyDescent="0.35">
      <c r="A1415" t="s">
        <v>2834</v>
      </c>
      <c r="B1415" t="s">
        <v>2835</v>
      </c>
      <c r="C1415">
        <v>799687.56</v>
      </c>
      <c r="D1415">
        <v>647305.56000000006</v>
      </c>
      <c r="E1415">
        <v>0.30498960000000003</v>
      </c>
      <c r="F1415">
        <v>0.61860888504538802</v>
      </c>
      <c r="G1415">
        <v>0.50708603228122895</v>
      </c>
      <c r="H1415">
        <v>0.208583846540288</v>
      </c>
      <c r="I1415">
        <v>6.3615905203915094E-2</v>
      </c>
      <c r="J1415" t="s">
        <v>421</v>
      </c>
    </row>
    <row r="1416" spans="1:10" x14ac:dyDescent="0.35">
      <c r="A1416" t="s">
        <v>2836</v>
      </c>
      <c r="B1416" t="s">
        <v>2837</v>
      </c>
      <c r="C1416">
        <v>35733256</v>
      </c>
      <c r="D1416">
        <v>26649822</v>
      </c>
      <c r="E1416">
        <v>0.42314144999999997</v>
      </c>
      <c r="F1416">
        <v>6.12678297019335E-2</v>
      </c>
      <c r="G1416">
        <v>2.00402428938827</v>
      </c>
      <c r="H1416">
        <v>1.2127675034638301</v>
      </c>
      <c r="I1416">
        <v>0.51317219955244697</v>
      </c>
      <c r="J1416" t="s">
        <v>421</v>
      </c>
    </row>
    <row r="1417" spans="1:10" x14ac:dyDescent="0.35">
      <c r="A1417" t="s">
        <v>2838</v>
      </c>
      <c r="B1417" t="s">
        <v>2839</v>
      </c>
      <c r="C1417">
        <v>304494.96999999997</v>
      </c>
      <c r="D1417">
        <v>118180.47</v>
      </c>
      <c r="E1417">
        <v>1.3654267</v>
      </c>
      <c r="F1417">
        <v>8.0413237136524304E-2</v>
      </c>
      <c r="G1417">
        <v>1.85908844590431</v>
      </c>
      <c r="H1417">
        <v>1.09467245445857</v>
      </c>
      <c r="I1417">
        <v>1.49469495283003</v>
      </c>
      <c r="J1417" t="s">
        <v>421</v>
      </c>
    </row>
    <row r="1418" spans="1:10" x14ac:dyDescent="0.35">
      <c r="A1418" t="s">
        <v>2840</v>
      </c>
      <c r="B1418" t="s">
        <v>2841</v>
      </c>
      <c r="C1418">
        <v>156038480</v>
      </c>
      <c r="D1418">
        <v>102148920</v>
      </c>
      <c r="E1418">
        <v>0.61122787000000001</v>
      </c>
      <c r="F1418">
        <v>0.115088439264127</v>
      </c>
      <c r="G1418">
        <v>1.6607762677162701</v>
      </c>
      <c r="H1418">
        <v>0.93896829944542803</v>
      </c>
      <c r="I1418">
        <v>0.57392359365580203</v>
      </c>
      <c r="J1418" t="s">
        <v>421</v>
      </c>
    </row>
    <row r="1419" spans="1:10" x14ac:dyDescent="0.35">
      <c r="A1419" t="s">
        <v>2842</v>
      </c>
      <c r="B1419" t="s">
        <v>2843</v>
      </c>
      <c r="C1419">
        <v>165546.26999999999</v>
      </c>
      <c r="D1419">
        <v>204941.69</v>
      </c>
      <c r="E1419">
        <v>-0.30797901999999999</v>
      </c>
      <c r="F1419">
        <v>0.645767448471674</v>
      </c>
      <c r="G1419">
        <v>-0.467944507467146</v>
      </c>
      <c r="H1419">
        <v>0.18992385047002899</v>
      </c>
      <c r="I1419">
        <v>-5.8492560866837698E-2</v>
      </c>
      <c r="J1419" t="s">
        <v>421</v>
      </c>
    </row>
    <row r="1420" spans="1:10" x14ac:dyDescent="0.35">
      <c r="A1420" t="s">
        <v>2844</v>
      </c>
      <c r="B1420" t="s">
        <v>2845</v>
      </c>
      <c r="C1420">
        <v>594849.1</v>
      </c>
      <c r="D1420">
        <v>1087049.5</v>
      </c>
      <c r="E1420">
        <v>-0.86982190000000004</v>
      </c>
      <c r="F1420">
        <v>0.1214551804523</v>
      </c>
      <c r="G1420">
        <v>-1.63015742844858</v>
      </c>
      <c r="H1420">
        <v>0.91558395641368195</v>
      </c>
      <c r="I1420">
        <v>-0.796394982152973</v>
      </c>
      <c r="J1420" t="s">
        <v>421</v>
      </c>
    </row>
    <row r="1421" spans="1:10" x14ac:dyDescent="0.35">
      <c r="A1421" t="s">
        <v>2846</v>
      </c>
      <c r="B1421" t="s">
        <v>2847</v>
      </c>
      <c r="C1421">
        <v>944883.4</v>
      </c>
      <c r="D1421">
        <v>820819.94</v>
      </c>
      <c r="E1421">
        <v>0.20307043</v>
      </c>
      <c r="F1421">
        <v>0.64431710084114802</v>
      </c>
      <c r="G1421">
        <v>0.470015411799932</v>
      </c>
      <c r="H1421">
        <v>0.19090034187670399</v>
      </c>
      <c r="I1421">
        <v>3.8766214883867403E-2</v>
      </c>
      <c r="J1421" t="s">
        <v>421</v>
      </c>
    </row>
    <row r="1422" spans="1:10" x14ac:dyDescent="0.35">
      <c r="A1422" t="s">
        <v>2848</v>
      </c>
      <c r="B1422" t="s">
        <v>2849</v>
      </c>
      <c r="C1422">
        <v>204887.27</v>
      </c>
      <c r="D1422">
        <v>686113.56</v>
      </c>
      <c r="E1422">
        <v>-1.743617</v>
      </c>
      <c r="F1422">
        <v>9.4110714665713899E-2</v>
      </c>
      <c r="G1422">
        <v>-1.7732009806942399</v>
      </c>
      <c r="H1422">
        <v>1.02636092858878</v>
      </c>
      <c r="I1422">
        <v>-1.7895804225471399</v>
      </c>
      <c r="J1422" t="s">
        <v>421</v>
      </c>
    </row>
    <row r="1423" spans="1:10" x14ac:dyDescent="0.35">
      <c r="A1423" t="s">
        <v>2850</v>
      </c>
      <c r="B1423" t="s">
        <v>2851</v>
      </c>
      <c r="C1423">
        <v>37720.188000000002</v>
      </c>
      <c r="D1423">
        <v>187697.19</v>
      </c>
      <c r="E1423">
        <v>-2.3149980999999999</v>
      </c>
      <c r="F1423">
        <v>6.3590740056723202E-2</v>
      </c>
      <c r="G1423">
        <v>-1.98443139629114</v>
      </c>
      <c r="H1423">
        <v>1.1966061207518599</v>
      </c>
      <c r="I1423">
        <v>-2.7701409556658598</v>
      </c>
      <c r="J1423" t="s">
        <v>421</v>
      </c>
    </row>
    <row r="1424" spans="1:10" x14ac:dyDescent="0.35">
      <c r="A1424" t="s">
        <v>2852</v>
      </c>
      <c r="B1424" t="s">
        <v>2853</v>
      </c>
      <c r="C1424">
        <v>5112380</v>
      </c>
      <c r="D1424">
        <v>2503439.7999999998</v>
      </c>
      <c r="E1424">
        <v>1.0300833</v>
      </c>
      <c r="F1424">
        <v>0.49161730140770199</v>
      </c>
      <c r="G1424">
        <v>0.70292496123850401</v>
      </c>
      <c r="H1424">
        <v>0.30837284146159</v>
      </c>
      <c r="I1424">
        <v>0.31764971375705597</v>
      </c>
      <c r="J1424" t="s">
        <v>421</v>
      </c>
    </row>
    <row r="1425" spans="1:10" x14ac:dyDescent="0.35">
      <c r="A1425" t="s">
        <v>2854</v>
      </c>
      <c r="B1425" t="s">
        <v>2855</v>
      </c>
      <c r="C1425">
        <v>155316.34</v>
      </c>
      <c r="D1425">
        <v>170966.11</v>
      </c>
      <c r="E1425">
        <v>-0.13850071999999999</v>
      </c>
      <c r="F1425">
        <v>0.80698904654558201</v>
      </c>
      <c r="G1425">
        <v>-0.24815261943436701</v>
      </c>
      <c r="H1425">
        <v>9.3132360020302798E-2</v>
      </c>
      <c r="I1425">
        <v>-1.28988989425609E-2</v>
      </c>
      <c r="J1425" t="s">
        <v>421</v>
      </c>
    </row>
    <row r="1426" spans="1:10" x14ac:dyDescent="0.35">
      <c r="A1426" t="s">
        <v>2856</v>
      </c>
      <c r="B1426" t="s">
        <v>2857</v>
      </c>
      <c r="C1426">
        <v>332920.3</v>
      </c>
      <c r="D1426">
        <v>352869.38</v>
      </c>
      <c r="E1426">
        <v>-8.3957374000000001E-2</v>
      </c>
      <c r="F1426">
        <v>0.91520269015155098</v>
      </c>
      <c r="G1426">
        <v>-0.108073509736139</v>
      </c>
      <c r="H1426">
        <v>3.8482711981713998E-2</v>
      </c>
      <c r="I1426">
        <v>-3.2309074460741801E-3</v>
      </c>
      <c r="J1426" t="s">
        <v>421</v>
      </c>
    </row>
    <row r="1427" spans="1:10" x14ac:dyDescent="0.35">
      <c r="A1427" t="s">
        <v>2858</v>
      </c>
      <c r="B1427" t="s">
        <v>2859</v>
      </c>
      <c r="C1427">
        <v>16211532</v>
      </c>
      <c r="D1427">
        <v>11055369</v>
      </c>
      <c r="E1427">
        <v>0.55227320000000002</v>
      </c>
      <c r="F1427">
        <v>0.32837337314012899</v>
      </c>
      <c r="G1427">
        <v>1.00631583175511</v>
      </c>
      <c r="H1427">
        <v>0.48363206582525597</v>
      </c>
      <c r="I1427">
        <v>0.26709703532069601</v>
      </c>
      <c r="J1427" t="s">
        <v>421</v>
      </c>
    </row>
    <row r="1428" spans="1:10" x14ac:dyDescent="0.35">
      <c r="A1428" t="s">
        <v>2860</v>
      </c>
      <c r="B1428" t="s">
        <v>2861</v>
      </c>
      <c r="C1428">
        <v>359501.2</v>
      </c>
      <c r="D1428">
        <v>460807.8</v>
      </c>
      <c r="E1428">
        <v>-0.35816862999999999</v>
      </c>
      <c r="F1428">
        <v>0.45921062220197401</v>
      </c>
      <c r="G1428">
        <v>-0.75734853701026505</v>
      </c>
      <c r="H1428">
        <v>0.33798807463806901</v>
      </c>
      <c r="I1428">
        <v>-0.121056726255153</v>
      </c>
      <c r="J1428" t="s">
        <v>421</v>
      </c>
    </row>
    <row r="1429" spans="1:10" x14ac:dyDescent="0.35">
      <c r="A1429" t="s">
        <v>2862</v>
      </c>
      <c r="B1429" t="s">
        <v>2863</v>
      </c>
      <c r="C1429">
        <v>20914438</v>
      </c>
      <c r="D1429">
        <v>6141600.5</v>
      </c>
      <c r="E1429">
        <v>1.7678126000000001</v>
      </c>
      <c r="F1429">
        <v>9.7879257165876102E-2</v>
      </c>
      <c r="G1429">
        <v>1.7515005694619199</v>
      </c>
      <c r="H1429">
        <v>1.00930933529475</v>
      </c>
      <c r="I1429">
        <v>1.78426976999429</v>
      </c>
      <c r="J1429" t="s">
        <v>421</v>
      </c>
    </row>
    <row r="1430" spans="1:10" x14ac:dyDescent="0.35">
      <c r="A1430" t="s">
        <v>2864</v>
      </c>
      <c r="B1430" t="s">
        <v>2865</v>
      </c>
      <c r="C1430">
        <v>3739583000</v>
      </c>
      <c r="D1430">
        <v>2315232000</v>
      </c>
      <c r="E1430">
        <v>0.69172060000000002</v>
      </c>
      <c r="F1430">
        <v>0.24628777475307401</v>
      </c>
      <c r="G1430">
        <v>1.20081537175205</v>
      </c>
      <c r="H1430">
        <v>0.60855714516069503</v>
      </c>
      <c r="I1430">
        <v>0.42095151656467</v>
      </c>
      <c r="J1430" t="s">
        <v>421</v>
      </c>
    </row>
    <row r="1431" spans="1:10" x14ac:dyDescent="0.35">
      <c r="A1431" t="s">
        <v>2866</v>
      </c>
      <c r="B1431" t="s">
        <v>2867</v>
      </c>
      <c r="C1431">
        <v>229844.84</v>
      </c>
      <c r="D1431">
        <v>259930.75</v>
      </c>
      <c r="E1431">
        <v>-0.17746698999999999</v>
      </c>
      <c r="F1431">
        <v>0.77543689813656802</v>
      </c>
      <c r="G1431">
        <v>-0.28984957628275598</v>
      </c>
      <c r="H1431">
        <v>0.11045353751008</v>
      </c>
      <c r="I1431">
        <v>-1.9601856678103598E-2</v>
      </c>
      <c r="J1431" t="s">
        <v>421</v>
      </c>
    </row>
    <row r="1432" spans="1:10" x14ac:dyDescent="0.35">
      <c r="A1432" t="s">
        <v>2868</v>
      </c>
      <c r="B1432" t="s">
        <v>2869</v>
      </c>
      <c r="C1432">
        <v>506325.8</v>
      </c>
      <c r="D1432">
        <v>326258.56</v>
      </c>
      <c r="E1432">
        <v>0.63405025000000004</v>
      </c>
      <c r="F1432">
        <v>0.60399646342873603</v>
      </c>
      <c r="G1432">
        <v>0.52848199682585895</v>
      </c>
      <c r="H1432">
        <v>0.21896560428926701</v>
      </c>
      <c r="I1432">
        <v>0.13883519615270501</v>
      </c>
      <c r="J1432" t="s">
        <v>421</v>
      </c>
    </row>
    <row r="1433" spans="1:10" x14ac:dyDescent="0.35">
      <c r="A1433" t="s">
        <v>2870</v>
      </c>
      <c r="B1433" t="s">
        <v>2871</v>
      </c>
      <c r="C1433">
        <v>11022976</v>
      </c>
      <c r="D1433">
        <v>9257509</v>
      </c>
      <c r="E1433">
        <v>0.25181785000000001</v>
      </c>
      <c r="F1433">
        <v>0.53095028186246396</v>
      </c>
      <c r="G1433">
        <v>0.63961247716745295</v>
      </c>
      <c r="H1433">
        <v>0.274946144311566</v>
      </c>
      <c r="I1433">
        <v>6.9236347547344299E-2</v>
      </c>
      <c r="J1433" t="s">
        <v>421</v>
      </c>
    </row>
    <row r="1434" spans="1:10" x14ac:dyDescent="0.35">
      <c r="A1434" t="s">
        <v>2872</v>
      </c>
      <c r="B1434" t="s">
        <v>2873</v>
      </c>
      <c r="C1434">
        <v>430035.8</v>
      </c>
      <c r="D1434">
        <v>537538.06000000006</v>
      </c>
      <c r="E1434">
        <v>-0.32191009999999998</v>
      </c>
      <c r="F1434">
        <v>0.611125429459487</v>
      </c>
      <c r="G1434">
        <v>-0.51801266816366498</v>
      </c>
      <c r="H1434">
        <v>0.21386964453388399</v>
      </c>
      <c r="I1434">
        <v>-6.8846801459754595E-2</v>
      </c>
      <c r="J1434" t="s">
        <v>421</v>
      </c>
    </row>
    <row r="1435" spans="1:10" x14ac:dyDescent="0.35">
      <c r="A1435" t="s">
        <v>2874</v>
      </c>
      <c r="B1435" t="s">
        <v>2875</v>
      </c>
      <c r="C1435">
        <v>733638.4</v>
      </c>
      <c r="D1435">
        <v>539697.1</v>
      </c>
      <c r="E1435">
        <v>0.44291910000000001</v>
      </c>
      <c r="F1435">
        <v>0.585377263107695</v>
      </c>
      <c r="G1435">
        <v>0.55611653876170097</v>
      </c>
      <c r="H1435">
        <v>0.23256415019507101</v>
      </c>
      <c r="I1435">
        <v>0.10300710532724699</v>
      </c>
      <c r="J1435" t="s">
        <v>421</v>
      </c>
    </row>
    <row r="1436" spans="1:10" x14ac:dyDescent="0.35">
      <c r="A1436" t="s">
        <v>2876</v>
      </c>
      <c r="B1436" t="s">
        <v>2877</v>
      </c>
      <c r="C1436">
        <v>706360</v>
      </c>
      <c r="D1436">
        <v>793625.4</v>
      </c>
      <c r="E1436">
        <v>-0.16805448000000001</v>
      </c>
      <c r="F1436">
        <v>0.79634281155249698</v>
      </c>
      <c r="G1436">
        <v>-0.26216730064275601</v>
      </c>
      <c r="H1436">
        <v>9.8899935885919402E-2</v>
      </c>
      <c r="I1436">
        <v>-1.66205769393582E-2</v>
      </c>
      <c r="J1436" t="s">
        <v>421</v>
      </c>
    </row>
    <row r="1437" spans="1:10" x14ac:dyDescent="0.35">
      <c r="A1437" t="s">
        <v>2878</v>
      </c>
      <c r="B1437" t="s">
        <v>2879</v>
      </c>
      <c r="C1437">
        <v>23107372</v>
      </c>
      <c r="D1437">
        <v>12240105</v>
      </c>
      <c r="E1437">
        <v>0.91673726</v>
      </c>
      <c r="F1437">
        <v>0.16715952702557199</v>
      </c>
      <c r="G1437">
        <v>1.4431241170300999</v>
      </c>
      <c r="H1437">
        <v>0.77686886635393604</v>
      </c>
      <c r="I1437">
        <v>0.71218463470426696</v>
      </c>
      <c r="J1437" t="s">
        <v>421</v>
      </c>
    </row>
    <row r="1438" spans="1:10" x14ac:dyDescent="0.35">
      <c r="A1438" t="s">
        <v>2880</v>
      </c>
      <c r="B1438" t="s">
        <v>2881</v>
      </c>
      <c r="C1438">
        <v>270810.8</v>
      </c>
      <c r="D1438">
        <v>361307.28</v>
      </c>
      <c r="E1438">
        <v>-0.41594102999999999</v>
      </c>
      <c r="F1438">
        <v>0.430396279562831</v>
      </c>
      <c r="G1438">
        <v>-0.80774357058516399</v>
      </c>
      <c r="H1438">
        <v>0.36613149145950102</v>
      </c>
      <c r="I1438">
        <v>-0.152289109595138</v>
      </c>
      <c r="J1438" t="s">
        <v>421</v>
      </c>
    </row>
    <row r="1439" spans="1:10" x14ac:dyDescent="0.35">
      <c r="A1439" t="s">
        <v>2882</v>
      </c>
      <c r="B1439" t="s">
        <v>2883</v>
      </c>
      <c r="C1439">
        <v>24586274</v>
      </c>
      <c r="D1439">
        <v>31452904</v>
      </c>
      <c r="E1439">
        <v>-0.35534009999999999</v>
      </c>
      <c r="F1439">
        <v>0.21059971284509099</v>
      </c>
      <c r="G1439">
        <v>-1.3010515734379999</v>
      </c>
      <c r="H1439">
        <v>0.67654222531519104</v>
      </c>
      <c r="I1439">
        <v>-0.24040257751512401</v>
      </c>
      <c r="J1439" t="s">
        <v>421</v>
      </c>
    </row>
    <row r="1440" spans="1:10" x14ac:dyDescent="0.35">
      <c r="A1440" t="s">
        <v>2884</v>
      </c>
      <c r="B1440" t="s">
        <v>2885</v>
      </c>
      <c r="C1440">
        <v>3216309.2</v>
      </c>
      <c r="D1440">
        <v>1814018.1</v>
      </c>
      <c r="E1440">
        <v>0.82621730000000004</v>
      </c>
      <c r="F1440">
        <v>0.185339322841548</v>
      </c>
      <c r="G1440">
        <v>1.38042217384779</v>
      </c>
      <c r="H1440">
        <v>0.73203242805665603</v>
      </c>
      <c r="I1440">
        <v>0.60481785163839297</v>
      </c>
      <c r="J1440" t="s">
        <v>421</v>
      </c>
    </row>
    <row r="1441" spans="1:10" x14ac:dyDescent="0.35">
      <c r="A1441" t="s">
        <v>2886</v>
      </c>
      <c r="B1441" t="s">
        <v>2887</v>
      </c>
      <c r="C1441">
        <v>3122926.8</v>
      </c>
      <c r="D1441">
        <v>702296.2</v>
      </c>
      <c r="E1441">
        <v>2.1527471999999999</v>
      </c>
      <c r="F1441">
        <v>6.0590459121221803E-2</v>
      </c>
      <c r="G1441">
        <v>2.0098638016130699</v>
      </c>
      <c r="H1441">
        <v>1.2175957566459401</v>
      </c>
      <c r="I1441">
        <v>2.6211758001291798</v>
      </c>
      <c r="J1441" t="s">
        <v>421</v>
      </c>
    </row>
    <row r="1442" spans="1:10" x14ac:dyDescent="0.35">
      <c r="A1442" t="s">
        <v>2888</v>
      </c>
      <c r="B1442" t="s">
        <v>2889</v>
      </c>
      <c r="C1442">
        <v>8353485</v>
      </c>
      <c r="D1442">
        <v>5588768.5</v>
      </c>
      <c r="E1442">
        <v>0.57984775</v>
      </c>
      <c r="F1442">
        <v>2.3403378078745801E-2</v>
      </c>
      <c r="G1442">
        <v>2.4903900162712902</v>
      </c>
      <c r="H1442">
        <v>1.6307214513474</v>
      </c>
      <c r="I1442">
        <v>0.94557016941087402</v>
      </c>
      <c r="J1442" t="s">
        <v>421</v>
      </c>
    </row>
    <row r="1443" spans="1:10" x14ac:dyDescent="0.35">
      <c r="A1443" t="s">
        <v>2890</v>
      </c>
      <c r="B1443" t="s">
        <v>2891</v>
      </c>
      <c r="C1443">
        <v>86767620</v>
      </c>
      <c r="D1443">
        <v>42728456</v>
      </c>
      <c r="E1443">
        <v>1.0219594999999999</v>
      </c>
      <c r="F1443">
        <v>5.1712396767723497E-2</v>
      </c>
      <c r="G1443">
        <v>2.09242153664098</v>
      </c>
      <c r="H1443">
        <v>1.2864053330677201</v>
      </c>
      <c r="I1443">
        <v>1.3146542065881399</v>
      </c>
      <c r="J1443" t="s">
        <v>421</v>
      </c>
    </row>
    <row r="1444" spans="1:10" x14ac:dyDescent="0.35">
      <c r="A1444" t="s">
        <v>2892</v>
      </c>
      <c r="B1444" t="s">
        <v>2893</v>
      </c>
      <c r="C1444">
        <v>901749.75</v>
      </c>
      <c r="D1444">
        <v>713937.56</v>
      </c>
      <c r="E1444">
        <v>0.33692926000000001</v>
      </c>
      <c r="F1444">
        <v>0.37122356113607202</v>
      </c>
      <c r="G1444">
        <v>0.91846538976297298</v>
      </c>
      <c r="H1444">
        <v>0.430364467402919</v>
      </c>
      <c r="I1444">
        <v>0.14500238225727299</v>
      </c>
      <c r="J1444" t="s">
        <v>421</v>
      </c>
    </row>
    <row r="1445" spans="1:10" x14ac:dyDescent="0.35">
      <c r="A1445" t="s">
        <v>2894</v>
      </c>
      <c r="B1445" t="s">
        <v>2895</v>
      </c>
      <c r="C1445">
        <v>285537</v>
      </c>
      <c r="D1445">
        <v>356851.47</v>
      </c>
      <c r="E1445">
        <v>-0.32164606000000001</v>
      </c>
      <c r="F1445">
        <v>0.70449677245507303</v>
      </c>
      <c r="G1445">
        <v>-0.38570827157981902</v>
      </c>
      <c r="H1445">
        <v>0.15212099220425199</v>
      </c>
      <c r="I1445">
        <v>-4.8929118473357298E-2</v>
      </c>
      <c r="J1445" t="s">
        <v>421</v>
      </c>
    </row>
    <row r="1446" spans="1:10" x14ac:dyDescent="0.35">
      <c r="A1446" t="s">
        <v>2896</v>
      </c>
      <c r="B1446" t="s">
        <v>2897</v>
      </c>
      <c r="C1446">
        <v>842619.7</v>
      </c>
      <c r="D1446">
        <v>849988.56</v>
      </c>
      <c r="E1446">
        <v>-1.2561797E-2</v>
      </c>
      <c r="F1446">
        <v>0.98596451114186201</v>
      </c>
      <c r="G1446">
        <v>-1.78523306819343E-2</v>
      </c>
      <c r="H1446">
        <v>6.13871679574228E-3</v>
      </c>
      <c r="I1446" s="1">
        <v>-7.7113315237690598E-5</v>
      </c>
      <c r="J1446" t="s">
        <v>421</v>
      </c>
    </row>
    <row r="1447" spans="1:10" x14ac:dyDescent="0.35">
      <c r="A1447" t="s">
        <v>2898</v>
      </c>
      <c r="B1447" t="s">
        <v>2899</v>
      </c>
      <c r="C1447">
        <v>13159700</v>
      </c>
      <c r="D1447">
        <v>10269277</v>
      </c>
      <c r="E1447">
        <v>0.357792</v>
      </c>
      <c r="F1447">
        <v>0.49862063227425801</v>
      </c>
      <c r="G1447">
        <v>0.69144507384955201</v>
      </c>
      <c r="H1447">
        <v>0.30222975491874599</v>
      </c>
      <c r="I1447">
        <v>0.108135385462203</v>
      </c>
      <c r="J1447" t="s">
        <v>421</v>
      </c>
    </row>
    <row r="1448" spans="1:10" x14ac:dyDescent="0.35">
      <c r="A1448" t="s">
        <v>2900</v>
      </c>
      <c r="B1448" t="s">
        <v>2901</v>
      </c>
      <c r="C1448">
        <v>164753.01999999999</v>
      </c>
      <c r="D1448">
        <v>66825.38</v>
      </c>
      <c r="E1448">
        <v>1.3018367</v>
      </c>
      <c r="F1448">
        <v>0.21395319254015199</v>
      </c>
      <c r="G1448">
        <v>1.2910918483018401</v>
      </c>
      <c r="H1448">
        <v>0.66968122873028502</v>
      </c>
      <c r="I1448">
        <v>0.87181562031620696</v>
      </c>
      <c r="J1448" t="s">
        <v>421</v>
      </c>
    </row>
    <row r="1449" spans="1:10" x14ac:dyDescent="0.35">
      <c r="A1449" t="s">
        <v>2902</v>
      </c>
      <c r="B1449" t="s">
        <v>2903</v>
      </c>
      <c r="C1449">
        <v>3242845.2</v>
      </c>
      <c r="D1449">
        <v>2323082</v>
      </c>
      <c r="E1449">
        <v>0.48122013000000002</v>
      </c>
      <c r="F1449">
        <v>0.36503619804921</v>
      </c>
      <c r="G1449">
        <v>0.93070353607387202</v>
      </c>
      <c r="H1449">
        <v>0.43766406750639802</v>
      </c>
      <c r="I1449">
        <v>0.21061275777764299</v>
      </c>
      <c r="J1449" t="s">
        <v>421</v>
      </c>
    </row>
    <row r="1450" spans="1:10" x14ac:dyDescent="0.35">
      <c r="A1450" t="s">
        <v>2904</v>
      </c>
      <c r="B1450" t="s">
        <v>2905</v>
      </c>
      <c r="C1450">
        <v>12591688</v>
      </c>
      <c r="D1450">
        <v>7037007.5</v>
      </c>
      <c r="E1450">
        <v>0.83943769999999995</v>
      </c>
      <c r="F1450">
        <v>2.70578928699499E-2</v>
      </c>
      <c r="G1450">
        <v>2.4191264877494101</v>
      </c>
      <c r="H1450">
        <v>1.5677060270504599</v>
      </c>
      <c r="I1450">
        <v>1.31599157793112</v>
      </c>
      <c r="J1450" t="s">
        <v>421</v>
      </c>
    </row>
    <row r="1451" spans="1:10" x14ac:dyDescent="0.35">
      <c r="A1451" t="s">
        <v>2906</v>
      </c>
      <c r="B1451" t="s">
        <v>2907</v>
      </c>
      <c r="C1451">
        <v>25772720</v>
      </c>
      <c r="D1451">
        <v>28614824</v>
      </c>
      <c r="E1451">
        <v>-0.15091795</v>
      </c>
      <c r="F1451">
        <v>0.68118001187969901</v>
      </c>
      <c r="G1451">
        <v>-0.41799923882656898</v>
      </c>
      <c r="H1451">
        <v>0.16673810418816501</v>
      </c>
      <c r="I1451">
        <v>-2.5163772419492102E-2</v>
      </c>
      <c r="J1451" t="s">
        <v>421</v>
      </c>
    </row>
    <row r="1452" spans="1:10" x14ac:dyDescent="0.35">
      <c r="A1452" t="s">
        <v>2908</v>
      </c>
      <c r="B1452" t="s">
        <v>2909</v>
      </c>
      <c r="C1452">
        <v>10898320</v>
      </c>
      <c r="D1452">
        <v>4972965</v>
      </c>
      <c r="E1452">
        <v>1.1319276</v>
      </c>
      <c r="F1452">
        <v>0.18954899722489399</v>
      </c>
      <c r="G1452">
        <v>1.36661759996567</v>
      </c>
      <c r="H1452">
        <v>0.72227850878883504</v>
      </c>
      <c r="I1452">
        <v>0.81756698580588105</v>
      </c>
      <c r="J1452" t="s">
        <v>421</v>
      </c>
    </row>
    <row r="1453" spans="1:10" x14ac:dyDescent="0.35">
      <c r="A1453" t="s">
        <v>2910</v>
      </c>
      <c r="B1453" t="s">
        <v>2911</v>
      </c>
      <c r="C1453">
        <v>1984377.6</v>
      </c>
      <c r="D1453">
        <v>1781289.2</v>
      </c>
      <c r="E1453">
        <v>0.15576477</v>
      </c>
      <c r="F1453">
        <v>0.77715081026025301</v>
      </c>
      <c r="G1453">
        <v>0.28757159830995899</v>
      </c>
      <c r="H1453">
        <v>0.109494695859959</v>
      </c>
      <c r="I1453">
        <v>1.7055416498768902E-2</v>
      </c>
      <c r="J1453" t="s">
        <v>421</v>
      </c>
    </row>
    <row r="1454" spans="1:10" x14ac:dyDescent="0.35">
      <c r="A1454" t="s">
        <v>2912</v>
      </c>
      <c r="B1454" t="s">
        <v>2913</v>
      </c>
      <c r="C1454">
        <v>601537.9</v>
      </c>
      <c r="D1454">
        <v>524524.43999999994</v>
      </c>
      <c r="E1454">
        <v>0.19764565000000001</v>
      </c>
      <c r="F1454">
        <v>0.73091323376172401</v>
      </c>
      <c r="G1454">
        <v>0.34962582573652501</v>
      </c>
      <c r="H1454">
        <v>0.13613417480003101</v>
      </c>
      <c r="I1454">
        <v>2.69063273721677E-2</v>
      </c>
      <c r="J1454" t="s">
        <v>421</v>
      </c>
    </row>
    <row r="1455" spans="1:10" x14ac:dyDescent="0.35">
      <c r="A1455" t="s">
        <v>2914</v>
      </c>
      <c r="B1455" t="s">
        <v>2915</v>
      </c>
      <c r="C1455">
        <v>21893682</v>
      </c>
      <c r="D1455">
        <v>17168574</v>
      </c>
      <c r="E1455">
        <v>0.35074445999999998</v>
      </c>
      <c r="F1455">
        <v>0.410982348469147</v>
      </c>
      <c r="G1455">
        <v>0.84290924700955705</v>
      </c>
      <c r="H1455">
        <v>0.38617683050122698</v>
      </c>
      <c r="I1455">
        <v>0.13544938235433901</v>
      </c>
      <c r="J1455" t="s">
        <v>421</v>
      </c>
    </row>
    <row r="1456" spans="1:10" x14ac:dyDescent="0.35">
      <c r="A1456" t="s">
        <v>2916</v>
      </c>
      <c r="B1456" t="s">
        <v>2917</v>
      </c>
      <c r="C1456">
        <v>2308508</v>
      </c>
      <c r="D1456">
        <v>2156998.7999999998</v>
      </c>
      <c r="E1456">
        <v>9.7935350000000004E-2</v>
      </c>
      <c r="F1456">
        <v>0.85289374164983101</v>
      </c>
      <c r="G1456">
        <v>0.188270467004269</v>
      </c>
      <c r="H1456">
        <v>6.9105072337364098E-2</v>
      </c>
      <c r="I1456">
        <v>6.7678293596957397E-3</v>
      </c>
      <c r="J1456" t="s">
        <v>421</v>
      </c>
    </row>
    <row r="1457" spans="1:10" x14ac:dyDescent="0.35">
      <c r="A1457" t="s">
        <v>2918</v>
      </c>
      <c r="B1457" t="s">
        <v>2919</v>
      </c>
      <c r="C1457">
        <v>3454015</v>
      </c>
      <c r="D1457">
        <v>2702536.8</v>
      </c>
      <c r="E1457">
        <v>0.3539601</v>
      </c>
      <c r="F1457">
        <v>0.39246382761629101</v>
      </c>
      <c r="G1457">
        <v>0.87746965045740899</v>
      </c>
      <c r="H1457">
        <v>0.40620036488196398</v>
      </c>
      <c r="I1457">
        <v>0.14377872048847501</v>
      </c>
      <c r="J1457" t="s">
        <v>421</v>
      </c>
    </row>
    <row r="1458" spans="1:10" x14ac:dyDescent="0.35">
      <c r="A1458" t="s">
        <v>2920</v>
      </c>
      <c r="B1458" t="s">
        <v>2921</v>
      </c>
      <c r="C1458">
        <v>13250411</v>
      </c>
      <c r="D1458">
        <v>10227548</v>
      </c>
      <c r="E1458">
        <v>0.37357676000000001</v>
      </c>
      <c r="F1458">
        <v>0.26807822019022598</v>
      </c>
      <c r="G1458">
        <v>1.14498939435673</v>
      </c>
      <c r="H1458">
        <v>0.57173846850660104</v>
      </c>
      <c r="I1458">
        <v>0.21358820479903601</v>
      </c>
      <c r="J1458" t="s">
        <v>421</v>
      </c>
    </row>
    <row r="1459" spans="1:10" x14ac:dyDescent="0.35">
      <c r="A1459" t="s">
        <v>2922</v>
      </c>
      <c r="B1459" t="s">
        <v>2923</v>
      </c>
      <c r="C1459">
        <v>10060900</v>
      </c>
      <c r="D1459">
        <v>6721213</v>
      </c>
      <c r="E1459">
        <v>0.58196585999999995</v>
      </c>
      <c r="F1459">
        <v>0.17864172526278699</v>
      </c>
      <c r="G1459">
        <v>1.4029158324855</v>
      </c>
      <c r="H1459">
        <v>0.74801709564368002</v>
      </c>
      <c r="I1459">
        <v>0.43532041513214198</v>
      </c>
      <c r="J1459" t="s">
        <v>421</v>
      </c>
    </row>
    <row r="1460" spans="1:10" x14ac:dyDescent="0.35">
      <c r="A1460" t="s">
        <v>2924</v>
      </c>
      <c r="B1460" t="s">
        <v>2925</v>
      </c>
      <c r="C1460">
        <v>8775094</v>
      </c>
      <c r="D1460">
        <v>4582605</v>
      </c>
      <c r="E1460">
        <v>0.93724669999999999</v>
      </c>
      <c r="F1460">
        <v>8.0387960444873202E-2</v>
      </c>
      <c r="G1460">
        <v>1.8592585089037299</v>
      </c>
      <c r="H1460">
        <v>1.0948089898570601</v>
      </c>
      <c r="I1460">
        <v>1.0261060912620099</v>
      </c>
      <c r="J1460" t="s">
        <v>421</v>
      </c>
    </row>
    <row r="1461" spans="1:10" x14ac:dyDescent="0.35">
      <c r="A1461" t="s">
        <v>2926</v>
      </c>
      <c r="B1461" t="s">
        <v>2927</v>
      </c>
      <c r="C1461">
        <v>1103400.3999999999</v>
      </c>
      <c r="D1461">
        <v>1192134.3999999999</v>
      </c>
      <c r="E1461">
        <v>-0.11159052999999999</v>
      </c>
      <c r="F1461">
        <v>0.81875057055143996</v>
      </c>
      <c r="G1461">
        <v>-0.23272921064146401</v>
      </c>
      <c r="H1461">
        <v>8.6848384359237404E-2</v>
      </c>
      <c r="I1461">
        <v>-9.6914569795759006E-3</v>
      </c>
      <c r="J1461" t="s">
        <v>421</v>
      </c>
    </row>
    <row r="1462" spans="1:10" x14ac:dyDescent="0.35">
      <c r="A1462" t="s">
        <v>2928</v>
      </c>
      <c r="B1462" t="s">
        <v>2929</v>
      </c>
      <c r="C1462">
        <v>509227.38</v>
      </c>
      <c r="D1462">
        <v>1000841.06</v>
      </c>
      <c r="E1462">
        <v>-0.97483103999999998</v>
      </c>
      <c r="F1462">
        <v>0.132645522582682</v>
      </c>
      <c r="G1462">
        <v>-1.5795062870909899</v>
      </c>
      <c r="H1462">
        <v>0.87730740493873505</v>
      </c>
      <c r="I1462">
        <v>-0.85522649405659301</v>
      </c>
      <c r="J1462" t="s">
        <v>421</v>
      </c>
    </row>
    <row r="1463" spans="1:10" x14ac:dyDescent="0.35">
      <c r="A1463" t="s">
        <v>2930</v>
      </c>
      <c r="B1463" t="s">
        <v>2931</v>
      </c>
      <c r="C1463">
        <v>481727.66</v>
      </c>
      <c r="D1463">
        <v>814509.94</v>
      </c>
      <c r="E1463">
        <v>-0.75771449999999996</v>
      </c>
      <c r="F1463">
        <v>0.30592855588990397</v>
      </c>
      <c r="G1463">
        <v>-1.05558664600534</v>
      </c>
      <c r="H1463">
        <v>0.51437998334027402</v>
      </c>
      <c r="I1463">
        <v>-0.38975317701195999</v>
      </c>
      <c r="J1463" t="s">
        <v>421</v>
      </c>
    </row>
    <row r="1464" spans="1:10" x14ac:dyDescent="0.35">
      <c r="A1464" t="s">
        <v>2932</v>
      </c>
      <c r="B1464" t="s">
        <v>2933</v>
      </c>
      <c r="C1464">
        <v>278481.25</v>
      </c>
      <c r="D1464">
        <v>508445.88</v>
      </c>
      <c r="E1464">
        <v>-0.86851400000000001</v>
      </c>
      <c r="F1464">
        <v>8.6330332131321092E-3</v>
      </c>
      <c r="G1464">
        <v>-2.9674466353844702</v>
      </c>
      <c r="H1464">
        <v>2.0638365882615202</v>
      </c>
      <c r="I1464">
        <v>-1.7924709734437401</v>
      </c>
      <c r="J1464" t="s">
        <v>421</v>
      </c>
    </row>
    <row r="1465" spans="1:10" x14ac:dyDescent="0.35">
      <c r="A1465" t="s">
        <v>2934</v>
      </c>
      <c r="B1465" t="s">
        <v>2935</v>
      </c>
      <c r="C1465">
        <v>594569</v>
      </c>
      <c r="D1465">
        <v>126618.44500000001</v>
      </c>
      <c r="E1465">
        <v>2.2313565999999998</v>
      </c>
      <c r="F1465">
        <v>5.8764386412683403E-2</v>
      </c>
      <c r="G1465">
        <v>2.02590492138006</v>
      </c>
      <c r="H1465">
        <v>1.2308857941662601</v>
      </c>
      <c r="I1465">
        <v>2.7465451662474898</v>
      </c>
      <c r="J1465" t="s">
        <v>421</v>
      </c>
    </row>
    <row r="1466" spans="1:10" x14ac:dyDescent="0.35">
      <c r="A1466" t="s">
        <v>2936</v>
      </c>
      <c r="B1466" t="s">
        <v>2937</v>
      </c>
      <c r="C1466">
        <v>289057.53000000003</v>
      </c>
      <c r="D1466">
        <v>227012.66</v>
      </c>
      <c r="E1466">
        <v>0.3485839</v>
      </c>
      <c r="F1466">
        <v>0.61444175208093199</v>
      </c>
      <c r="G1466">
        <v>0.51316260912148703</v>
      </c>
      <c r="H1466">
        <v>0.21151928112388499</v>
      </c>
      <c r="I1466">
        <v>7.3732217396508704E-2</v>
      </c>
      <c r="J1466" t="s">
        <v>421</v>
      </c>
    </row>
    <row r="1467" spans="1:10" x14ac:dyDescent="0.35">
      <c r="A1467" t="s">
        <v>2938</v>
      </c>
      <c r="B1467" t="s">
        <v>2939</v>
      </c>
      <c r="C1467">
        <v>978059.6</v>
      </c>
      <c r="D1467">
        <v>587894.25</v>
      </c>
      <c r="E1467">
        <v>0.73436570000000001</v>
      </c>
      <c r="F1467">
        <v>0.371726626023756</v>
      </c>
      <c r="G1467">
        <v>0.917476460122712</v>
      </c>
      <c r="H1467">
        <v>0.429776330157848</v>
      </c>
      <c r="I1467">
        <v>0.31561299625985301</v>
      </c>
      <c r="J1467" t="s">
        <v>421</v>
      </c>
    </row>
    <row r="1468" spans="1:10" x14ac:dyDescent="0.35">
      <c r="A1468" t="s">
        <v>2940</v>
      </c>
      <c r="B1468" t="s">
        <v>2941</v>
      </c>
      <c r="C1468">
        <v>307659.03000000003</v>
      </c>
      <c r="D1468">
        <v>484083</v>
      </c>
      <c r="E1468">
        <v>-0.65392214000000004</v>
      </c>
      <c r="F1468">
        <v>0.20559844848505099</v>
      </c>
      <c r="G1468">
        <v>-1.3161401912270601</v>
      </c>
      <c r="H1468">
        <v>0.68698016699642706</v>
      </c>
      <c r="I1468">
        <v>-0.449231541350879</v>
      </c>
      <c r="J1468" t="s">
        <v>421</v>
      </c>
    </row>
    <row r="1469" spans="1:10" x14ac:dyDescent="0.35">
      <c r="A1469" t="s">
        <v>2942</v>
      </c>
      <c r="B1469" t="s">
        <v>2943</v>
      </c>
      <c r="C1469">
        <v>2634923.5</v>
      </c>
      <c r="D1469">
        <v>1976111.5</v>
      </c>
      <c r="E1469">
        <v>0.41509676000000001</v>
      </c>
      <c r="F1469">
        <v>0.43018842598576601</v>
      </c>
      <c r="G1469">
        <v>0.80811465385952297</v>
      </c>
      <c r="H1469">
        <v>0.36634127827708302</v>
      </c>
      <c r="I1469">
        <v>0.15206707759239399</v>
      </c>
      <c r="J1469" t="s">
        <v>421</v>
      </c>
    </row>
    <row r="1470" spans="1:10" x14ac:dyDescent="0.35">
      <c r="A1470" t="s">
        <v>2944</v>
      </c>
      <c r="B1470" t="s">
        <v>2945</v>
      </c>
      <c r="C1470">
        <v>677092.4</v>
      </c>
      <c r="D1470">
        <v>326937.21999999997</v>
      </c>
      <c r="E1470">
        <v>1.0503391</v>
      </c>
      <c r="F1470">
        <v>0.31104862028166103</v>
      </c>
      <c r="G1470">
        <v>1.04412467956291</v>
      </c>
      <c r="H1470">
        <v>0.50717172071703598</v>
      </c>
      <c r="I1470">
        <v>0.532702290075597</v>
      </c>
      <c r="J1470" t="s">
        <v>421</v>
      </c>
    </row>
    <row r="1471" spans="1:10" x14ac:dyDescent="0.35">
      <c r="A1471" t="s">
        <v>2946</v>
      </c>
      <c r="B1471" t="s">
        <v>2947</v>
      </c>
      <c r="C1471">
        <v>2958730.5</v>
      </c>
      <c r="D1471">
        <v>1693420.1</v>
      </c>
      <c r="E1471">
        <v>0.80503840000000004</v>
      </c>
      <c r="F1471">
        <v>6.2987774887394501E-3</v>
      </c>
      <c r="G1471">
        <v>3.1149963361572102</v>
      </c>
      <c r="H1471">
        <v>2.2007437333106199</v>
      </c>
      <c r="I1471">
        <v>1.7716831974652101</v>
      </c>
      <c r="J1471" t="s">
        <v>421</v>
      </c>
    </row>
    <row r="1472" spans="1:10" x14ac:dyDescent="0.35">
      <c r="A1472" t="s">
        <v>2948</v>
      </c>
      <c r="B1472" t="s">
        <v>2949</v>
      </c>
      <c r="C1472">
        <v>241373.84</v>
      </c>
      <c r="D1472">
        <v>519338.8</v>
      </c>
      <c r="E1472">
        <v>-1.1054067999999999</v>
      </c>
      <c r="F1472">
        <v>0.17854828800565301</v>
      </c>
      <c r="G1472">
        <v>-1.4032344314297001</v>
      </c>
      <c r="H1472">
        <v>0.74824430964516897</v>
      </c>
      <c r="I1472">
        <v>-0.82711431888832498</v>
      </c>
      <c r="J1472" t="s">
        <v>421</v>
      </c>
    </row>
    <row r="1473" spans="1:10" x14ac:dyDescent="0.35">
      <c r="A1473" t="s">
        <v>2950</v>
      </c>
      <c r="B1473" t="s">
        <v>2951</v>
      </c>
      <c r="C1473">
        <v>2746642.2</v>
      </c>
      <c r="D1473">
        <v>1995369.5</v>
      </c>
      <c r="E1473">
        <v>0.46101308000000002</v>
      </c>
      <c r="F1473">
        <v>0.42572756142978702</v>
      </c>
      <c r="G1473">
        <v>0.81610623656161096</v>
      </c>
      <c r="H1473">
        <v>0.37086823286396597</v>
      </c>
      <c r="I1473">
        <v>0.17097510582077899</v>
      </c>
      <c r="J1473" t="s">
        <v>421</v>
      </c>
    </row>
    <row r="1474" spans="1:10" x14ac:dyDescent="0.35">
      <c r="A1474" t="s">
        <v>2952</v>
      </c>
      <c r="B1474" t="s">
        <v>2953</v>
      </c>
      <c r="C1474">
        <v>969545.5</v>
      </c>
      <c r="D1474">
        <v>1183771.1000000001</v>
      </c>
      <c r="E1474">
        <v>-0.28800959999999998</v>
      </c>
      <c r="F1474">
        <v>0.60182765493221901</v>
      </c>
      <c r="G1474">
        <v>-0.53167898117423196</v>
      </c>
      <c r="H1474">
        <v>0.22052785961935401</v>
      </c>
      <c r="I1474">
        <v>-6.3514143670606094E-2</v>
      </c>
      <c r="J1474" t="s">
        <v>421</v>
      </c>
    </row>
    <row r="1475" spans="1:10" x14ac:dyDescent="0.35">
      <c r="A1475" t="s">
        <v>2954</v>
      </c>
      <c r="B1475" t="s">
        <v>2955</v>
      </c>
      <c r="C1475">
        <v>9234577</v>
      </c>
      <c r="D1475">
        <v>7313710</v>
      </c>
      <c r="E1475">
        <v>0.33644239999999997</v>
      </c>
      <c r="F1475">
        <v>0.32553376097176401</v>
      </c>
      <c r="G1475">
        <v>1.0124139829160701</v>
      </c>
      <c r="H1475">
        <v>0.48740396425889498</v>
      </c>
      <c r="I1475">
        <v>0.16398336483984799</v>
      </c>
      <c r="J1475" t="s">
        <v>421</v>
      </c>
    </row>
    <row r="1476" spans="1:10" x14ac:dyDescent="0.35">
      <c r="A1476" t="s">
        <v>2956</v>
      </c>
      <c r="B1476" t="s">
        <v>2957</v>
      </c>
      <c r="C1476">
        <v>535226.9</v>
      </c>
      <c r="D1476">
        <v>835839.2</v>
      </c>
      <c r="E1476">
        <v>-0.64307486999999997</v>
      </c>
      <c r="F1476">
        <v>8.9003126349911907E-2</v>
      </c>
      <c r="G1476">
        <v>-1.80385750781842</v>
      </c>
      <c r="H1476">
        <v>1.0505947379318401</v>
      </c>
      <c r="I1476">
        <v>-0.67561107463330605</v>
      </c>
      <c r="J1476" t="s">
        <v>421</v>
      </c>
    </row>
    <row r="1477" spans="1:10" x14ac:dyDescent="0.35">
      <c r="A1477" t="s">
        <v>2958</v>
      </c>
      <c r="B1477" t="s">
        <v>2959</v>
      </c>
      <c r="C1477">
        <v>347107.84000000003</v>
      </c>
      <c r="D1477">
        <v>199192.44</v>
      </c>
      <c r="E1477">
        <v>0.80122110000000002</v>
      </c>
      <c r="F1477">
        <v>4.4659018928729699E-2</v>
      </c>
      <c r="G1477">
        <v>2.16780201648784</v>
      </c>
      <c r="H1477">
        <v>1.35009082175985</v>
      </c>
      <c r="I1477">
        <v>1.0817212164174801</v>
      </c>
      <c r="J1477" t="s">
        <v>421</v>
      </c>
    </row>
    <row r="1478" spans="1:10" x14ac:dyDescent="0.35">
      <c r="A1478" t="s">
        <v>2960</v>
      </c>
      <c r="B1478" t="s">
        <v>2961</v>
      </c>
      <c r="C1478">
        <v>16857330</v>
      </c>
      <c r="D1478">
        <v>10632764</v>
      </c>
      <c r="E1478">
        <v>0.66485934999999996</v>
      </c>
      <c r="F1478">
        <v>0.147537883553994</v>
      </c>
      <c r="G1478">
        <v>1.51741519979895</v>
      </c>
      <c r="H1478">
        <v>0.83109645083164696</v>
      </c>
      <c r="I1478">
        <v>0.55256224982384705</v>
      </c>
      <c r="J1478" t="s">
        <v>421</v>
      </c>
    </row>
    <row r="1479" spans="1:10" x14ac:dyDescent="0.35">
      <c r="A1479" t="s">
        <v>2962</v>
      </c>
      <c r="B1479" t="s">
        <v>2963</v>
      </c>
      <c r="C1479">
        <v>18102246</v>
      </c>
      <c r="D1479">
        <v>13170048</v>
      </c>
      <c r="E1479">
        <v>0.45890808</v>
      </c>
      <c r="F1479">
        <v>0.59478903757405599</v>
      </c>
      <c r="G1479">
        <v>0.54209375883616695</v>
      </c>
      <c r="H1479">
        <v>0.22563704446240501</v>
      </c>
      <c r="I1479">
        <v>0.10354666308909299</v>
      </c>
      <c r="J1479" t="s">
        <v>421</v>
      </c>
    </row>
    <row r="1480" spans="1:10" x14ac:dyDescent="0.35">
      <c r="A1480" t="s">
        <v>2964</v>
      </c>
      <c r="B1480" t="s">
        <v>2965</v>
      </c>
      <c r="C1480">
        <v>789316.3</v>
      </c>
      <c r="D1480">
        <v>1316551</v>
      </c>
      <c r="E1480">
        <v>-0.73808790000000002</v>
      </c>
      <c r="F1480">
        <v>0.24814159475040301</v>
      </c>
      <c r="G1480">
        <v>-1.1959233410199599</v>
      </c>
      <c r="H1480">
        <v>0.60530043098586805</v>
      </c>
      <c r="I1480">
        <v>-0.44676491945528102</v>
      </c>
      <c r="J1480" t="s">
        <v>421</v>
      </c>
    </row>
    <row r="1481" spans="1:10" x14ac:dyDescent="0.35">
      <c r="A1481" t="s">
        <v>2966</v>
      </c>
      <c r="B1481" t="s">
        <v>2967</v>
      </c>
      <c r="C1481">
        <v>1806357800</v>
      </c>
      <c r="D1481">
        <v>920997500</v>
      </c>
      <c r="E1481">
        <v>0.97181450000000003</v>
      </c>
      <c r="F1481">
        <v>7.2676724925174102E-2</v>
      </c>
      <c r="G1481">
        <v>1.91349858326221</v>
      </c>
      <c r="H1481">
        <v>1.1386046517956501</v>
      </c>
      <c r="I1481">
        <v>1.1065125254194199</v>
      </c>
      <c r="J1481" t="s">
        <v>421</v>
      </c>
    </row>
    <row r="1482" spans="1:10" x14ac:dyDescent="0.35">
      <c r="A1482" t="s">
        <v>2968</v>
      </c>
      <c r="B1482" t="s">
        <v>2969</v>
      </c>
      <c r="C1482">
        <v>1913463.5</v>
      </c>
      <c r="D1482">
        <v>728070</v>
      </c>
      <c r="E1482">
        <v>1.3940372000000001</v>
      </c>
      <c r="F1482">
        <v>0.18249376861497599</v>
      </c>
      <c r="G1482">
        <v>1.38989725250805</v>
      </c>
      <c r="H1482">
        <v>0.73875196026138901</v>
      </c>
      <c r="I1482">
        <v>1.0298477486800399</v>
      </c>
      <c r="J1482" t="s">
        <v>421</v>
      </c>
    </row>
    <row r="1483" spans="1:10" x14ac:dyDescent="0.35">
      <c r="A1483" t="s">
        <v>2970</v>
      </c>
      <c r="B1483" t="s">
        <v>2971</v>
      </c>
      <c r="C1483">
        <v>733783.6</v>
      </c>
      <c r="D1483">
        <v>489973.8</v>
      </c>
      <c r="E1483">
        <v>0.58265009999999995</v>
      </c>
      <c r="F1483">
        <v>0.42085871859101898</v>
      </c>
      <c r="G1483">
        <v>0.82488976961814198</v>
      </c>
      <c r="H1483">
        <v>0.37586367146598598</v>
      </c>
      <c r="I1483">
        <v>0.21899701517265199</v>
      </c>
      <c r="J1483" t="s">
        <v>421</v>
      </c>
    </row>
    <row r="1484" spans="1:10" x14ac:dyDescent="0.35">
      <c r="A1484" t="s">
        <v>2972</v>
      </c>
      <c r="B1484" t="s">
        <v>2973</v>
      </c>
      <c r="C1484">
        <v>1283711.3999999999</v>
      </c>
      <c r="D1484">
        <v>1358148.2</v>
      </c>
      <c r="E1484">
        <v>-8.1320069999999994E-2</v>
      </c>
      <c r="F1484">
        <v>0.87727151657023195</v>
      </c>
      <c r="G1484">
        <v>-0.15677176942972601</v>
      </c>
      <c r="H1484">
        <v>5.6865971173969201E-2</v>
      </c>
      <c r="I1484">
        <v>-4.6243447411473699E-3</v>
      </c>
      <c r="J1484" t="s">
        <v>421</v>
      </c>
    </row>
    <row r="1485" spans="1:10" x14ac:dyDescent="0.35">
      <c r="A1485" t="s">
        <v>2974</v>
      </c>
      <c r="B1485" t="s">
        <v>2975</v>
      </c>
      <c r="C1485">
        <v>3263808.2</v>
      </c>
      <c r="D1485">
        <v>1747815.1</v>
      </c>
      <c r="E1485">
        <v>0.90100365999999998</v>
      </c>
      <c r="F1485">
        <v>0.124563783734239</v>
      </c>
      <c r="G1485">
        <v>1.6157023127255099</v>
      </c>
      <c r="H1485">
        <v>0.90460820816357501</v>
      </c>
      <c r="I1485">
        <v>0.81505530531012504</v>
      </c>
      <c r="J1485" t="s">
        <v>421</v>
      </c>
    </row>
    <row r="1486" spans="1:10" x14ac:dyDescent="0.35">
      <c r="A1486" t="s">
        <v>2976</v>
      </c>
      <c r="B1486" t="s">
        <v>2977</v>
      </c>
      <c r="C1486">
        <v>40484.11</v>
      </c>
      <c r="D1486">
        <v>81011.039999999994</v>
      </c>
      <c r="E1486">
        <v>-1.0007628</v>
      </c>
      <c r="F1486">
        <v>0.33595025249249999</v>
      </c>
      <c r="G1486">
        <v>-0.99022441151500395</v>
      </c>
      <c r="H1486">
        <v>0.47372502816835699</v>
      </c>
      <c r="I1486">
        <v>-0.47408639520985502</v>
      </c>
      <c r="J1486" t="s">
        <v>421</v>
      </c>
    </row>
    <row r="1487" spans="1:10" x14ac:dyDescent="0.35">
      <c r="A1487" t="s">
        <v>2978</v>
      </c>
      <c r="B1487" t="s">
        <v>2979</v>
      </c>
      <c r="C1487">
        <v>6521287</v>
      </c>
      <c r="D1487">
        <v>1889746.5</v>
      </c>
      <c r="E1487">
        <v>1.786964</v>
      </c>
      <c r="F1487">
        <v>0.13293124707815199</v>
      </c>
      <c r="G1487">
        <v>1.5782611048422901</v>
      </c>
      <c r="H1487">
        <v>0.87637292094932295</v>
      </c>
      <c r="I1487">
        <v>1.56604691190865</v>
      </c>
      <c r="J1487" t="s">
        <v>421</v>
      </c>
    </row>
    <row r="1488" spans="1:10" x14ac:dyDescent="0.35">
      <c r="A1488" t="s">
        <v>2980</v>
      </c>
      <c r="B1488" t="s">
        <v>2981</v>
      </c>
      <c r="C1488">
        <v>1456418.8</v>
      </c>
      <c r="D1488">
        <v>1383916.9</v>
      </c>
      <c r="E1488">
        <v>7.3667940000000001E-2</v>
      </c>
      <c r="F1488">
        <v>0.88149707723765403</v>
      </c>
      <c r="G1488">
        <v>0.15132949516223301</v>
      </c>
      <c r="H1488">
        <v>5.4779123343856997E-2</v>
      </c>
      <c r="I1488">
        <v>4.0354653622494104E-3</v>
      </c>
      <c r="J1488" t="s">
        <v>421</v>
      </c>
    </row>
    <row r="1489" spans="1:10" x14ac:dyDescent="0.35">
      <c r="A1489" t="s">
        <v>2982</v>
      </c>
      <c r="B1489" t="s">
        <v>2983</v>
      </c>
      <c r="C1489">
        <v>1682364.9</v>
      </c>
      <c r="D1489">
        <v>3391973</v>
      </c>
      <c r="E1489">
        <v>-1.0116339999999999</v>
      </c>
      <c r="F1489">
        <v>9.8565823112199497E-2</v>
      </c>
      <c r="G1489">
        <v>-1.74762574513156</v>
      </c>
      <c r="H1489">
        <v>1.00627364699386</v>
      </c>
      <c r="I1489">
        <v>-1.01798062674915</v>
      </c>
      <c r="J1489" t="s">
        <v>421</v>
      </c>
    </row>
    <row r="1490" spans="1:10" x14ac:dyDescent="0.35">
      <c r="A1490" t="s">
        <v>2984</v>
      </c>
      <c r="B1490" t="s">
        <v>2985</v>
      </c>
      <c r="C1490">
        <v>257725.62</v>
      </c>
      <c r="D1490">
        <v>312472.28000000003</v>
      </c>
      <c r="E1490">
        <v>-0.27789216999999999</v>
      </c>
      <c r="F1490">
        <v>0.69285897174062505</v>
      </c>
      <c r="G1490">
        <v>-0.40177032523204897</v>
      </c>
      <c r="H1490">
        <v>0.159355155038654</v>
      </c>
      <c r="I1490">
        <v>-4.4283550206723803E-2</v>
      </c>
      <c r="J1490" t="s">
        <v>421</v>
      </c>
    </row>
    <row r="1491" spans="1:10" x14ac:dyDescent="0.35">
      <c r="A1491" t="s">
        <v>2986</v>
      </c>
      <c r="B1491" t="s">
        <v>2987</v>
      </c>
      <c r="C1491">
        <v>1660856.5</v>
      </c>
      <c r="D1491">
        <v>937643.8</v>
      </c>
      <c r="E1491">
        <v>0.82481550000000003</v>
      </c>
      <c r="F1491">
        <v>0.34121614707429099</v>
      </c>
      <c r="G1491">
        <v>0.97919046339369997</v>
      </c>
      <c r="H1491">
        <v>0.46697042527902799</v>
      </c>
      <c r="I1491">
        <v>0.38516445027691798</v>
      </c>
      <c r="J1491" t="s">
        <v>421</v>
      </c>
    </row>
    <row r="1492" spans="1:10" x14ac:dyDescent="0.35">
      <c r="A1492" t="s">
        <v>2988</v>
      </c>
      <c r="B1492" t="s">
        <v>2989</v>
      </c>
      <c r="C1492">
        <v>2170346.2000000002</v>
      </c>
      <c r="D1492">
        <v>3286843.8</v>
      </c>
      <c r="E1492">
        <v>-0.59877765000000005</v>
      </c>
      <c r="F1492">
        <v>0.116908212787114</v>
      </c>
      <c r="G1492">
        <v>-1.65187975852476</v>
      </c>
      <c r="H1492">
        <v>0.93215497863423102</v>
      </c>
      <c r="I1492">
        <v>-0.55815356920798298</v>
      </c>
      <c r="J1492" t="s">
        <v>421</v>
      </c>
    </row>
    <row r="1493" spans="1:10" x14ac:dyDescent="0.35">
      <c r="A1493" t="s">
        <v>2990</v>
      </c>
      <c r="B1493" t="s">
        <v>2991</v>
      </c>
      <c r="C1493">
        <v>6798531.5</v>
      </c>
      <c r="D1493">
        <v>4647267.5</v>
      </c>
      <c r="E1493">
        <v>0.54884049999999995</v>
      </c>
      <c r="F1493">
        <v>0.245213417940017</v>
      </c>
      <c r="G1493">
        <v>1.2036633684257001</v>
      </c>
      <c r="H1493">
        <v>0.61045576915414901</v>
      </c>
      <c r="I1493">
        <v>0.33504286346815298</v>
      </c>
      <c r="J1493" t="s">
        <v>421</v>
      </c>
    </row>
    <row r="1494" spans="1:10" x14ac:dyDescent="0.35">
      <c r="A1494" t="s">
        <v>2992</v>
      </c>
      <c r="B1494" t="s">
        <v>2993</v>
      </c>
      <c r="C1494">
        <v>390218.9</v>
      </c>
      <c r="D1494">
        <v>408358.12</v>
      </c>
      <c r="E1494">
        <v>-6.555126E-2</v>
      </c>
      <c r="F1494">
        <v>0.82706087863859001</v>
      </c>
      <c r="G1494">
        <v>-0.22186688313441899</v>
      </c>
      <c r="H1494">
        <v>8.2462521543335193E-2</v>
      </c>
      <c r="I1494">
        <v>-5.4055220764413501E-3</v>
      </c>
      <c r="J1494" t="s">
        <v>421</v>
      </c>
    </row>
    <row r="1495" spans="1:10" x14ac:dyDescent="0.35">
      <c r="A1495" t="s">
        <v>2994</v>
      </c>
      <c r="B1495" t="s">
        <v>2995</v>
      </c>
      <c r="C1495">
        <v>223913.95</v>
      </c>
      <c r="D1495">
        <v>270928.21999999997</v>
      </c>
      <c r="E1495">
        <v>-0.27496623999999997</v>
      </c>
      <c r="F1495">
        <v>0.65380390478789996</v>
      </c>
      <c r="G1495">
        <v>-0.45650713036045498</v>
      </c>
      <c r="H1495">
        <v>0.18455248996125601</v>
      </c>
      <c r="I1495">
        <v>-5.0745704234218002E-2</v>
      </c>
      <c r="J1495" t="s">
        <v>421</v>
      </c>
    </row>
    <row r="1496" spans="1:10" x14ac:dyDescent="0.35">
      <c r="A1496" t="s">
        <v>2996</v>
      </c>
      <c r="B1496" t="s">
        <v>2997</v>
      </c>
      <c r="C1496">
        <v>280054.5</v>
      </c>
      <c r="D1496">
        <v>498325.2</v>
      </c>
      <c r="E1496">
        <v>-0.83137989999999995</v>
      </c>
      <c r="F1496">
        <v>0.28591724705552102</v>
      </c>
      <c r="G1496">
        <v>-1.1017686783093601</v>
      </c>
      <c r="H1496">
        <v>0.54375964640793095</v>
      </c>
      <c r="I1496">
        <v>-0.45207083525734898</v>
      </c>
      <c r="J1496" t="s">
        <v>421</v>
      </c>
    </row>
    <row r="1497" spans="1:10" x14ac:dyDescent="0.35">
      <c r="A1497" t="s">
        <v>2998</v>
      </c>
      <c r="B1497" t="s">
        <v>2999</v>
      </c>
      <c r="C1497">
        <v>132702.23000000001</v>
      </c>
      <c r="D1497">
        <v>40938.527000000002</v>
      </c>
      <c r="E1497">
        <v>1.6966615</v>
      </c>
      <c r="F1497">
        <v>6.32450274481514E-2</v>
      </c>
      <c r="G1497">
        <v>1.9873061025661301</v>
      </c>
      <c r="H1497">
        <v>1.19897361460625</v>
      </c>
      <c r="I1497">
        <v>2.0342523382313402</v>
      </c>
      <c r="J1497" t="s">
        <v>421</v>
      </c>
    </row>
    <row r="1498" spans="1:10" x14ac:dyDescent="0.35">
      <c r="A1498" t="s">
        <v>3000</v>
      </c>
      <c r="B1498" t="s">
        <v>3001</v>
      </c>
      <c r="C1498">
        <v>320955.15999999997</v>
      </c>
      <c r="D1498">
        <v>267813.46999999997</v>
      </c>
      <c r="E1498">
        <v>0.26114326999999998</v>
      </c>
      <c r="F1498">
        <v>0.66335974648862805</v>
      </c>
      <c r="G1498">
        <v>0.44298806233885601</v>
      </c>
      <c r="H1498">
        <v>0.17825088555736601</v>
      </c>
      <c r="I1498">
        <v>4.6549018627667998E-2</v>
      </c>
      <c r="J1498" t="s">
        <v>421</v>
      </c>
    </row>
    <row r="1499" spans="1:10" x14ac:dyDescent="0.35">
      <c r="A1499" t="s">
        <v>3002</v>
      </c>
      <c r="B1499" t="s">
        <v>3003</v>
      </c>
      <c r="C1499">
        <v>33485726</v>
      </c>
      <c r="D1499">
        <v>11434088</v>
      </c>
      <c r="E1499">
        <v>1.5502050000000001</v>
      </c>
      <c r="F1499">
        <v>7.5006534104062494E-2</v>
      </c>
      <c r="G1499">
        <v>1.8965921222478901</v>
      </c>
      <c r="H1499">
        <v>1.1249009019185301</v>
      </c>
      <c r="I1499">
        <v>1.74382699399048</v>
      </c>
      <c r="J1499" t="s">
        <v>421</v>
      </c>
    </row>
    <row r="1500" spans="1:10" x14ac:dyDescent="0.35">
      <c r="A1500" t="s">
        <v>3004</v>
      </c>
      <c r="B1500" t="s">
        <v>3005</v>
      </c>
      <c r="C1500">
        <v>1555651.8</v>
      </c>
      <c r="D1500">
        <v>1031750.8</v>
      </c>
      <c r="E1500">
        <v>0.59242450000000002</v>
      </c>
      <c r="F1500">
        <v>8.8845719801124795E-2</v>
      </c>
      <c r="G1500">
        <v>1.8048265464964399</v>
      </c>
      <c r="H1500">
        <v>1.0513634897666999</v>
      </c>
      <c r="I1500">
        <v>0.62285350226449399</v>
      </c>
      <c r="J1500" t="s">
        <v>421</v>
      </c>
    </row>
    <row r="1501" spans="1:10" x14ac:dyDescent="0.35">
      <c r="A1501" t="s">
        <v>3006</v>
      </c>
      <c r="B1501" t="s">
        <v>3007</v>
      </c>
      <c r="C1501">
        <v>325164.75</v>
      </c>
      <c r="D1501">
        <v>438903.47</v>
      </c>
      <c r="E1501">
        <v>-0.43273275999999999</v>
      </c>
      <c r="F1501">
        <v>0.50580682870007199</v>
      </c>
      <c r="G1501">
        <v>-0.67976217078952095</v>
      </c>
      <c r="H1501">
        <v>0.29601531171217399</v>
      </c>
      <c r="I1501">
        <v>-0.12809552310772401</v>
      </c>
      <c r="J1501" t="s">
        <v>421</v>
      </c>
    </row>
    <row r="1502" spans="1:10" x14ac:dyDescent="0.35">
      <c r="A1502" t="s">
        <v>3008</v>
      </c>
      <c r="B1502" t="s">
        <v>3009</v>
      </c>
      <c r="C1502">
        <v>83566.266000000003</v>
      </c>
      <c r="D1502">
        <v>97000.63</v>
      </c>
      <c r="E1502">
        <v>-0.21507346999999999</v>
      </c>
      <c r="F1502">
        <v>0.73710346290673801</v>
      </c>
      <c r="G1502">
        <v>-0.34124107603000398</v>
      </c>
      <c r="H1502">
        <v>0.132471548483128</v>
      </c>
      <c r="I1502">
        <v>-2.8491115118522699E-2</v>
      </c>
      <c r="J1502" t="s">
        <v>421</v>
      </c>
    </row>
    <row r="1503" spans="1:10" x14ac:dyDescent="0.35">
      <c r="A1503" t="s">
        <v>3010</v>
      </c>
      <c r="B1503" t="s">
        <v>3011</v>
      </c>
      <c r="C1503">
        <v>1615659.8</v>
      </c>
      <c r="D1503">
        <v>1050396.8</v>
      </c>
      <c r="E1503">
        <v>0.62118899999999999</v>
      </c>
      <c r="F1503">
        <v>0.263966383889921</v>
      </c>
      <c r="G1503">
        <v>1.1552544199364101</v>
      </c>
      <c r="H1503">
        <v>0.57845137699638105</v>
      </c>
      <c r="I1503">
        <v>0.35932763139672103</v>
      </c>
      <c r="J1503" t="s">
        <v>421</v>
      </c>
    </row>
    <row r="1504" spans="1:10" x14ac:dyDescent="0.35">
      <c r="A1504" t="s">
        <v>3012</v>
      </c>
      <c r="B1504" t="s">
        <v>3013</v>
      </c>
      <c r="C1504">
        <v>556773.5</v>
      </c>
      <c r="D1504">
        <v>543630.6</v>
      </c>
      <c r="E1504">
        <v>3.4463827000000002E-2</v>
      </c>
      <c r="F1504">
        <v>0.95362759719073997</v>
      </c>
      <c r="G1504">
        <v>5.9015949722529E-2</v>
      </c>
      <c r="H1504">
        <v>2.0621189300325301E-2</v>
      </c>
      <c r="I1504">
        <v>7.1068509165033995E-4</v>
      </c>
      <c r="J1504" t="s">
        <v>421</v>
      </c>
    </row>
    <row r="1505" spans="1:10" x14ac:dyDescent="0.35">
      <c r="A1505" t="s">
        <v>3014</v>
      </c>
      <c r="B1505" t="s">
        <v>3015</v>
      </c>
      <c r="C1505">
        <v>11085000</v>
      </c>
      <c r="D1505">
        <v>12256838</v>
      </c>
      <c r="E1505">
        <v>-0.14497805</v>
      </c>
      <c r="F1505">
        <v>0.59874016528516805</v>
      </c>
      <c r="G1505">
        <v>-0.53623996338103197</v>
      </c>
      <c r="H1505">
        <v>0.22276160710132201</v>
      </c>
      <c r="I1505">
        <v>-3.2295542614313701E-2</v>
      </c>
      <c r="J1505" t="s">
        <v>421</v>
      </c>
    </row>
    <row r="1506" spans="1:10" x14ac:dyDescent="0.35">
      <c r="A1506" t="s">
        <v>3016</v>
      </c>
      <c r="B1506" t="s">
        <v>3017</v>
      </c>
      <c r="C1506">
        <v>3998432.5</v>
      </c>
      <c r="D1506">
        <v>3095679.8</v>
      </c>
      <c r="E1506">
        <v>0.36917823999999999</v>
      </c>
      <c r="F1506">
        <v>0.25977521909774198</v>
      </c>
      <c r="G1506">
        <v>1.1658419526713</v>
      </c>
      <c r="H1506">
        <v>0.58540228021608498</v>
      </c>
      <c r="I1506">
        <v>0.21611778088591199</v>
      </c>
      <c r="J1506" t="s">
        <v>421</v>
      </c>
    </row>
    <row r="1507" spans="1:10" x14ac:dyDescent="0.35">
      <c r="A1507" t="s">
        <v>3018</v>
      </c>
      <c r="B1507" t="s">
        <v>3019</v>
      </c>
      <c r="C1507">
        <v>246942.8</v>
      </c>
      <c r="D1507">
        <v>302387.71999999997</v>
      </c>
      <c r="E1507">
        <v>-0.29222264999999997</v>
      </c>
      <c r="F1507">
        <v>0.69572986169514905</v>
      </c>
      <c r="G1507">
        <v>-0.39779808331136401</v>
      </c>
      <c r="H1507">
        <v>0.15755935571795601</v>
      </c>
      <c r="I1507">
        <v>-4.6042412280422398E-2</v>
      </c>
      <c r="J1507" t="s">
        <v>421</v>
      </c>
    </row>
    <row r="1508" spans="1:10" x14ac:dyDescent="0.35">
      <c r="A1508" t="s">
        <v>3020</v>
      </c>
      <c r="B1508" t="s">
        <v>3021</v>
      </c>
      <c r="C1508">
        <v>2525915.7999999998</v>
      </c>
      <c r="D1508">
        <v>3057226.2</v>
      </c>
      <c r="E1508">
        <v>-0.27541682000000001</v>
      </c>
      <c r="F1508">
        <v>0.747334550380923</v>
      </c>
      <c r="G1508">
        <v>-0.327437711697037</v>
      </c>
      <c r="H1508">
        <v>0.12648493920385401</v>
      </c>
      <c r="I1508">
        <v>-3.4836079890434503E-2</v>
      </c>
      <c r="J1508" t="s">
        <v>421</v>
      </c>
    </row>
    <row r="1509" spans="1:10" x14ac:dyDescent="0.35">
      <c r="A1509" t="s">
        <v>3022</v>
      </c>
      <c r="B1509" t="s">
        <v>3023</v>
      </c>
      <c r="C1509">
        <v>3667575</v>
      </c>
      <c r="D1509">
        <v>3217491</v>
      </c>
      <c r="E1509">
        <v>0.18889032</v>
      </c>
      <c r="F1509">
        <v>0.68164038185745002</v>
      </c>
      <c r="G1509">
        <v>0.41735735508134703</v>
      </c>
      <c r="H1509">
        <v>0.16644468893037301</v>
      </c>
      <c r="I1509">
        <v>3.1439791060828101E-2</v>
      </c>
      <c r="J1509" t="s">
        <v>421</v>
      </c>
    </row>
    <row r="1510" spans="1:10" x14ac:dyDescent="0.35">
      <c r="A1510" t="s">
        <v>3024</v>
      </c>
      <c r="B1510" t="s">
        <v>3025</v>
      </c>
      <c r="C1510">
        <v>169975540</v>
      </c>
      <c r="D1510">
        <v>129188280</v>
      </c>
      <c r="E1510">
        <v>0.39585194000000001</v>
      </c>
      <c r="F1510">
        <v>3.1315925526720099E-2</v>
      </c>
      <c r="G1510">
        <v>2.34671517770051</v>
      </c>
      <c r="H1510">
        <v>1.50423474841397</v>
      </c>
      <c r="I1510">
        <v>0.59545424324964502</v>
      </c>
      <c r="J1510" t="s">
        <v>421</v>
      </c>
    </row>
    <row r="1511" spans="1:10" x14ac:dyDescent="0.35">
      <c r="A1511" t="s">
        <v>3026</v>
      </c>
      <c r="B1511" t="s">
        <v>3027</v>
      </c>
      <c r="C1511">
        <v>409319.6</v>
      </c>
      <c r="D1511">
        <v>687971.06</v>
      </c>
      <c r="E1511">
        <v>-0.74912009999999996</v>
      </c>
      <c r="F1511">
        <v>0.353051386332425</v>
      </c>
      <c r="G1511">
        <v>-0.95481725541630402</v>
      </c>
      <c r="H1511">
        <v>0.45216207881488801</v>
      </c>
      <c r="I1511">
        <v>-0.33872370903833698</v>
      </c>
      <c r="J1511" t="s">
        <v>421</v>
      </c>
    </row>
    <row r="1512" spans="1:10" x14ac:dyDescent="0.35">
      <c r="A1512" t="s">
        <v>3028</v>
      </c>
      <c r="B1512" t="s">
        <v>3029</v>
      </c>
      <c r="C1512">
        <v>1468779</v>
      </c>
      <c r="D1512">
        <v>791110.44</v>
      </c>
      <c r="E1512">
        <v>0.89266630000000002</v>
      </c>
      <c r="F1512">
        <v>0.14957630682477199</v>
      </c>
      <c r="G1512">
        <v>1.5093289835149799</v>
      </c>
      <c r="H1512">
        <v>0.82513719410645403</v>
      </c>
      <c r="I1512">
        <v>0.73657214977512198</v>
      </c>
      <c r="J1512" t="s">
        <v>421</v>
      </c>
    </row>
    <row r="1513" spans="1:10" x14ac:dyDescent="0.35">
      <c r="A1513" t="s">
        <v>3030</v>
      </c>
      <c r="B1513" t="s">
        <v>3031</v>
      </c>
      <c r="C1513">
        <v>31941.092000000001</v>
      </c>
      <c r="D1513">
        <v>221197.95</v>
      </c>
      <c r="E1513">
        <v>-2.7918525000000001</v>
      </c>
      <c r="F1513">
        <v>0.12757497420977701</v>
      </c>
      <c r="G1513">
        <v>-1.60198959628358</v>
      </c>
      <c r="H1513">
        <v>0.89423451079155603</v>
      </c>
      <c r="I1513">
        <v>-2.4965708314797399</v>
      </c>
      <c r="J1513" t="s">
        <v>421</v>
      </c>
    </row>
    <row r="1514" spans="1:10" x14ac:dyDescent="0.35">
      <c r="A1514" t="s">
        <v>3032</v>
      </c>
      <c r="B1514" t="s">
        <v>3033</v>
      </c>
      <c r="C1514">
        <v>22600830</v>
      </c>
      <c r="D1514">
        <v>11032230</v>
      </c>
      <c r="E1514">
        <v>1.0346514</v>
      </c>
      <c r="F1514">
        <v>0.11094754912940701</v>
      </c>
      <c r="G1514">
        <v>1.6814787494932699</v>
      </c>
      <c r="H1514">
        <v>0.95488228704468603</v>
      </c>
      <c r="I1514">
        <v>0.98797029384525303</v>
      </c>
      <c r="J1514" t="s">
        <v>421</v>
      </c>
    </row>
    <row r="1515" spans="1:10" x14ac:dyDescent="0.35">
      <c r="A1515" t="s">
        <v>3034</v>
      </c>
      <c r="B1515" t="s">
        <v>3035</v>
      </c>
      <c r="C1515">
        <v>344173.7</v>
      </c>
      <c r="D1515">
        <v>213638.11</v>
      </c>
      <c r="E1515">
        <v>0.68796780000000002</v>
      </c>
      <c r="F1515">
        <v>0.39578179683158399</v>
      </c>
      <c r="G1515">
        <v>0.87119999734520903</v>
      </c>
      <c r="H1515">
        <v>0.402544184150321</v>
      </c>
      <c r="I1515">
        <v>0.27693742761569601</v>
      </c>
      <c r="J1515" t="s">
        <v>421</v>
      </c>
    </row>
    <row r="1516" spans="1:10" x14ac:dyDescent="0.35">
      <c r="A1516" t="s">
        <v>3036</v>
      </c>
      <c r="B1516" t="s">
        <v>3037</v>
      </c>
      <c r="C1516">
        <v>13168099</v>
      </c>
      <c r="D1516">
        <v>2705293.8</v>
      </c>
      <c r="E1516">
        <v>2.2831899999999998</v>
      </c>
      <c r="F1516">
        <v>0.10298411676354199</v>
      </c>
      <c r="G1516">
        <v>1.7232365324924599</v>
      </c>
      <c r="H1516">
        <v>0.98722975135172097</v>
      </c>
      <c r="I1516">
        <v>2.2540331078139202</v>
      </c>
      <c r="J1516" t="s">
        <v>421</v>
      </c>
    </row>
    <row r="1517" spans="1:10" x14ac:dyDescent="0.35">
      <c r="A1517" t="s">
        <v>3038</v>
      </c>
      <c r="B1517" t="s">
        <v>3039</v>
      </c>
      <c r="C1517">
        <v>4298512</v>
      </c>
      <c r="D1517">
        <v>3941504</v>
      </c>
      <c r="E1517">
        <v>0.12509117</v>
      </c>
      <c r="F1517">
        <v>0.50109389896453005</v>
      </c>
      <c r="G1517">
        <v>0.68741327993795698</v>
      </c>
      <c r="H1517">
        <v>0.30008088494893898</v>
      </c>
      <c r="I1517">
        <v>3.7537467583773597E-2</v>
      </c>
      <c r="J1517" t="s">
        <v>421</v>
      </c>
    </row>
    <row r="1518" spans="1:10" x14ac:dyDescent="0.35">
      <c r="A1518" t="s">
        <v>3040</v>
      </c>
      <c r="B1518" t="s">
        <v>3041</v>
      </c>
      <c r="C1518">
        <v>272774.15999999997</v>
      </c>
      <c r="D1518">
        <v>234172.89</v>
      </c>
      <c r="E1518">
        <v>0.22013295999999999</v>
      </c>
      <c r="F1518">
        <v>0.67122700080421305</v>
      </c>
      <c r="G1518">
        <v>0.43192128258189999</v>
      </c>
      <c r="H1518">
        <v>0.173130581880753</v>
      </c>
      <c r="I1518">
        <v>3.8111747779555102E-2</v>
      </c>
      <c r="J1518" t="s">
        <v>421</v>
      </c>
    </row>
    <row r="1519" spans="1:10" x14ac:dyDescent="0.35">
      <c r="A1519" t="s">
        <v>3042</v>
      </c>
      <c r="B1519" t="s">
        <v>3043</v>
      </c>
      <c r="C1519">
        <v>1263021.2</v>
      </c>
      <c r="D1519">
        <v>631008.75</v>
      </c>
      <c r="E1519">
        <v>1.001147</v>
      </c>
      <c r="F1519">
        <v>0.44406362511920799</v>
      </c>
      <c r="G1519">
        <v>0.783586508819196</v>
      </c>
      <c r="H1519">
        <v>0.35255480002380601</v>
      </c>
      <c r="I1519">
        <v>0.35295919158505501</v>
      </c>
      <c r="J1519" t="s">
        <v>421</v>
      </c>
    </row>
    <row r="1520" spans="1:10" x14ac:dyDescent="0.35">
      <c r="A1520" t="s">
        <v>3044</v>
      </c>
      <c r="B1520" t="s">
        <v>3045</v>
      </c>
      <c r="C1520">
        <v>2840627</v>
      </c>
      <c r="D1520">
        <v>458868.9</v>
      </c>
      <c r="E1520">
        <v>2.6300553999999998</v>
      </c>
      <c r="F1520">
        <v>0.10703458329085801</v>
      </c>
      <c r="G1520">
        <v>1.70166180149366</v>
      </c>
      <c r="H1520">
        <v>0.97047587740149999</v>
      </c>
      <c r="I1520">
        <v>2.5524053486673899</v>
      </c>
      <c r="J1520" t="s">
        <v>421</v>
      </c>
    </row>
    <row r="1521" spans="1:10" x14ac:dyDescent="0.35">
      <c r="A1521" t="s">
        <v>3046</v>
      </c>
      <c r="B1521" t="s">
        <v>3047</v>
      </c>
      <c r="C1521">
        <v>376343.8</v>
      </c>
      <c r="D1521">
        <v>221937.02</v>
      </c>
      <c r="E1521">
        <v>0.76190095999999996</v>
      </c>
      <c r="F1521">
        <v>0.32968015789124</v>
      </c>
      <c r="G1521">
        <v>1.00352200048346</v>
      </c>
      <c r="H1521">
        <v>0.48190719049002501</v>
      </c>
      <c r="I1521">
        <v>0.36716555173947901</v>
      </c>
      <c r="J1521" t="s">
        <v>421</v>
      </c>
    </row>
    <row r="1522" spans="1:10" x14ac:dyDescent="0.35">
      <c r="A1522" t="s">
        <v>3048</v>
      </c>
      <c r="B1522" t="s">
        <v>3049</v>
      </c>
      <c r="C1522">
        <v>103248.59</v>
      </c>
      <c r="D1522">
        <v>56151.46</v>
      </c>
      <c r="E1522">
        <v>0.87872665999999999</v>
      </c>
      <c r="F1522">
        <v>0.25317129851460102</v>
      </c>
      <c r="G1522">
        <v>1.1827893307666499</v>
      </c>
      <c r="H1522">
        <v>0.59658553089505895</v>
      </c>
      <c r="I1522">
        <v>0.52423561168680199</v>
      </c>
      <c r="J1522" t="s">
        <v>421</v>
      </c>
    </row>
    <row r="1523" spans="1:10" x14ac:dyDescent="0.35">
      <c r="A1523" t="s">
        <v>3050</v>
      </c>
      <c r="B1523" t="s">
        <v>3051</v>
      </c>
      <c r="C1523">
        <v>1622454.2</v>
      </c>
      <c r="D1523">
        <v>2043606.1</v>
      </c>
      <c r="E1523">
        <v>-0.3329394</v>
      </c>
      <c r="F1523">
        <v>0.33093252067627499</v>
      </c>
      <c r="G1523">
        <v>-1.0008518481523101</v>
      </c>
      <c r="H1523">
        <v>0.48026055270635298</v>
      </c>
      <c r="I1523">
        <v>-0.15989765371471201</v>
      </c>
      <c r="J1523" t="s">
        <v>421</v>
      </c>
    </row>
    <row r="1524" spans="1:10" x14ac:dyDescent="0.35">
      <c r="A1524" t="s">
        <v>3052</v>
      </c>
      <c r="B1524" t="s">
        <v>3053</v>
      </c>
      <c r="C1524">
        <v>1676867.4</v>
      </c>
      <c r="D1524">
        <v>1111551.3999999999</v>
      </c>
      <c r="E1524">
        <v>0.59319390000000005</v>
      </c>
      <c r="F1524">
        <v>0.48391269984870999</v>
      </c>
      <c r="G1524">
        <v>0.71566553069049998</v>
      </c>
      <c r="H1524">
        <v>0.31523298007810602</v>
      </c>
      <c r="I1524">
        <v>0.18699427728775</v>
      </c>
      <c r="J1524" t="s">
        <v>421</v>
      </c>
    </row>
    <row r="1525" spans="1:10" x14ac:dyDescent="0.35">
      <c r="A1525" t="s">
        <v>3054</v>
      </c>
      <c r="B1525" t="s">
        <v>3055</v>
      </c>
      <c r="C1525">
        <v>53734668</v>
      </c>
      <c r="D1525">
        <v>35557970</v>
      </c>
      <c r="E1525">
        <v>0.59568036000000002</v>
      </c>
      <c r="F1525">
        <v>9.8353835538578502E-2</v>
      </c>
      <c r="G1525">
        <v>1.74881964245584</v>
      </c>
      <c r="H1525">
        <v>1.0072086990821101</v>
      </c>
      <c r="I1525">
        <v>0.59997443646141402</v>
      </c>
      <c r="J1525" t="s">
        <v>421</v>
      </c>
    </row>
    <row r="1526" spans="1:10" x14ac:dyDescent="0.35">
      <c r="A1526" t="s">
        <v>3056</v>
      </c>
      <c r="B1526" t="s">
        <v>3057</v>
      </c>
      <c r="C1526">
        <v>743953.94</v>
      </c>
      <c r="D1526">
        <v>1033234.6</v>
      </c>
      <c r="E1526">
        <v>-0.47388268</v>
      </c>
      <c r="F1526">
        <v>0.404850271846589</v>
      </c>
      <c r="G1526">
        <v>-0.85423849948266395</v>
      </c>
      <c r="H1526">
        <v>0.39270556477008101</v>
      </c>
      <c r="I1526">
        <v>-0.18609636358774401</v>
      </c>
      <c r="J1526" t="s">
        <v>421</v>
      </c>
    </row>
    <row r="1527" spans="1:10" x14ac:dyDescent="0.35">
      <c r="A1527" t="s">
        <v>3058</v>
      </c>
      <c r="B1527" t="s">
        <v>3059</v>
      </c>
      <c r="C1527">
        <v>11194281</v>
      </c>
      <c r="D1527">
        <v>6371462.5</v>
      </c>
      <c r="E1527">
        <v>0.81306540000000005</v>
      </c>
      <c r="F1527">
        <v>1.1567993955715001E-2</v>
      </c>
      <c r="G1527">
        <v>2.8293324529524999</v>
      </c>
      <c r="H1527">
        <v>1.93674194696865</v>
      </c>
      <c r="I1527">
        <v>1.5746978845184301</v>
      </c>
      <c r="J1527" t="s">
        <v>421</v>
      </c>
    </row>
    <row r="1528" spans="1:10" x14ac:dyDescent="0.35">
      <c r="A1528" t="s">
        <v>3060</v>
      </c>
      <c r="B1528" t="s">
        <v>3061</v>
      </c>
      <c r="C1528">
        <v>944131.1</v>
      </c>
      <c r="D1528">
        <v>430877.28</v>
      </c>
      <c r="E1528">
        <v>1.1317102000000001</v>
      </c>
      <c r="F1528">
        <v>0.15077007876689699</v>
      </c>
      <c r="G1528">
        <v>1.5046358708273999</v>
      </c>
      <c r="H1528">
        <v>0.82168483827906802</v>
      </c>
      <c r="I1528">
        <v>0.92990908941169903</v>
      </c>
      <c r="J1528" t="s">
        <v>421</v>
      </c>
    </row>
    <row r="1529" spans="1:10" x14ac:dyDescent="0.35">
      <c r="A1529" t="s">
        <v>3062</v>
      </c>
      <c r="B1529" t="s">
        <v>3063</v>
      </c>
      <c r="C1529">
        <v>1487728.2</v>
      </c>
      <c r="D1529">
        <v>1137711.8999999999</v>
      </c>
      <c r="E1529">
        <v>0.38697577</v>
      </c>
      <c r="F1529">
        <v>0.50757712968301605</v>
      </c>
      <c r="G1529">
        <v>0.67689879990948398</v>
      </c>
      <c r="H1529">
        <v>0.29449795449740601</v>
      </c>
      <c r="I1529">
        <v>0.11396357129979399</v>
      </c>
      <c r="J1529" t="s">
        <v>421</v>
      </c>
    </row>
    <row r="1530" spans="1:10" x14ac:dyDescent="0.35">
      <c r="A1530" t="s">
        <v>3064</v>
      </c>
      <c r="B1530" t="s">
        <v>3065</v>
      </c>
      <c r="C1530">
        <v>193365.25</v>
      </c>
      <c r="D1530">
        <v>331640.59999999998</v>
      </c>
      <c r="E1530">
        <v>-0.77829205999999995</v>
      </c>
      <c r="F1530">
        <v>0.19771223463970999</v>
      </c>
      <c r="G1530">
        <v>-1.3405346382718799</v>
      </c>
      <c r="H1530">
        <v>0.703966455258353</v>
      </c>
      <c r="I1530">
        <v>-0.54789150256238195</v>
      </c>
      <c r="J1530" t="s">
        <v>421</v>
      </c>
    </row>
    <row r="1531" spans="1:10" x14ac:dyDescent="0.35">
      <c r="A1531" t="s">
        <v>3066</v>
      </c>
      <c r="B1531" t="s">
        <v>3067</v>
      </c>
      <c r="C1531">
        <v>14705624</v>
      </c>
      <c r="D1531">
        <v>7542062</v>
      </c>
      <c r="E1531">
        <v>0.96333709999999995</v>
      </c>
      <c r="F1531">
        <v>1.47256522603892E-2</v>
      </c>
      <c r="G1531">
        <v>2.7143917856130502</v>
      </c>
      <c r="H1531">
        <v>1.8319254594057801</v>
      </c>
      <c r="I1531">
        <v>1.7647618023362199</v>
      </c>
      <c r="J1531" t="s">
        <v>421</v>
      </c>
    </row>
    <row r="1532" spans="1:10" x14ac:dyDescent="0.35">
      <c r="A1532" t="s">
        <v>3068</v>
      </c>
      <c r="B1532" t="s">
        <v>3069</v>
      </c>
      <c r="C1532">
        <v>7744003.5</v>
      </c>
      <c r="D1532">
        <v>6071551.5</v>
      </c>
      <c r="E1532">
        <v>0.35101443999999998</v>
      </c>
      <c r="F1532">
        <v>3.7954712615200899E-2</v>
      </c>
      <c r="G1532">
        <v>2.25037625852061</v>
      </c>
      <c r="H1532">
        <v>1.42073429260879</v>
      </c>
      <c r="I1532">
        <v>0.498698245419047</v>
      </c>
      <c r="J1532" t="s">
        <v>421</v>
      </c>
    </row>
    <row r="1533" spans="1:10" x14ac:dyDescent="0.35">
      <c r="A1533" t="s">
        <v>3070</v>
      </c>
      <c r="B1533" t="s">
        <v>3071</v>
      </c>
      <c r="C1533">
        <v>627361.5</v>
      </c>
      <c r="D1533">
        <v>455296.1</v>
      </c>
      <c r="E1533">
        <v>0.46249190000000001</v>
      </c>
      <c r="F1533">
        <v>0.21581603861231499</v>
      </c>
      <c r="G1533">
        <v>1.2856121991257801</v>
      </c>
      <c r="H1533">
        <v>0.66591628336953201</v>
      </c>
      <c r="I1533">
        <v>0.30798088695589998</v>
      </c>
      <c r="J1533" t="s">
        <v>421</v>
      </c>
    </row>
    <row r="1534" spans="1:10" x14ac:dyDescent="0.35">
      <c r="A1534" t="s">
        <v>3072</v>
      </c>
      <c r="B1534" t="s">
        <v>3073</v>
      </c>
      <c r="C1534">
        <v>353200.5</v>
      </c>
      <c r="D1534">
        <v>311952.78000000003</v>
      </c>
      <c r="E1534">
        <v>0.17915966999999999</v>
      </c>
      <c r="F1534">
        <v>0.79140771287529899</v>
      </c>
      <c r="G1534">
        <v>0.26868214491464099</v>
      </c>
      <c r="H1534">
        <v>0.101599721516466</v>
      </c>
      <c r="I1534">
        <v>1.82025726875099E-2</v>
      </c>
      <c r="J1534" t="s">
        <v>421</v>
      </c>
    </row>
    <row r="1535" spans="1:10" x14ac:dyDescent="0.35">
      <c r="A1535" t="s">
        <v>3074</v>
      </c>
      <c r="B1535" t="s">
        <v>3075</v>
      </c>
      <c r="C1535">
        <v>1696987.6</v>
      </c>
      <c r="D1535">
        <v>1946212</v>
      </c>
      <c r="E1535">
        <v>-0.1976928</v>
      </c>
      <c r="F1535">
        <v>0.50549118791400405</v>
      </c>
      <c r="G1535">
        <v>-0.68027330690614796</v>
      </c>
      <c r="H1535">
        <v>0.296286410940793</v>
      </c>
      <c r="I1535">
        <v>-5.8573689169890301E-2</v>
      </c>
      <c r="J1535" t="s">
        <v>421</v>
      </c>
    </row>
    <row r="1536" spans="1:10" x14ac:dyDescent="0.35">
      <c r="A1536" t="s">
        <v>3076</v>
      </c>
      <c r="B1536" t="s">
        <v>3077</v>
      </c>
      <c r="C1536">
        <v>124110.484</v>
      </c>
      <c r="D1536">
        <v>91685.34</v>
      </c>
      <c r="E1536">
        <v>0.43686199999999997</v>
      </c>
      <c r="F1536">
        <v>0.62529167076764502</v>
      </c>
      <c r="G1536">
        <v>0.49738158949589301</v>
      </c>
      <c r="H1536">
        <v>0.20391735632451599</v>
      </c>
      <c r="I1536">
        <v>8.9083742463305901E-2</v>
      </c>
      <c r="J1536" t="s">
        <v>421</v>
      </c>
    </row>
    <row r="1537" spans="1:10" x14ac:dyDescent="0.35">
      <c r="A1537" t="s">
        <v>3078</v>
      </c>
      <c r="B1537" t="s">
        <v>3079</v>
      </c>
      <c r="C1537">
        <v>962441.3</v>
      </c>
      <c r="D1537">
        <v>1159937.8999999999</v>
      </c>
      <c r="E1537">
        <v>-0.26927707000000001</v>
      </c>
      <c r="F1537">
        <v>0.48335178755802399</v>
      </c>
      <c r="G1537">
        <v>-0.71659772801159805</v>
      </c>
      <c r="H1537">
        <v>0.31573667093650998</v>
      </c>
      <c r="I1537">
        <v>-8.50206443759772E-2</v>
      </c>
      <c r="J1537" t="s">
        <v>421</v>
      </c>
    </row>
    <row r="1538" spans="1:10" x14ac:dyDescent="0.35">
      <c r="A1538" t="s">
        <v>3080</v>
      </c>
      <c r="B1538" t="s">
        <v>3081</v>
      </c>
      <c r="C1538">
        <v>1768538.9</v>
      </c>
      <c r="D1538">
        <v>2641464</v>
      </c>
      <c r="E1538">
        <v>-0.57877979999999996</v>
      </c>
      <c r="F1538">
        <v>0.16548008202643699</v>
      </c>
      <c r="G1538">
        <v>-1.4491929119340301</v>
      </c>
      <c r="H1538">
        <v>0.78125427250204904</v>
      </c>
      <c r="I1538">
        <v>-0.45217420457818902</v>
      </c>
      <c r="J1538" t="s">
        <v>421</v>
      </c>
    </row>
    <row r="1539" spans="1:10" x14ac:dyDescent="0.35">
      <c r="A1539" t="s">
        <v>3082</v>
      </c>
      <c r="B1539" t="s">
        <v>3083</v>
      </c>
      <c r="C1539">
        <v>139159.42000000001</v>
      </c>
      <c r="D1539">
        <v>73775.7</v>
      </c>
      <c r="E1539">
        <v>0.91552089999999997</v>
      </c>
      <c r="F1539">
        <v>0.38543561285185302</v>
      </c>
      <c r="G1539">
        <v>0.89086701526395395</v>
      </c>
      <c r="H1539">
        <v>0.41404816059260402</v>
      </c>
      <c r="I1539">
        <v>0.37906974729901899</v>
      </c>
      <c r="J1539" t="s">
        <v>421</v>
      </c>
    </row>
    <row r="1540" spans="1:10" x14ac:dyDescent="0.35">
      <c r="A1540" t="s">
        <v>3084</v>
      </c>
      <c r="B1540" t="s">
        <v>3085</v>
      </c>
      <c r="C1540">
        <v>1358333</v>
      </c>
      <c r="D1540">
        <v>2150185.7999999998</v>
      </c>
      <c r="E1540">
        <v>-0.66262405999999996</v>
      </c>
      <c r="F1540">
        <v>0.440280183034784</v>
      </c>
      <c r="G1540">
        <v>-0.79022654608874499</v>
      </c>
      <c r="H1540">
        <v>0.35627086165000099</v>
      </c>
      <c r="I1540">
        <v>-0.23607364520084001</v>
      </c>
      <c r="J1540" t="s">
        <v>421</v>
      </c>
    </row>
    <row r="1541" spans="1:10" x14ac:dyDescent="0.35">
      <c r="A1541" t="s">
        <v>3086</v>
      </c>
      <c r="B1541" t="s">
        <v>3087</v>
      </c>
      <c r="C1541">
        <v>52900092</v>
      </c>
      <c r="D1541">
        <v>22218818</v>
      </c>
      <c r="E1541">
        <v>1.2514882000000001</v>
      </c>
      <c r="F1541">
        <v>9.7121330912871201E-2</v>
      </c>
      <c r="G1541">
        <v>1.7558057092480499</v>
      </c>
      <c r="H1541">
        <v>1.0126853748257001</v>
      </c>
      <c r="I1541">
        <v>1.26736380578895</v>
      </c>
      <c r="J1541" t="s">
        <v>421</v>
      </c>
    </row>
    <row r="1542" spans="1:10" x14ac:dyDescent="0.35">
      <c r="A1542" t="s">
        <v>3088</v>
      </c>
      <c r="B1542" t="s">
        <v>3089</v>
      </c>
      <c r="C1542">
        <v>94605.25</v>
      </c>
      <c r="D1542">
        <v>246058.48</v>
      </c>
      <c r="E1542">
        <v>-1.3790091</v>
      </c>
      <c r="F1542">
        <v>0.24151143464149699</v>
      </c>
      <c r="G1542">
        <v>-1.2135506324885199</v>
      </c>
      <c r="H1542">
        <v>0.61706230224521097</v>
      </c>
      <c r="I1542">
        <v>-0.85093454710443395</v>
      </c>
      <c r="J1542" t="s">
        <v>421</v>
      </c>
    </row>
    <row r="1543" spans="1:10" x14ac:dyDescent="0.35">
      <c r="A1543" t="s">
        <v>3090</v>
      </c>
      <c r="B1543" t="s">
        <v>3091</v>
      </c>
      <c r="C1543">
        <v>24058200</v>
      </c>
      <c r="D1543">
        <v>22170888</v>
      </c>
      <c r="E1543">
        <v>0.11786215</v>
      </c>
      <c r="F1543">
        <v>0.54317208179218202</v>
      </c>
      <c r="G1543">
        <v>0.62047867564953896</v>
      </c>
      <c r="H1543">
        <v>0.26506256022090902</v>
      </c>
      <c r="I1543">
        <v>3.12408432515041E-2</v>
      </c>
      <c r="J1543" t="s">
        <v>421</v>
      </c>
    </row>
    <row r="1544" spans="1:10" x14ac:dyDescent="0.35">
      <c r="A1544" t="s">
        <v>3092</v>
      </c>
      <c r="B1544" t="s">
        <v>3093</v>
      </c>
      <c r="C1544">
        <v>3398016.8</v>
      </c>
      <c r="D1544">
        <v>3309922.2</v>
      </c>
      <c r="E1544">
        <v>3.7895616E-2</v>
      </c>
      <c r="F1544">
        <v>0.933789693625515</v>
      </c>
      <c r="G1544">
        <v>8.4316596418442899E-2</v>
      </c>
      <c r="H1544">
        <v>2.9750923750970298E-2</v>
      </c>
      <c r="I1544">
        <v>1.12742958639445E-3</v>
      </c>
      <c r="J1544" t="s">
        <v>421</v>
      </c>
    </row>
    <row r="1545" spans="1:10" x14ac:dyDescent="0.35">
      <c r="A1545" t="s">
        <v>3094</v>
      </c>
      <c r="B1545" t="s">
        <v>3095</v>
      </c>
      <c r="C1545">
        <v>10591046</v>
      </c>
      <c r="D1545">
        <v>7952334.5</v>
      </c>
      <c r="E1545">
        <v>0.41339471999999999</v>
      </c>
      <c r="F1545">
        <v>0.165099298543395</v>
      </c>
      <c r="G1545">
        <v>1.4505759177792199</v>
      </c>
      <c r="H1545">
        <v>0.78225477191818604</v>
      </c>
      <c r="I1545">
        <v>0.32337999190690597</v>
      </c>
      <c r="J1545" t="s">
        <v>421</v>
      </c>
    </row>
    <row r="1546" spans="1:10" x14ac:dyDescent="0.35">
      <c r="A1546" t="s">
        <v>3096</v>
      </c>
      <c r="B1546" t="s">
        <v>3097</v>
      </c>
      <c r="C1546">
        <v>14911701</v>
      </c>
      <c r="D1546">
        <v>9321793</v>
      </c>
      <c r="E1546">
        <v>0.67776539999999996</v>
      </c>
      <c r="F1546">
        <v>0.133597136618824</v>
      </c>
      <c r="G1546">
        <v>1.5753679084097201</v>
      </c>
      <c r="H1546">
        <v>0.87420284997402398</v>
      </c>
      <c r="I1546">
        <v>0.59250446966308801</v>
      </c>
      <c r="J1546" t="s">
        <v>421</v>
      </c>
    </row>
    <row r="1547" spans="1:10" x14ac:dyDescent="0.35">
      <c r="A1547" t="s">
        <v>3098</v>
      </c>
      <c r="B1547" t="s">
        <v>3099</v>
      </c>
      <c r="C1547">
        <v>20349010</v>
      </c>
      <c r="D1547">
        <v>10873804</v>
      </c>
      <c r="E1547">
        <v>0.90410184999999998</v>
      </c>
      <c r="F1547">
        <v>1.59312810173112E-2</v>
      </c>
      <c r="G1547">
        <v>2.6766788468390099</v>
      </c>
      <c r="H1547">
        <v>1.79774930163881</v>
      </c>
      <c r="I1547">
        <v>1.6253484669351399</v>
      </c>
      <c r="J1547" t="s">
        <v>421</v>
      </c>
    </row>
    <row r="1548" spans="1:10" x14ac:dyDescent="0.35">
      <c r="A1548" t="s">
        <v>3100</v>
      </c>
      <c r="B1548" t="s">
        <v>3101</v>
      </c>
      <c r="C1548">
        <v>501111.22</v>
      </c>
      <c r="D1548">
        <v>178675.31</v>
      </c>
      <c r="E1548">
        <v>1.4877905</v>
      </c>
      <c r="F1548">
        <v>0.30715889514980199</v>
      </c>
      <c r="G1548">
        <v>1.0528198080550999</v>
      </c>
      <c r="H1548">
        <v>0.51263690323701905</v>
      </c>
      <c r="I1548">
        <v>0.76269629682510898</v>
      </c>
      <c r="J1548" t="s">
        <v>421</v>
      </c>
    </row>
    <row r="1549" spans="1:10" x14ac:dyDescent="0.35">
      <c r="A1549" t="s">
        <v>3102</v>
      </c>
      <c r="B1549" t="s">
        <v>3103</v>
      </c>
      <c r="C1549">
        <v>8502988</v>
      </c>
      <c r="D1549">
        <v>8361186</v>
      </c>
      <c r="E1549">
        <v>2.4262294E-2</v>
      </c>
      <c r="F1549">
        <v>0.92635932983198699</v>
      </c>
      <c r="G1549">
        <v>9.3806854940736706E-2</v>
      </c>
      <c r="H1549">
        <v>3.3220520129233801E-2</v>
      </c>
      <c r="I1549">
        <v>8.0600603196353301E-4</v>
      </c>
      <c r="J1549" t="s">
        <v>421</v>
      </c>
    </row>
    <row r="1550" spans="1:10" x14ac:dyDescent="0.35">
      <c r="A1550" t="s">
        <v>3104</v>
      </c>
      <c r="B1550" t="s">
        <v>3105</v>
      </c>
      <c r="C1550">
        <v>6266573</v>
      </c>
      <c r="D1550">
        <v>7700151.5</v>
      </c>
      <c r="E1550">
        <v>-0.29721009999999998</v>
      </c>
      <c r="F1550">
        <v>0.46783680738779099</v>
      </c>
      <c r="G1550">
        <v>-0.74264240689221295</v>
      </c>
      <c r="H1550">
        <v>0.329905612760791</v>
      </c>
      <c r="I1550">
        <v>-9.8051279272715702E-2</v>
      </c>
      <c r="J1550" t="s">
        <v>421</v>
      </c>
    </row>
    <row r="1551" spans="1:10" x14ac:dyDescent="0.35">
      <c r="A1551" t="s">
        <v>3106</v>
      </c>
      <c r="B1551" t="s">
        <v>3107</v>
      </c>
      <c r="C1551">
        <v>1282702.5</v>
      </c>
      <c r="D1551">
        <v>886103.56</v>
      </c>
      <c r="E1551">
        <v>0.53363939999999999</v>
      </c>
      <c r="F1551">
        <v>0.33157074068197501</v>
      </c>
      <c r="G1551">
        <v>0.99949384527709895</v>
      </c>
      <c r="H1551">
        <v>0.47942380056149497</v>
      </c>
      <c r="I1551">
        <v>0.25583941556349099</v>
      </c>
      <c r="J1551" t="s">
        <v>421</v>
      </c>
    </row>
    <row r="1552" spans="1:10" x14ac:dyDescent="0.35">
      <c r="A1552" t="s">
        <v>3108</v>
      </c>
      <c r="B1552" t="s">
        <v>3109</v>
      </c>
      <c r="C1552">
        <v>3087276</v>
      </c>
      <c r="D1552">
        <v>1964654</v>
      </c>
      <c r="E1552">
        <v>0.65205919999999995</v>
      </c>
      <c r="F1552">
        <v>8.5910080063790903E-2</v>
      </c>
      <c r="G1552">
        <v>1.8231813303069599</v>
      </c>
      <c r="H1552">
        <v>1.0659558762240899</v>
      </c>
      <c r="I1552">
        <v>0.69506633314204103</v>
      </c>
      <c r="J1552" t="s">
        <v>421</v>
      </c>
    </row>
    <row r="1553" spans="1:10" x14ac:dyDescent="0.35">
      <c r="A1553" t="s">
        <v>3110</v>
      </c>
      <c r="B1553" t="s">
        <v>3111</v>
      </c>
      <c r="C1553">
        <v>388991550</v>
      </c>
      <c r="D1553">
        <v>205019710</v>
      </c>
      <c r="E1553">
        <v>0.92397620000000003</v>
      </c>
      <c r="F1553">
        <v>6.0454378511960297E-2</v>
      </c>
      <c r="G1553">
        <v>2.0110440354250998</v>
      </c>
      <c r="H1553">
        <v>1.218572239142</v>
      </c>
      <c r="I1553">
        <v>1.1259317261561801</v>
      </c>
      <c r="J1553" t="s">
        <v>421</v>
      </c>
    </row>
    <row r="1554" spans="1:10" x14ac:dyDescent="0.35">
      <c r="A1554" t="s">
        <v>3112</v>
      </c>
      <c r="B1554" t="s">
        <v>3113</v>
      </c>
      <c r="C1554">
        <v>24860.855</v>
      </c>
      <c r="D1554">
        <v>62250.815999999999</v>
      </c>
      <c r="E1554">
        <v>-1.3242168000000001</v>
      </c>
      <c r="F1554">
        <v>0.17828865164545701</v>
      </c>
      <c r="G1554">
        <v>-1.40412044032311</v>
      </c>
      <c r="H1554">
        <v>0.74887629947527601</v>
      </c>
      <c r="I1554">
        <v>-0.99167460882758895</v>
      </c>
      <c r="J1554" t="s">
        <v>421</v>
      </c>
    </row>
    <row r="1555" spans="1:10" x14ac:dyDescent="0.35">
      <c r="A1555" t="s">
        <v>3114</v>
      </c>
      <c r="B1555" t="s">
        <v>3115</v>
      </c>
      <c r="C1555">
        <v>413572220</v>
      </c>
      <c r="D1555">
        <v>306817060</v>
      </c>
      <c r="E1555">
        <v>0.43076056000000001</v>
      </c>
      <c r="F1555">
        <v>0.10546805690316099</v>
      </c>
      <c r="G1555">
        <v>1.70992076157343</v>
      </c>
      <c r="H1555">
        <v>0.97687905516527096</v>
      </c>
      <c r="I1555">
        <v>0.42080097121920401</v>
      </c>
      <c r="J1555" t="s">
        <v>421</v>
      </c>
    </row>
    <row r="1556" spans="1:10" x14ac:dyDescent="0.35">
      <c r="A1556" t="s">
        <v>3116</v>
      </c>
      <c r="B1556" t="s">
        <v>3117</v>
      </c>
      <c r="C1556">
        <v>11861.528</v>
      </c>
      <c r="D1556">
        <v>8744.3140000000003</v>
      </c>
      <c r="E1556">
        <v>0.43987270000000001</v>
      </c>
      <c r="F1556">
        <v>0.49210958395063098</v>
      </c>
      <c r="G1556">
        <v>0.70211490505711305</v>
      </c>
      <c r="H1556">
        <v>0.307938176895723</v>
      </c>
      <c r="I1556">
        <v>0.13545360096770701</v>
      </c>
      <c r="J1556" t="s">
        <v>421</v>
      </c>
    </row>
    <row r="1557" spans="1:10" x14ac:dyDescent="0.35">
      <c r="A1557" t="s">
        <v>3118</v>
      </c>
      <c r="B1557" t="s">
        <v>3119</v>
      </c>
      <c r="C1557">
        <v>3456002</v>
      </c>
      <c r="D1557">
        <v>2881301</v>
      </c>
      <c r="E1557">
        <v>0.26238363999999997</v>
      </c>
      <c r="F1557">
        <v>0.19779405933261501</v>
      </c>
      <c r="G1557">
        <v>1.34027758735735</v>
      </c>
      <c r="H1557">
        <v>0.70378675640824395</v>
      </c>
      <c r="I1557">
        <v>0.18466213079820701</v>
      </c>
      <c r="J1557" t="s">
        <v>421</v>
      </c>
    </row>
    <row r="1558" spans="1:10" x14ac:dyDescent="0.35">
      <c r="A1558" t="s">
        <v>3120</v>
      </c>
      <c r="B1558" t="s">
        <v>3121</v>
      </c>
      <c r="C1558">
        <v>669969.69999999995</v>
      </c>
      <c r="D1558">
        <v>371406.94</v>
      </c>
      <c r="E1558">
        <v>0.85109509999999999</v>
      </c>
      <c r="F1558">
        <v>0.13776780849185</v>
      </c>
      <c r="G1558">
        <v>1.55751827412359</v>
      </c>
      <c r="H1558">
        <v>0.860852249972758</v>
      </c>
      <c r="I1558">
        <v>0.73266711488214198</v>
      </c>
      <c r="J1558" t="s">
        <v>421</v>
      </c>
    </row>
    <row r="1559" spans="1:10" x14ac:dyDescent="0.35">
      <c r="A1559" t="s">
        <v>3122</v>
      </c>
      <c r="B1559" t="s">
        <v>3123</v>
      </c>
      <c r="C1559">
        <v>32314076</v>
      </c>
      <c r="D1559">
        <v>30023404</v>
      </c>
      <c r="E1559">
        <v>0.10607518000000001</v>
      </c>
      <c r="F1559">
        <v>0.63577913966098698</v>
      </c>
      <c r="G1559">
        <v>0.48224968680423702</v>
      </c>
      <c r="H1559">
        <v>0.196693725680048</v>
      </c>
      <c r="I1559">
        <v>2.0864322859348399E-2</v>
      </c>
      <c r="J1559" t="s">
        <v>421</v>
      </c>
    </row>
    <row r="1560" spans="1:10" x14ac:dyDescent="0.35">
      <c r="A1560" t="s">
        <v>3124</v>
      </c>
      <c r="B1560" t="s">
        <v>3125</v>
      </c>
      <c r="C1560">
        <v>9733771</v>
      </c>
      <c r="D1560">
        <v>6674427</v>
      </c>
      <c r="E1560">
        <v>0.54435489999999997</v>
      </c>
      <c r="F1560">
        <v>0.40626874703131</v>
      </c>
      <c r="G1560">
        <v>0.85160794665405803</v>
      </c>
      <c r="H1560">
        <v>0.39118658528839301</v>
      </c>
      <c r="I1560">
        <v>0.212944340625907</v>
      </c>
      <c r="J1560" t="s">
        <v>421</v>
      </c>
    </row>
    <row r="1561" spans="1:10" x14ac:dyDescent="0.35">
      <c r="A1561" t="s">
        <v>3126</v>
      </c>
      <c r="B1561" t="s">
        <v>3127</v>
      </c>
      <c r="C1561">
        <v>2417845</v>
      </c>
      <c r="D1561">
        <v>2317139.2000000002</v>
      </c>
      <c r="E1561">
        <v>6.1376963E-2</v>
      </c>
      <c r="F1561">
        <v>0.91252110213436</v>
      </c>
      <c r="G1561">
        <v>0.111505971156852</v>
      </c>
      <c r="H1561">
        <v>3.9757083655550203E-2</v>
      </c>
      <c r="I1561">
        <v>2.4401690449907701E-3</v>
      </c>
      <c r="J1561" t="s">
        <v>421</v>
      </c>
    </row>
    <row r="1562" spans="1:10" x14ac:dyDescent="0.35">
      <c r="A1562" t="s">
        <v>3128</v>
      </c>
      <c r="B1562" t="s">
        <v>3129</v>
      </c>
      <c r="C1562">
        <v>419121.16</v>
      </c>
      <c r="D1562">
        <v>370376.53</v>
      </c>
      <c r="E1562">
        <v>0.17837459999999999</v>
      </c>
      <c r="F1562">
        <v>0.71958101643897299</v>
      </c>
      <c r="G1562">
        <v>0.36504318809307901</v>
      </c>
      <c r="H1562">
        <v>0.14292030247566601</v>
      </c>
      <c r="I1562">
        <v>2.54933522705749E-2</v>
      </c>
      <c r="J1562" t="s">
        <v>421</v>
      </c>
    </row>
    <row r="1563" spans="1:10" x14ac:dyDescent="0.35">
      <c r="A1563" t="s">
        <v>3130</v>
      </c>
      <c r="B1563" t="s">
        <v>3131</v>
      </c>
      <c r="C1563">
        <v>3813384.2</v>
      </c>
      <c r="D1563">
        <v>2313636</v>
      </c>
      <c r="E1563">
        <v>0.72091000000000005</v>
      </c>
      <c r="F1563">
        <v>0.190460195826233</v>
      </c>
      <c r="G1563">
        <v>1.36366205096297</v>
      </c>
      <c r="H1563">
        <v>0.72019577347534502</v>
      </c>
      <c r="I1563">
        <v>0.51919634421845295</v>
      </c>
      <c r="J1563" t="s">
        <v>421</v>
      </c>
    </row>
    <row r="1564" spans="1:10" x14ac:dyDescent="0.35">
      <c r="A1564" t="s">
        <v>3132</v>
      </c>
      <c r="B1564" t="s">
        <v>3133</v>
      </c>
      <c r="C1564">
        <v>1337187.2</v>
      </c>
      <c r="D1564">
        <v>1821240</v>
      </c>
      <c r="E1564">
        <v>-0.44571948</v>
      </c>
      <c r="F1564">
        <v>0.25569385441245102</v>
      </c>
      <c r="G1564">
        <v>-1.1762767286839999</v>
      </c>
      <c r="H1564">
        <v>0.59227971009190605</v>
      </c>
      <c r="I1564">
        <v>-0.26399060470145802</v>
      </c>
      <c r="J1564" t="s">
        <v>421</v>
      </c>
    </row>
    <row r="1565" spans="1:10" x14ac:dyDescent="0.35">
      <c r="A1565" t="s">
        <v>3134</v>
      </c>
      <c r="B1565" t="s">
        <v>3135</v>
      </c>
      <c r="C1565">
        <v>1120607.3999999999</v>
      </c>
      <c r="D1565">
        <v>1884894.9</v>
      </c>
      <c r="E1565">
        <v>-0.75020313000000005</v>
      </c>
      <c r="F1565">
        <v>0.17524033467980901</v>
      </c>
      <c r="G1565">
        <v>-1.41460194332739</v>
      </c>
      <c r="H1565">
        <v>0.75636592606304998</v>
      </c>
      <c r="I1565">
        <v>-0.56742808714663295</v>
      </c>
      <c r="J1565" t="s">
        <v>421</v>
      </c>
    </row>
    <row r="1566" spans="1:10" x14ac:dyDescent="0.35">
      <c r="A1566" t="s">
        <v>3136</v>
      </c>
      <c r="B1566" t="s">
        <v>3137</v>
      </c>
      <c r="C1566">
        <v>86375350</v>
      </c>
      <c r="D1566">
        <v>22650980</v>
      </c>
      <c r="E1566">
        <v>1.9310461999999999</v>
      </c>
      <c r="F1566">
        <v>6.1115111127178399E-2</v>
      </c>
      <c r="G1566">
        <v>2.005335748996</v>
      </c>
      <c r="H1566">
        <v>1.21385139421328</v>
      </c>
      <c r="I1566">
        <v>2.3440031797967098</v>
      </c>
      <c r="J1566" t="s">
        <v>421</v>
      </c>
    </row>
    <row r="1567" spans="1:10" x14ac:dyDescent="0.35">
      <c r="A1567" t="s">
        <v>3138</v>
      </c>
      <c r="B1567" t="s">
        <v>3139</v>
      </c>
      <c r="C1567">
        <v>667081.6</v>
      </c>
      <c r="D1567">
        <v>786670.06</v>
      </c>
      <c r="E1567">
        <v>-0.23789540000000001</v>
      </c>
      <c r="F1567">
        <v>0.58598010189747796</v>
      </c>
      <c r="G1567">
        <v>-0.55521497080764204</v>
      </c>
      <c r="H1567">
        <v>0.232117131051612</v>
      </c>
      <c r="I1567">
        <v>-5.5219597583332197E-2</v>
      </c>
      <c r="J1567" t="s">
        <v>421</v>
      </c>
    </row>
    <row r="1568" spans="1:10" x14ac:dyDescent="0.35">
      <c r="A1568" t="s">
        <v>3140</v>
      </c>
      <c r="B1568" t="s">
        <v>3141</v>
      </c>
      <c r="C1568">
        <v>16568698</v>
      </c>
      <c r="D1568">
        <v>6449304</v>
      </c>
      <c r="E1568">
        <v>1.3612449</v>
      </c>
      <c r="F1568">
        <v>6.9267140289817897E-2</v>
      </c>
      <c r="G1568">
        <v>1.93913333715045</v>
      </c>
      <c r="H1568">
        <v>1.1594727419429001</v>
      </c>
      <c r="I1568">
        <v>1.5783263762723101</v>
      </c>
      <c r="J1568" t="s">
        <v>421</v>
      </c>
    </row>
    <row r="1569" spans="1:10" x14ac:dyDescent="0.35">
      <c r="A1569" t="s">
        <v>3142</v>
      </c>
      <c r="B1569" t="s">
        <v>3143</v>
      </c>
      <c r="C1569">
        <v>2239745.2000000002</v>
      </c>
      <c r="D1569">
        <v>1924206.9</v>
      </c>
      <c r="E1569">
        <v>0.21907072</v>
      </c>
      <c r="F1569">
        <v>0.68712650931232599</v>
      </c>
      <c r="G1569">
        <v>0.409721931112282</v>
      </c>
      <c r="H1569">
        <v>0.16296329607271801</v>
      </c>
      <c r="I1569">
        <v>3.57004862281654E-2</v>
      </c>
      <c r="J1569" t="s">
        <v>421</v>
      </c>
    </row>
    <row r="1570" spans="1:10" x14ac:dyDescent="0.35">
      <c r="A1570" t="s">
        <v>3144</v>
      </c>
      <c r="B1570" t="s">
        <v>3145</v>
      </c>
      <c r="C1570">
        <v>6054651</v>
      </c>
      <c r="D1570">
        <v>4913742</v>
      </c>
      <c r="E1570">
        <v>0.30122167</v>
      </c>
      <c r="F1570">
        <v>0.68345403162505702</v>
      </c>
      <c r="G1570">
        <v>0.41483037257983701</v>
      </c>
      <c r="H1570">
        <v>0.165290690288458</v>
      </c>
      <c r="I1570">
        <v>4.9789137552610697E-2</v>
      </c>
      <c r="J1570" t="s">
        <v>421</v>
      </c>
    </row>
    <row r="1571" spans="1:10" x14ac:dyDescent="0.35">
      <c r="A1571" t="s">
        <v>3146</v>
      </c>
      <c r="B1571" t="s">
        <v>3147</v>
      </c>
      <c r="C1571">
        <v>165629.64000000001</v>
      </c>
      <c r="D1571">
        <v>75943.929999999993</v>
      </c>
      <c r="E1571">
        <v>1.1249541999999999</v>
      </c>
      <c r="F1571">
        <v>0.19283702966388</v>
      </c>
      <c r="G1571">
        <v>1.3560056257836901</v>
      </c>
      <c r="H1571">
        <v>0.71480956672709905</v>
      </c>
      <c r="I1571">
        <v>0.80412804118279102</v>
      </c>
      <c r="J1571" t="s">
        <v>421</v>
      </c>
    </row>
    <row r="1572" spans="1:10" x14ac:dyDescent="0.35">
      <c r="A1572" t="s">
        <v>3148</v>
      </c>
      <c r="B1572" t="s">
        <v>3149</v>
      </c>
      <c r="C1572">
        <v>28845766</v>
      </c>
      <c r="D1572">
        <v>1775518.9</v>
      </c>
      <c r="E1572">
        <v>4.0220469999999997</v>
      </c>
      <c r="F1572">
        <v>9.5435740930892493E-2</v>
      </c>
      <c r="G1572">
        <v>1.76548606775822</v>
      </c>
      <c r="H1572">
        <v>1.02028895043038</v>
      </c>
      <c r="I1572">
        <v>4.1036501559276699</v>
      </c>
      <c r="J1572" t="s">
        <v>421</v>
      </c>
    </row>
    <row r="1573" spans="1:10" x14ac:dyDescent="0.35">
      <c r="A1573" t="s">
        <v>3150</v>
      </c>
      <c r="B1573" t="s">
        <v>3151</v>
      </c>
      <c r="C1573">
        <v>52228250</v>
      </c>
      <c r="D1573">
        <v>11922700</v>
      </c>
      <c r="E1573">
        <v>2.1311192999999999</v>
      </c>
      <c r="F1573">
        <v>6.3370527882095795E-2</v>
      </c>
      <c r="G1573">
        <v>1.9862608964709501</v>
      </c>
      <c r="H1573">
        <v>1.19811267514828</v>
      </c>
      <c r="I1573">
        <v>2.55332098717661</v>
      </c>
      <c r="J1573" t="s">
        <v>421</v>
      </c>
    </row>
    <row r="1574" spans="1:10" x14ac:dyDescent="0.35">
      <c r="A1574" t="s">
        <v>3152</v>
      </c>
      <c r="B1574" t="s">
        <v>3153</v>
      </c>
      <c r="C1574">
        <v>48595720</v>
      </c>
      <c r="D1574">
        <v>27411264</v>
      </c>
      <c r="E1574">
        <v>0.82606040000000003</v>
      </c>
      <c r="F1574">
        <v>4.9113520488557598E-2</v>
      </c>
      <c r="G1574">
        <v>2.1190349268614499</v>
      </c>
      <c r="H1574">
        <v>1.3087989342464099</v>
      </c>
      <c r="I1574">
        <v>1.08114698987766</v>
      </c>
      <c r="J1574" t="s">
        <v>421</v>
      </c>
    </row>
    <row r="1575" spans="1:10" x14ac:dyDescent="0.35">
      <c r="A1575" t="s">
        <v>3154</v>
      </c>
      <c r="B1575" t="s">
        <v>3155</v>
      </c>
      <c r="C1575">
        <v>694823.75</v>
      </c>
      <c r="D1575">
        <v>457687.53</v>
      </c>
      <c r="E1575">
        <v>0.60228409999999999</v>
      </c>
      <c r="F1575">
        <v>0.277138446942162</v>
      </c>
      <c r="G1575">
        <v>1.1227797685164</v>
      </c>
      <c r="H1575">
        <v>0.55730322110849295</v>
      </c>
      <c r="I1575">
        <v>0.33565485436761</v>
      </c>
      <c r="J1575" t="s">
        <v>421</v>
      </c>
    </row>
    <row r="1576" spans="1:10" x14ac:dyDescent="0.35">
      <c r="A1576" t="s">
        <v>3156</v>
      </c>
      <c r="B1576" t="s">
        <v>3157</v>
      </c>
      <c r="C1576">
        <v>6023434</v>
      </c>
      <c r="D1576">
        <v>5590951</v>
      </c>
      <c r="E1576">
        <v>0.10749247000000001</v>
      </c>
      <c r="F1576">
        <v>0.70494754250226599</v>
      </c>
      <c r="G1576">
        <v>0.38508825941390701</v>
      </c>
      <c r="H1576">
        <v>0.151843199107071</v>
      </c>
      <c r="I1576">
        <v>1.6322000411014E-2</v>
      </c>
      <c r="J1576" t="s">
        <v>421</v>
      </c>
    </row>
    <row r="1577" spans="1:10" x14ac:dyDescent="0.35">
      <c r="A1577" t="s">
        <v>3158</v>
      </c>
      <c r="B1577" t="s">
        <v>3159</v>
      </c>
      <c r="C1577">
        <v>3527674</v>
      </c>
      <c r="D1577">
        <v>1870771.2</v>
      </c>
      <c r="E1577">
        <v>0.91508409999999996</v>
      </c>
      <c r="F1577">
        <v>0.154824187889439</v>
      </c>
      <c r="G1577">
        <v>1.48892466590744</v>
      </c>
      <c r="H1577">
        <v>0.81016118934881198</v>
      </c>
      <c r="I1577">
        <v>0.74136564193926802</v>
      </c>
      <c r="J1577" t="s">
        <v>421</v>
      </c>
    </row>
    <row r="1578" spans="1:10" x14ac:dyDescent="0.35">
      <c r="A1578" t="s">
        <v>3160</v>
      </c>
      <c r="B1578" t="s">
        <v>3161</v>
      </c>
      <c r="C1578">
        <v>1379343.1</v>
      </c>
      <c r="D1578">
        <v>961854.94</v>
      </c>
      <c r="E1578">
        <v>0.5200901</v>
      </c>
      <c r="F1578">
        <v>0.41588565284322798</v>
      </c>
      <c r="G1578">
        <v>0.83392872031356402</v>
      </c>
      <c r="H1578">
        <v>0.38102606159825803</v>
      </c>
      <c r="I1578">
        <v>0.198167883679253</v>
      </c>
      <c r="J1578" t="s">
        <v>421</v>
      </c>
    </row>
    <row r="1579" spans="1:10" x14ac:dyDescent="0.35">
      <c r="A1579" t="s">
        <v>3162</v>
      </c>
      <c r="B1579" t="s">
        <v>3163</v>
      </c>
      <c r="C1579">
        <v>55993470</v>
      </c>
      <c r="D1579">
        <v>17708884</v>
      </c>
      <c r="E1579">
        <v>1.6607852999999999</v>
      </c>
      <c r="F1579">
        <v>0.102373107923136</v>
      </c>
      <c r="G1579">
        <v>1.7265545806406699</v>
      </c>
      <c r="H1579">
        <v>0.989814111860434</v>
      </c>
      <c r="I1579">
        <v>1.6438687439538699</v>
      </c>
      <c r="J1579" t="s">
        <v>421</v>
      </c>
    </row>
    <row r="1580" spans="1:10" x14ac:dyDescent="0.35">
      <c r="A1580" t="s">
        <v>3164</v>
      </c>
      <c r="B1580" t="s">
        <v>3165</v>
      </c>
      <c r="C1580">
        <v>118758.47</v>
      </c>
      <c r="D1580">
        <v>354185.97</v>
      </c>
      <c r="E1580">
        <v>-1.5764765999999999</v>
      </c>
      <c r="F1580">
        <v>8.3569826993425994E-2</v>
      </c>
      <c r="G1580">
        <v>-1.8382133008980901</v>
      </c>
      <c r="H1580">
        <v>1.07795049690998</v>
      </c>
      <c r="I1580">
        <v>-1.69936370624998</v>
      </c>
      <c r="J1580" t="s">
        <v>421</v>
      </c>
    </row>
    <row r="1581" spans="1:10" x14ac:dyDescent="0.35">
      <c r="A1581" t="s">
        <v>3166</v>
      </c>
      <c r="B1581" t="s">
        <v>3167</v>
      </c>
      <c r="C1581">
        <v>320820.46999999997</v>
      </c>
      <c r="D1581">
        <v>173518.23</v>
      </c>
      <c r="E1581">
        <v>0.88667890000000005</v>
      </c>
      <c r="F1581">
        <v>0.25563119355185498</v>
      </c>
      <c r="G1581">
        <v>1.1764379120102899</v>
      </c>
      <c r="H1581">
        <v>0.59238615223172697</v>
      </c>
      <c r="I1581">
        <v>0.525256286725857</v>
      </c>
      <c r="J1581" t="s">
        <v>421</v>
      </c>
    </row>
    <row r="1582" spans="1:10" x14ac:dyDescent="0.35">
      <c r="A1582" t="s">
        <v>3168</v>
      </c>
      <c r="B1582" t="s">
        <v>3169</v>
      </c>
      <c r="C1582">
        <v>1778377.5</v>
      </c>
      <c r="D1582">
        <v>1047048.25</v>
      </c>
      <c r="E1582">
        <v>0.76423370000000002</v>
      </c>
      <c r="F1582">
        <v>9.4883375937355505E-2</v>
      </c>
      <c r="G1582">
        <v>1.76869075454705</v>
      </c>
      <c r="H1582">
        <v>1.02280987156748</v>
      </c>
      <c r="I1582">
        <v>0.78166578111738005</v>
      </c>
      <c r="J1582" t="s">
        <v>421</v>
      </c>
    </row>
    <row r="1583" spans="1:10" x14ac:dyDescent="0.35">
      <c r="A1583" t="s">
        <v>3170</v>
      </c>
      <c r="B1583" t="s">
        <v>3171</v>
      </c>
      <c r="C1583">
        <v>171763.62</v>
      </c>
      <c r="D1583">
        <v>149801.9</v>
      </c>
      <c r="E1583">
        <v>0.19736849000000001</v>
      </c>
      <c r="F1583">
        <v>0.785084342255296</v>
      </c>
      <c r="G1583">
        <v>0.27704730402884498</v>
      </c>
      <c r="H1583">
        <v>0.105083684135722</v>
      </c>
      <c r="I1583">
        <v>2.0740207821464102E-2</v>
      </c>
      <c r="J1583" t="s">
        <v>421</v>
      </c>
    </row>
    <row r="1584" spans="1:10" x14ac:dyDescent="0.35">
      <c r="A1584" t="s">
        <v>3172</v>
      </c>
      <c r="B1584" t="s">
        <v>3173</v>
      </c>
      <c r="C1584">
        <v>159819.81</v>
      </c>
      <c r="D1584">
        <v>130175.17</v>
      </c>
      <c r="E1584">
        <v>0.29599196</v>
      </c>
      <c r="F1584">
        <v>0.55600184689477705</v>
      </c>
      <c r="G1584">
        <v>0.60064284203366602</v>
      </c>
      <c r="H1584">
        <v>0.25492376580125498</v>
      </c>
      <c r="I1584">
        <v>7.5455384373160198E-2</v>
      </c>
      <c r="J1584" t="s">
        <v>421</v>
      </c>
    </row>
    <row r="1585" spans="1:10" x14ac:dyDescent="0.35">
      <c r="A1585" t="s">
        <v>3174</v>
      </c>
      <c r="B1585" t="s">
        <v>3175</v>
      </c>
      <c r="C1585">
        <v>72988.42</v>
      </c>
      <c r="D1585">
        <v>232152.89</v>
      </c>
      <c r="E1585">
        <v>-1.6693357</v>
      </c>
      <c r="F1585">
        <v>8.0572855543081898E-2</v>
      </c>
      <c r="G1585">
        <v>-1.8580156155246701</v>
      </c>
      <c r="H1585">
        <v>1.0938112444653201</v>
      </c>
      <c r="I1585">
        <v>-1.82593818452114</v>
      </c>
      <c r="J1585" t="s">
        <v>421</v>
      </c>
    </row>
    <row r="1586" spans="1:10" x14ac:dyDescent="0.35">
      <c r="A1586" t="s">
        <v>3176</v>
      </c>
      <c r="B1586" t="s">
        <v>3177</v>
      </c>
      <c r="C1586">
        <v>197629540</v>
      </c>
      <c r="D1586">
        <v>149986800</v>
      </c>
      <c r="E1586">
        <v>0.39796300000000001</v>
      </c>
      <c r="F1586">
        <v>0.11334260161843999</v>
      </c>
      <c r="G1586">
        <v>1.6694253604440199</v>
      </c>
      <c r="H1586">
        <v>0.94560682296710596</v>
      </c>
      <c r="I1586">
        <v>0.37631651619550699</v>
      </c>
      <c r="J1586" t="s">
        <v>421</v>
      </c>
    </row>
    <row r="1587" spans="1:10" x14ac:dyDescent="0.35">
      <c r="A1587" t="s">
        <v>3178</v>
      </c>
      <c r="B1587" t="s">
        <v>3179</v>
      </c>
      <c r="C1587">
        <v>269498.53000000003</v>
      </c>
      <c r="D1587">
        <v>516774.1</v>
      </c>
      <c r="E1587">
        <v>-0.93925639999999999</v>
      </c>
      <c r="F1587">
        <v>0.29914856727341699</v>
      </c>
      <c r="G1587">
        <v>-1.0709800266584899</v>
      </c>
      <c r="H1587">
        <v>0.52411307280434705</v>
      </c>
      <c r="I1587">
        <v>-0.49227657350675802</v>
      </c>
      <c r="J1587" t="s">
        <v>421</v>
      </c>
    </row>
    <row r="1588" spans="1:10" x14ac:dyDescent="0.35">
      <c r="A1588" t="s">
        <v>3180</v>
      </c>
      <c r="B1588" t="s">
        <v>3181</v>
      </c>
      <c r="C1588">
        <v>8996686</v>
      </c>
      <c r="D1588">
        <v>5223724.5</v>
      </c>
      <c r="E1588">
        <v>0.78431479999999998</v>
      </c>
      <c r="F1588">
        <v>0.29293661620071798</v>
      </c>
      <c r="G1588">
        <v>1.0853080943156601</v>
      </c>
      <c r="H1588">
        <v>0.53322633941428899</v>
      </c>
      <c r="I1588">
        <v>0.41821731574042498</v>
      </c>
      <c r="J1588" t="s">
        <v>421</v>
      </c>
    </row>
    <row r="1589" spans="1:10" x14ac:dyDescent="0.35">
      <c r="A1589" t="s">
        <v>3182</v>
      </c>
      <c r="B1589" t="s">
        <v>3183</v>
      </c>
      <c r="C1589">
        <v>1037266.9</v>
      </c>
      <c r="D1589">
        <v>1273337.3999999999</v>
      </c>
      <c r="E1589">
        <v>-0.29582765999999999</v>
      </c>
      <c r="F1589">
        <v>0.48690875692530999</v>
      </c>
      <c r="G1589">
        <v>-0.71069706975437597</v>
      </c>
      <c r="H1589">
        <v>0.31255241471238898</v>
      </c>
      <c r="I1589">
        <v>-9.2461648529160403E-2</v>
      </c>
      <c r="J1589" t="s">
        <v>421</v>
      </c>
    </row>
    <row r="1590" spans="1:10" x14ac:dyDescent="0.35">
      <c r="A1590" t="s">
        <v>3184</v>
      </c>
      <c r="B1590" t="s">
        <v>3185</v>
      </c>
      <c r="C1590">
        <v>1858169</v>
      </c>
      <c r="D1590">
        <v>1662414</v>
      </c>
      <c r="E1590">
        <v>0.16060208000000001</v>
      </c>
      <c r="F1590">
        <v>0.55740288958384099</v>
      </c>
      <c r="G1590">
        <v>0.59849162275071</v>
      </c>
      <c r="H1590">
        <v>0.25383078422862598</v>
      </c>
      <c r="I1590">
        <v>4.0765751367320503E-2</v>
      </c>
      <c r="J1590" t="s">
        <v>421</v>
      </c>
    </row>
    <row r="1591" spans="1:10" x14ac:dyDescent="0.35">
      <c r="A1591" t="s">
        <v>3186</v>
      </c>
      <c r="B1591" t="s">
        <v>3187</v>
      </c>
      <c r="C1591">
        <v>14933088</v>
      </c>
      <c r="D1591">
        <v>13774425</v>
      </c>
      <c r="E1591">
        <v>0.11652038000000001</v>
      </c>
      <c r="F1591">
        <v>0.47787497332342899</v>
      </c>
      <c r="G1591">
        <v>0.72573372753704202</v>
      </c>
      <c r="H1591">
        <v>0.32068571321667699</v>
      </c>
      <c r="I1591">
        <v>3.7366421954725997E-2</v>
      </c>
      <c r="J1591" t="s">
        <v>421</v>
      </c>
    </row>
    <row r="1592" spans="1:10" x14ac:dyDescent="0.35">
      <c r="A1592" t="s">
        <v>3188</v>
      </c>
      <c r="B1592" t="s">
        <v>3189</v>
      </c>
      <c r="C1592">
        <v>201001.06</v>
      </c>
      <c r="D1592">
        <v>197317.6</v>
      </c>
      <c r="E1592">
        <v>2.6683502000000001E-2</v>
      </c>
      <c r="F1592">
        <v>0.95974892398533296</v>
      </c>
      <c r="G1592">
        <v>5.1217862518135503E-2</v>
      </c>
      <c r="H1592">
        <v>1.7842366115995399E-2</v>
      </c>
      <c r="I1592">
        <v>4.7609681014314199E-4</v>
      </c>
      <c r="J1592" t="s">
        <v>421</v>
      </c>
    </row>
    <row r="1593" spans="1:10" x14ac:dyDescent="0.35">
      <c r="A1593" t="s">
        <v>3190</v>
      </c>
      <c r="B1593" t="s">
        <v>3191</v>
      </c>
      <c r="C1593">
        <v>89876.28</v>
      </c>
      <c r="D1593">
        <v>86549.554999999993</v>
      </c>
      <c r="E1593">
        <v>5.4414037999999998E-2</v>
      </c>
      <c r="F1593">
        <v>0.93552120883835199</v>
      </c>
      <c r="G1593">
        <v>8.2106246474653796E-2</v>
      </c>
      <c r="H1593">
        <v>2.8946362330668302E-2</v>
      </c>
      <c r="I1593">
        <v>1.57508844868016E-3</v>
      </c>
      <c r="J1593" t="s">
        <v>421</v>
      </c>
    </row>
    <row r="1594" spans="1:10" x14ac:dyDescent="0.35">
      <c r="A1594" t="s">
        <v>3192</v>
      </c>
      <c r="B1594" t="s">
        <v>3193</v>
      </c>
      <c r="C1594">
        <v>37648104</v>
      </c>
      <c r="D1594">
        <v>11615164</v>
      </c>
      <c r="E1594">
        <v>1.6965678</v>
      </c>
      <c r="F1594">
        <v>7.5732989806433296E-2</v>
      </c>
      <c r="G1594">
        <v>1.8914161005324099</v>
      </c>
      <c r="H1594">
        <v>1.1207148976477801</v>
      </c>
      <c r="I1594">
        <v>1.90136877898805</v>
      </c>
      <c r="J1594" t="s">
        <v>421</v>
      </c>
    </row>
    <row r="1595" spans="1:10" x14ac:dyDescent="0.35">
      <c r="A1595" t="s">
        <v>3194</v>
      </c>
      <c r="B1595" t="s">
        <v>3195</v>
      </c>
      <c r="C1595">
        <v>586722.93999999994</v>
      </c>
      <c r="D1595">
        <v>759974.6</v>
      </c>
      <c r="E1595">
        <v>-0.37327185000000002</v>
      </c>
      <c r="F1595">
        <v>0.439716497413707</v>
      </c>
      <c r="G1595">
        <v>-0.79121887469609398</v>
      </c>
      <c r="H1595">
        <v>0.35682724008569999</v>
      </c>
      <c r="I1595">
        <v>-0.13319356501193</v>
      </c>
      <c r="J1595" t="s">
        <v>421</v>
      </c>
    </row>
    <row r="1596" spans="1:10" x14ac:dyDescent="0.35">
      <c r="A1596" t="s">
        <v>3196</v>
      </c>
      <c r="B1596" t="s">
        <v>3197</v>
      </c>
      <c r="C1596">
        <v>4452772.5</v>
      </c>
      <c r="D1596">
        <v>4160906.5</v>
      </c>
      <c r="E1596">
        <v>9.7805980000000001E-2</v>
      </c>
      <c r="F1596">
        <v>0.66522838305798504</v>
      </c>
      <c r="G1596">
        <v>0.44035437674510403</v>
      </c>
      <c r="H1596">
        <v>0.17702922917216399</v>
      </c>
      <c r="I1596">
        <v>1.7314516693315199E-2</v>
      </c>
      <c r="J1596" t="s">
        <v>421</v>
      </c>
    </row>
    <row r="1597" spans="1:10" x14ac:dyDescent="0.35">
      <c r="A1597" t="s">
        <v>3198</v>
      </c>
      <c r="B1597" t="s">
        <v>3199</v>
      </c>
      <c r="C1597">
        <v>81665230</v>
      </c>
      <c r="D1597">
        <v>51141096</v>
      </c>
      <c r="E1597">
        <v>0.67523896999999999</v>
      </c>
      <c r="F1597">
        <v>7.4553049056991297E-2</v>
      </c>
      <c r="G1597">
        <v>1.89984587110243</v>
      </c>
      <c r="H1597">
        <v>1.1275345901513201</v>
      </c>
      <c r="I1597">
        <v>0.76135529184496398</v>
      </c>
      <c r="J1597" t="s">
        <v>421</v>
      </c>
    </row>
    <row r="1598" spans="1:10" x14ac:dyDescent="0.35">
      <c r="A1598" t="s">
        <v>3200</v>
      </c>
      <c r="B1598" t="s">
        <v>3201</v>
      </c>
      <c r="C1598">
        <v>1758570.2</v>
      </c>
      <c r="D1598">
        <v>1026579.75</v>
      </c>
      <c r="E1598">
        <v>0.77655719999999995</v>
      </c>
      <c r="F1598">
        <v>0.54291435592308102</v>
      </c>
      <c r="G1598">
        <v>0.62087971546219101</v>
      </c>
      <c r="H1598">
        <v>0.26526867443246499</v>
      </c>
      <c r="I1598">
        <v>0.20599630095039501</v>
      </c>
      <c r="J1598" t="s">
        <v>421</v>
      </c>
    </row>
    <row r="1599" spans="1:10" x14ac:dyDescent="0.35">
      <c r="A1599" t="s">
        <v>3202</v>
      </c>
      <c r="B1599" t="s">
        <v>3203</v>
      </c>
      <c r="C1599">
        <v>1111168.5</v>
      </c>
      <c r="D1599">
        <v>1278014.1000000001</v>
      </c>
      <c r="E1599">
        <v>-0.20182617</v>
      </c>
      <c r="F1599">
        <v>0.62810435851604296</v>
      </c>
      <c r="G1599">
        <v>-0.49331175567095598</v>
      </c>
      <c r="H1599">
        <v>0.20196819294698601</v>
      </c>
      <c r="I1599">
        <v>-4.07624668618543E-2</v>
      </c>
      <c r="J1599" t="s">
        <v>421</v>
      </c>
    </row>
    <row r="1600" spans="1:10" x14ac:dyDescent="0.35">
      <c r="A1600" t="s">
        <v>3204</v>
      </c>
      <c r="B1600" t="s">
        <v>3205</v>
      </c>
      <c r="C1600">
        <v>595500</v>
      </c>
      <c r="D1600">
        <v>805062.56</v>
      </c>
      <c r="E1600">
        <v>-0.43499937999999999</v>
      </c>
      <c r="F1600">
        <v>0.360642352890788</v>
      </c>
      <c r="G1600">
        <v>-0.93948021064277798</v>
      </c>
      <c r="H1600">
        <v>0.44292327221519701</v>
      </c>
      <c r="I1600">
        <v>-0.19267134726663701</v>
      </c>
      <c r="J1600" t="s">
        <v>421</v>
      </c>
    </row>
    <row r="1601" spans="1:10" x14ac:dyDescent="0.35">
      <c r="A1601" t="s">
        <v>3206</v>
      </c>
      <c r="B1601" t="s">
        <v>3207</v>
      </c>
      <c r="C1601">
        <v>1749144.2</v>
      </c>
      <c r="D1601">
        <v>641203.80000000005</v>
      </c>
      <c r="E1601">
        <v>1.4477943</v>
      </c>
      <c r="F1601">
        <v>0.100575321812062</v>
      </c>
      <c r="G1601">
        <v>1.7364179506845101</v>
      </c>
      <c r="H1601">
        <v>0.99750856913722097</v>
      </c>
      <c r="I1601">
        <v>1.44418723875184</v>
      </c>
      <c r="J1601" t="s">
        <v>421</v>
      </c>
    </row>
    <row r="1602" spans="1:10" x14ac:dyDescent="0.35">
      <c r="A1602" t="s">
        <v>3208</v>
      </c>
      <c r="B1602" t="s">
        <v>3209</v>
      </c>
      <c r="C1602">
        <v>2357429</v>
      </c>
      <c r="D1602">
        <v>1558902.4</v>
      </c>
      <c r="E1602">
        <v>0.59668374000000002</v>
      </c>
      <c r="F1602">
        <v>0.44257784356484797</v>
      </c>
      <c r="G1602">
        <v>0.78618986956776504</v>
      </c>
      <c r="H1602">
        <v>0.35401033161612799</v>
      </c>
      <c r="I1602">
        <v>0.21123220888536601</v>
      </c>
      <c r="J1602" t="s">
        <v>421</v>
      </c>
    </row>
    <row r="1603" spans="1:10" x14ac:dyDescent="0.35">
      <c r="A1603" t="s">
        <v>3210</v>
      </c>
      <c r="B1603" t="s">
        <v>3211</v>
      </c>
      <c r="C1603">
        <v>1057559.8</v>
      </c>
      <c r="D1603">
        <v>1250529.6000000001</v>
      </c>
      <c r="E1603">
        <v>-0.24180007000000001</v>
      </c>
      <c r="F1603">
        <v>0.52084013239746396</v>
      </c>
      <c r="G1603">
        <v>-0.65562514603422295</v>
      </c>
      <c r="H1603">
        <v>0.28329555937216799</v>
      </c>
      <c r="I1603">
        <v>-6.8500886032758501E-2</v>
      </c>
      <c r="J1603" t="s">
        <v>421</v>
      </c>
    </row>
    <row r="1604" spans="1:10" x14ac:dyDescent="0.35">
      <c r="A1604" t="s">
        <v>3212</v>
      </c>
      <c r="B1604" t="s">
        <v>3213</v>
      </c>
      <c r="C1604">
        <v>101327.14</v>
      </c>
      <c r="D1604">
        <v>92224.233999999997</v>
      </c>
      <c r="E1604">
        <v>0.1358029</v>
      </c>
      <c r="F1604">
        <v>0.86640793383764003</v>
      </c>
      <c r="G1604">
        <v>0.17078641454735299</v>
      </c>
      <c r="H1604">
        <v>6.22775794596847E-2</v>
      </c>
      <c r="I1604">
        <v>8.4574755736743605E-3</v>
      </c>
      <c r="J1604" t="s">
        <v>421</v>
      </c>
    </row>
    <row r="1605" spans="1:10" x14ac:dyDescent="0.35">
      <c r="A1605" t="s">
        <v>3214</v>
      </c>
      <c r="B1605" t="s">
        <v>3215</v>
      </c>
      <c r="C1605">
        <v>19146892</v>
      </c>
      <c r="D1605">
        <v>18062122</v>
      </c>
      <c r="E1605">
        <v>8.4142869999999995E-2</v>
      </c>
      <c r="F1605">
        <v>0.88322618318560797</v>
      </c>
      <c r="G1605">
        <v>0.149103883534427</v>
      </c>
      <c r="H1605">
        <v>5.3928064790966297E-2</v>
      </c>
      <c r="I1605">
        <v>4.5376622098275299E-3</v>
      </c>
      <c r="J1605" t="s">
        <v>421</v>
      </c>
    </row>
    <row r="1606" spans="1:10" x14ac:dyDescent="0.35">
      <c r="A1606" t="s">
        <v>3216</v>
      </c>
      <c r="B1606" t="s">
        <v>3217</v>
      </c>
      <c r="C1606">
        <v>3319017</v>
      </c>
      <c r="D1606">
        <v>2045311.2</v>
      </c>
      <c r="E1606">
        <v>0.69843560000000005</v>
      </c>
      <c r="F1606">
        <v>1.46128085454097E-2</v>
      </c>
      <c r="G1606">
        <v>2.7180717885724901</v>
      </c>
      <c r="H1606">
        <v>1.8352663057254499</v>
      </c>
      <c r="I1606">
        <v>1.2818153317905201</v>
      </c>
      <c r="J1606" t="s">
        <v>421</v>
      </c>
    </row>
    <row r="1607" spans="1:10" x14ac:dyDescent="0.35">
      <c r="A1607" t="s">
        <v>3218</v>
      </c>
      <c r="B1607" t="s">
        <v>3219</v>
      </c>
      <c r="C1607">
        <v>1382293.9</v>
      </c>
      <c r="D1607">
        <v>467795.38</v>
      </c>
      <c r="E1607">
        <v>1.5631149</v>
      </c>
      <c r="F1607">
        <v>9.8970549125614607E-2</v>
      </c>
      <c r="G1607">
        <v>1.74535254990114</v>
      </c>
      <c r="H1607">
        <v>1.00449402010012</v>
      </c>
      <c r="I1607">
        <v>1.5701395512118399</v>
      </c>
      <c r="J1607" t="s">
        <v>421</v>
      </c>
    </row>
    <row r="1608" spans="1:10" x14ac:dyDescent="0.35">
      <c r="A1608" t="s">
        <v>3220</v>
      </c>
      <c r="B1608" t="s">
        <v>3221</v>
      </c>
      <c r="C1608">
        <v>521484.38</v>
      </c>
      <c r="D1608">
        <v>240828.86</v>
      </c>
      <c r="E1608">
        <v>1.1146157999999999</v>
      </c>
      <c r="F1608">
        <v>0.11571131339282301</v>
      </c>
      <c r="G1608">
        <v>1.65771768560246</v>
      </c>
      <c r="H1608">
        <v>0.93662417688341204</v>
      </c>
      <c r="I1608">
        <v>1.04397610433973</v>
      </c>
      <c r="J1608" t="s">
        <v>421</v>
      </c>
    </row>
    <row r="1609" spans="1:10" x14ac:dyDescent="0.35">
      <c r="A1609" t="s">
        <v>3222</v>
      </c>
      <c r="B1609" t="s">
        <v>3223</v>
      </c>
      <c r="C1609">
        <v>551497.5</v>
      </c>
      <c r="D1609">
        <v>207025.25</v>
      </c>
      <c r="E1609">
        <v>1.4135476</v>
      </c>
      <c r="F1609">
        <v>7.4350653976843595E-2</v>
      </c>
      <c r="G1609">
        <v>1.90130374089441</v>
      </c>
      <c r="H1609">
        <v>1.1287152071381801</v>
      </c>
      <c r="I1609">
        <v>1.5954927117272399</v>
      </c>
      <c r="J1609" t="s">
        <v>421</v>
      </c>
    </row>
    <row r="1610" spans="1:10" x14ac:dyDescent="0.35">
      <c r="A1610" t="s">
        <v>3224</v>
      </c>
      <c r="B1610" t="s">
        <v>3225</v>
      </c>
      <c r="C1610">
        <v>4088563</v>
      </c>
      <c r="D1610">
        <v>2636698.2000000002</v>
      </c>
      <c r="E1610">
        <v>0.63286144</v>
      </c>
      <c r="F1610">
        <v>0.31095925924439799</v>
      </c>
      <c r="G1610">
        <v>1.0443235568817599</v>
      </c>
      <c r="H1610">
        <v>0.50729650693574702</v>
      </c>
      <c r="I1610">
        <v>0.32104839555954101</v>
      </c>
      <c r="J1610" t="s">
        <v>421</v>
      </c>
    </row>
    <row r="1611" spans="1:10" x14ac:dyDescent="0.35">
      <c r="A1611" t="s">
        <v>3226</v>
      </c>
      <c r="B1611" t="s">
        <v>3227</v>
      </c>
      <c r="C1611">
        <v>1891490.8</v>
      </c>
      <c r="D1611">
        <v>269577.15999999997</v>
      </c>
      <c r="E1611">
        <v>2.8107536</v>
      </c>
      <c r="F1611">
        <v>0.106495709483327</v>
      </c>
      <c r="G1611">
        <v>1.7044909733303599</v>
      </c>
      <c r="H1611">
        <v>0.97266788880036403</v>
      </c>
      <c r="I1611">
        <v>2.7339297543979302</v>
      </c>
      <c r="J1611" t="s">
        <v>421</v>
      </c>
    </row>
    <row r="1612" spans="1:10" x14ac:dyDescent="0.35">
      <c r="A1612" t="s">
        <v>3228</v>
      </c>
      <c r="B1612" t="s">
        <v>3229</v>
      </c>
      <c r="C1612">
        <v>991264.75</v>
      </c>
      <c r="D1612">
        <v>1239226.8</v>
      </c>
      <c r="E1612">
        <v>-0.32209779999999999</v>
      </c>
      <c r="F1612">
        <v>0.53890952440693296</v>
      </c>
      <c r="G1612">
        <v>-0.627124880823414</v>
      </c>
      <c r="H1612">
        <v>0.26848414084111999</v>
      </c>
      <c r="I1612">
        <v>-8.6478153280613798E-2</v>
      </c>
      <c r="J1612" t="s">
        <v>421</v>
      </c>
    </row>
    <row r="1613" spans="1:10" x14ac:dyDescent="0.35">
      <c r="A1613" t="s">
        <v>3230</v>
      </c>
      <c r="B1613" t="s">
        <v>3231</v>
      </c>
      <c r="C1613">
        <v>92876000</v>
      </c>
      <c r="D1613">
        <v>53136304</v>
      </c>
      <c r="E1613">
        <v>0.80560799999999999</v>
      </c>
      <c r="F1613">
        <v>0.32960771240584902</v>
      </c>
      <c r="G1613">
        <v>1.00367667978673</v>
      </c>
      <c r="H1613">
        <v>0.482002634911463</v>
      </c>
      <c r="I1613">
        <v>0.38830516642879298</v>
      </c>
      <c r="J1613" t="s">
        <v>421</v>
      </c>
    </row>
    <row r="1614" spans="1:10" x14ac:dyDescent="0.35">
      <c r="A1614" t="s">
        <v>3232</v>
      </c>
      <c r="B1614" t="s">
        <v>3233</v>
      </c>
      <c r="C1614">
        <v>235815.61</v>
      </c>
      <c r="D1614">
        <v>902875</v>
      </c>
      <c r="E1614">
        <v>-1.9368669999999999</v>
      </c>
      <c r="F1614">
        <v>7.6404327818606496E-2</v>
      </c>
      <c r="G1614">
        <v>-1.88667188753878</v>
      </c>
      <c r="H1614">
        <v>1.1168820407108699</v>
      </c>
      <c r="I1614">
        <v>-2.16325196606287</v>
      </c>
      <c r="J1614" t="s">
        <v>421</v>
      </c>
    </row>
    <row r="1615" spans="1:10" x14ac:dyDescent="0.35">
      <c r="A1615" t="s">
        <v>3234</v>
      </c>
      <c r="B1615" t="s">
        <v>3235</v>
      </c>
      <c r="C1615">
        <v>9332987</v>
      </c>
      <c r="D1615">
        <v>10724782</v>
      </c>
      <c r="E1615">
        <v>-0.20053752999999999</v>
      </c>
      <c r="F1615">
        <v>0.34984858566125698</v>
      </c>
      <c r="G1615">
        <v>-0.96135643344699295</v>
      </c>
      <c r="H1615">
        <v>0.45611987747787403</v>
      </c>
      <c r="I1615">
        <v>-9.1469154784621295E-2</v>
      </c>
      <c r="J1615" t="s">
        <v>421</v>
      </c>
    </row>
    <row r="1616" spans="1:10" x14ac:dyDescent="0.35">
      <c r="A1616" t="s">
        <v>3236</v>
      </c>
      <c r="B1616" t="s">
        <v>3237</v>
      </c>
      <c r="C1616">
        <v>1257520.8</v>
      </c>
      <c r="D1616">
        <v>1513249.5</v>
      </c>
      <c r="E1616">
        <v>-0.26706766999999998</v>
      </c>
      <c r="F1616">
        <v>0.62432603269368403</v>
      </c>
      <c r="G1616">
        <v>-0.49878080624632698</v>
      </c>
      <c r="H1616">
        <v>0.204588555795122</v>
      </c>
      <c r="I1616">
        <v>-5.4638989073069501E-2</v>
      </c>
      <c r="J1616" t="s">
        <v>421</v>
      </c>
    </row>
    <row r="1617" spans="1:10" x14ac:dyDescent="0.35">
      <c r="A1617" t="s">
        <v>3238</v>
      </c>
      <c r="B1617" t="s">
        <v>3239</v>
      </c>
      <c r="C1617">
        <v>2093266.9</v>
      </c>
      <c r="D1617">
        <v>1423754.2</v>
      </c>
      <c r="E1617">
        <v>0.55605614000000003</v>
      </c>
      <c r="F1617">
        <v>0.29851617413065901</v>
      </c>
      <c r="G1617">
        <v>1.07242868924458</v>
      </c>
      <c r="H1617">
        <v>0.52503213305924801</v>
      </c>
      <c r="I1617">
        <v>0.29194734225795099</v>
      </c>
      <c r="J1617" t="s">
        <v>421</v>
      </c>
    </row>
    <row r="1618" spans="1:10" x14ac:dyDescent="0.35">
      <c r="A1618" t="s">
        <v>3240</v>
      </c>
      <c r="B1618" t="s">
        <v>3241</v>
      </c>
      <c r="C1618">
        <v>942709.3</v>
      </c>
      <c r="D1618">
        <v>767095</v>
      </c>
      <c r="E1618">
        <v>0.29740778000000001</v>
      </c>
      <c r="F1618">
        <v>0.53395095525935998</v>
      </c>
      <c r="G1618">
        <v>0.63489257702351498</v>
      </c>
      <c r="H1618">
        <v>0.27249863218196502</v>
      </c>
      <c r="I1618">
        <v>8.1043212192251302E-2</v>
      </c>
      <c r="J1618" t="s">
        <v>421</v>
      </c>
    </row>
    <row r="1619" spans="1:10" x14ac:dyDescent="0.35">
      <c r="A1619" t="s">
        <v>3242</v>
      </c>
      <c r="B1619" t="s">
        <v>3243</v>
      </c>
      <c r="C1619">
        <v>191917.95</v>
      </c>
      <c r="D1619">
        <v>342367.78</v>
      </c>
      <c r="E1619">
        <v>-0.8350573</v>
      </c>
      <c r="F1619">
        <v>0.412148368892092</v>
      </c>
      <c r="G1619">
        <v>-0.84076740641764403</v>
      </c>
      <c r="H1619">
        <v>0.38494641456967799</v>
      </c>
      <c r="I1619">
        <v>-0.32145232060534201</v>
      </c>
      <c r="J1619" t="s">
        <v>421</v>
      </c>
    </row>
    <row r="1620" spans="1:10" x14ac:dyDescent="0.35">
      <c r="A1620" t="s">
        <v>3244</v>
      </c>
      <c r="B1620" t="s">
        <v>3245</v>
      </c>
      <c r="C1620">
        <v>567798.4</v>
      </c>
      <c r="D1620">
        <v>453337.22</v>
      </c>
      <c r="E1620">
        <v>0.32479405</v>
      </c>
      <c r="F1620">
        <v>0.58114150226802197</v>
      </c>
      <c r="G1620">
        <v>0.56246460905804097</v>
      </c>
      <c r="H1620">
        <v>0.23571810827767201</v>
      </c>
      <c r="I1620">
        <v>7.6559839996111295E-2</v>
      </c>
      <c r="J1620" t="s">
        <v>421</v>
      </c>
    </row>
    <row r="1621" spans="1:10" x14ac:dyDescent="0.35">
      <c r="A1621" t="s">
        <v>3246</v>
      </c>
      <c r="B1621" t="s">
        <v>3247</v>
      </c>
      <c r="C1621">
        <v>464430.44</v>
      </c>
      <c r="D1621">
        <v>522720.1</v>
      </c>
      <c r="E1621">
        <v>-0.17057611</v>
      </c>
      <c r="F1621">
        <v>0.70496895995167597</v>
      </c>
      <c r="G1621">
        <v>-0.38505880462755898</v>
      </c>
      <c r="H1621">
        <v>0.151830004736937</v>
      </c>
      <c r="I1621">
        <v>-2.5898571662523101E-2</v>
      </c>
      <c r="J1621" t="s">
        <v>421</v>
      </c>
    </row>
    <row r="1622" spans="1:10" x14ac:dyDescent="0.35">
      <c r="A1622" t="s">
        <v>3248</v>
      </c>
      <c r="B1622" t="s">
        <v>3249</v>
      </c>
      <c r="C1622">
        <v>218969.97</v>
      </c>
      <c r="D1622">
        <v>465612.7</v>
      </c>
      <c r="E1622">
        <v>-1.0883974000000001</v>
      </c>
      <c r="F1622">
        <v>0.14415157745805299</v>
      </c>
      <c r="G1622">
        <v>-1.5310564791808801</v>
      </c>
      <c r="H1622">
        <v>0.84118060074313505</v>
      </c>
      <c r="I1622">
        <v>-0.91553876505951004</v>
      </c>
      <c r="J1622" t="s">
        <v>421</v>
      </c>
    </row>
    <row r="1623" spans="1:10" x14ac:dyDescent="0.35">
      <c r="A1623" t="s">
        <v>3250</v>
      </c>
      <c r="B1623" t="s">
        <v>3251</v>
      </c>
      <c r="C1623">
        <v>323774180</v>
      </c>
      <c r="D1623">
        <v>294022140</v>
      </c>
      <c r="E1623">
        <v>0.13906305999999999</v>
      </c>
      <c r="F1623">
        <v>0.49428252054901001</v>
      </c>
      <c r="G1623">
        <v>0.69854496145404599</v>
      </c>
      <c r="H1623">
        <v>0.306024747344877</v>
      </c>
      <c r="I1623">
        <v>4.2556737888312803E-2</v>
      </c>
      <c r="J1623" t="s">
        <v>421</v>
      </c>
    </row>
    <row r="1624" spans="1:10" x14ac:dyDescent="0.35">
      <c r="A1624" t="s">
        <v>3252</v>
      </c>
      <c r="B1624" t="s">
        <v>3253</v>
      </c>
      <c r="C1624">
        <v>216056.81</v>
      </c>
      <c r="D1624">
        <v>371489.88</v>
      </c>
      <c r="E1624">
        <v>-0.78191219999999995</v>
      </c>
      <c r="F1624">
        <v>0.35742847412136802</v>
      </c>
      <c r="G1624">
        <v>-0.94594631930165096</v>
      </c>
      <c r="H1624">
        <v>0.44681085289023198</v>
      </c>
      <c r="I1624">
        <v>-0.34936686036458398</v>
      </c>
      <c r="J1624" t="s">
        <v>421</v>
      </c>
    </row>
    <row r="1625" spans="1:10" x14ac:dyDescent="0.35">
      <c r="A1625" t="s">
        <v>3254</v>
      </c>
      <c r="B1625" t="s">
        <v>3255</v>
      </c>
      <c r="C1625">
        <v>364572.03</v>
      </c>
      <c r="D1625">
        <v>488857.22</v>
      </c>
      <c r="E1625">
        <v>-0.42320924999999998</v>
      </c>
      <c r="F1625">
        <v>0.44542664118849701</v>
      </c>
      <c r="G1625">
        <v>-0.78120301967237105</v>
      </c>
      <c r="H1625">
        <v>0.35122381115662399</v>
      </c>
      <c r="I1625">
        <v>-0.148641165692358</v>
      </c>
      <c r="J1625" t="s">
        <v>421</v>
      </c>
    </row>
    <row r="1626" spans="1:10" x14ac:dyDescent="0.35">
      <c r="A1626" t="s">
        <v>3256</v>
      </c>
      <c r="B1626" t="s">
        <v>3257</v>
      </c>
      <c r="C1626">
        <v>642153.80000000005</v>
      </c>
      <c r="D1626">
        <v>558076.75</v>
      </c>
      <c r="E1626">
        <v>0.20245537</v>
      </c>
      <c r="F1626">
        <v>0.78707488243004897</v>
      </c>
      <c r="G1626">
        <v>0.27441185161313297</v>
      </c>
      <c r="H1626">
        <v>0.103983946828883</v>
      </c>
      <c r="I1626">
        <v>2.1052108597575999E-2</v>
      </c>
      <c r="J1626" t="s">
        <v>421</v>
      </c>
    </row>
    <row r="1627" spans="1:10" x14ac:dyDescent="0.35">
      <c r="A1627" t="s">
        <v>3258</v>
      </c>
      <c r="B1627" t="s">
        <v>3259</v>
      </c>
      <c r="C1627">
        <v>285812.7</v>
      </c>
      <c r="D1627">
        <v>384295</v>
      </c>
      <c r="E1627">
        <v>-0.42714426</v>
      </c>
      <c r="F1627">
        <v>0.25406769906716897</v>
      </c>
      <c r="G1627">
        <v>-1.1804694373679101</v>
      </c>
      <c r="H1627">
        <v>0.59505054553044201</v>
      </c>
      <c r="I1627">
        <v>-0.25417242446572602</v>
      </c>
      <c r="J1627" t="s">
        <v>421</v>
      </c>
    </row>
    <row r="1628" spans="1:10" x14ac:dyDescent="0.35">
      <c r="A1628" t="s">
        <v>3260</v>
      </c>
      <c r="B1628" t="s">
        <v>3261</v>
      </c>
      <c r="C1628">
        <v>387347.97</v>
      </c>
      <c r="D1628">
        <v>397087.2</v>
      </c>
      <c r="E1628">
        <v>-3.5825643999999997E-2</v>
      </c>
      <c r="F1628">
        <v>0.96568742959854803</v>
      </c>
      <c r="G1628">
        <v>-4.3655829600256699E-2</v>
      </c>
      <c r="H1628">
        <v>1.5163421790868801E-2</v>
      </c>
      <c r="I1628">
        <v>-5.4323934617719904E-4</v>
      </c>
      <c r="J1628" t="s">
        <v>421</v>
      </c>
    </row>
    <row r="1629" spans="1:10" x14ac:dyDescent="0.35">
      <c r="A1629" t="s">
        <v>3262</v>
      </c>
      <c r="B1629" t="s">
        <v>3263</v>
      </c>
      <c r="C1629">
        <v>2388638</v>
      </c>
      <c r="D1629">
        <v>683201.7</v>
      </c>
      <c r="E1629">
        <v>1.8058046999999999</v>
      </c>
      <c r="F1629">
        <v>0.21331852678100299</v>
      </c>
      <c r="G1629">
        <v>1.29296731111631</v>
      </c>
      <c r="H1629">
        <v>0.67097142430047696</v>
      </c>
      <c r="I1629">
        <v>1.21164337133543</v>
      </c>
      <c r="J1629" t="s">
        <v>421</v>
      </c>
    </row>
    <row r="1630" spans="1:10" x14ac:dyDescent="0.35">
      <c r="A1630" t="s">
        <v>3264</v>
      </c>
      <c r="B1630" t="s">
        <v>3265</v>
      </c>
      <c r="C1630">
        <v>19774920</v>
      </c>
      <c r="D1630">
        <v>14385284</v>
      </c>
      <c r="E1630">
        <v>0.45907809999999999</v>
      </c>
      <c r="F1630">
        <v>0.29847720434158898</v>
      </c>
      <c r="G1630">
        <v>1.0725180328058499</v>
      </c>
      <c r="H1630">
        <v>0.525088831726229</v>
      </c>
      <c r="I1630">
        <v>0.24105678493494301</v>
      </c>
      <c r="J1630" t="s">
        <v>421</v>
      </c>
    </row>
    <row r="1631" spans="1:10" x14ac:dyDescent="0.35">
      <c r="A1631" t="s">
        <v>3266</v>
      </c>
      <c r="B1631" t="s">
        <v>3267</v>
      </c>
      <c r="C1631">
        <v>1002069.94</v>
      </c>
      <c r="D1631">
        <v>896071.6</v>
      </c>
      <c r="E1631">
        <v>0.16129721999999999</v>
      </c>
      <c r="F1631">
        <v>0.79417701246779604</v>
      </c>
      <c r="G1631">
        <v>0.26502491919344801</v>
      </c>
      <c r="H1631">
        <v>0.100082687786958</v>
      </c>
      <c r="I1631">
        <v>1.6143059011062302E-2</v>
      </c>
      <c r="J1631" t="s">
        <v>421</v>
      </c>
    </row>
    <row r="1632" spans="1:10" x14ac:dyDescent="0.35">
      <c r="A1632" t="s">
        <v>3268</v>
      </c>
      <c r="B1632" t="s">
        <v>3269</v>
      </c>
      <c r="C1632">
        <v>410294.25</v>
      </c>
      <c r="D1632">
        <v>141592.06</v>
      </c>
      <c r="E1632">
        <v>1.5349185000000001</v>
      </c>
      <c r="F1632">
        <v>0.20157154888817799</v>
      </c>
      <c r="G1632">
        <v>1.3285018503961801</v>
      </c>
      <c r="H1632">
        <v>0.69557076703227305</v>
      </c>
      <c r="I1632">
        <v>1.0676444708439199</v>
      </c>
      <c r="J1632" t="s">
        <v>421</v>
      </c>
    </row>
    <row r="1633" spans="1:10" x14ac:dyDescent="0.35">
      <c r="A1633" t="s">
        <v>3270</v>
      </c>
      <c r="B1633" t="s">
        <v>3271</v>
      </c>
      <c r="C1633">
        <v>168363.62</v>
      </c>
      <c r="D1633">
        <v>308559.78000000003</v>
      </c>
      <c r="E1633">
        <v>-0.87396954999999998</v>
      </c>
      <c r="F1633">
        <v>0.165751605358817</v>
      </c>
      <c r="G1633">
        <v>-1.4482083321516599</v>
      </c>
      <c r="H1633">
        <v>0.78054225661791099</v>
      </c>
      <c r="I1633">
        <v>-0.68217016859787405</v>
      </c>
      <c r="J1633" t="s">
        <v>421</v>
      </c>
    </row>
    <row r="1634" spans="1:10" x14ac:dyDescent="0.35">
      <c r="A1634" t="s">
        <v>3272</v>
      </c>
      <c r="B1634" t="s">
        <v>3273</v>
      </c>
      <c r="C1634">
        <v>1985361.9</v>
      </c>
      <c r="D1634">
        <v>1667880.9</v>
      </c>
      <c r="E1634">
        <v>0.25138575000000002</v>
      </c>
      <c r="F1634">
        <v>0.63746832735096404</v>
      </c>
      <c r="G1634">
        <v>0.479823273150149</v>
      </c>
      <c r="H1634">
        <v>0.19554138830328199</v>
      </c>
      <c r="I1634">
        <v>4.91563182391331E-2</v>
      </c>
      <c r="J1634" t="s">
        <v>421</v>
      </c>
    </row>
    <row r="1635" spans="1:10" x14ac:dyDescent="0.35">
      <c r="A1635" t="s">
        <v>3274</v>
      </c>
      <c r="B1635" t="s">
        <v>3275</v>
      </c>
      <c r="C1635">
        <v>252700.53</v>
      </c>
      <c r="D1635">
        <v>260076.36</v>
      </c>
      <c r="E1635">
        <v>-4.1506577000000003E-2</v>
      </c>
      <c r="F1635">
        <v>0.93484032818795504</v>
      </c>
      <c r="G1635">
        <v>-8.29753671722471E-2</v>
      </c>
      <c r="H1635">
        <v>2.9262560794452601E-2</v>
      </c>
      <c r="I1635">
        <v>-1.2145887411176401E-3</v>
      </c>
      <c r="J1635" t="s">
        <v>421</v>
      </c>
    </row>
    <row r="1636" spans="1:10" x14ac:dyDescent="0.35">
      <c r="A1636" t="s">
        <v>3276</v>
      </c>
      <c r="B1636" t="s">
        <v>3277</v>
      </c>
      <c r="C1636">
        <v>1823905.1</v>
      </c>
      <c r="D1636">
        <v>1831470</v>
      </c>
      <c r="E1636">
        <v>-5.9713680000000003E-3</v>
      </c>
      <c r="F1636">
        <v>0.98242064342344904</v>
      </c>
      <c r="G1636">
        <v>-2.2360640927343099E-2</v>
      </c>
      <c r="H1636">
        <v>7.7025203573275504E-3</v>
      </c>
      <c r="I1636" s="1">
        <v>-4.5994583092611E-5</v>
      </c>
      <c r="J1636" t="s">
        <v>421</v>
      </c>
    </row>
    <row r="1637" spans="1:10" x14ac:dyDescent="0.35">
      <c r="A1637" t="s">
        <v>3278</v>
      </c>
      <c r="B1637" t="s">
        <v>3279</v>
      </c>
      <c r="C1637">
        <v>234062.75</v>
      </c>
      <c r="D1637">
        <v>212315.1</v>
      </c>
      <c r="E1637">
        <v>0.14068844999999999</v>
      </c>
      <c r="F1637">
        <v>0.83497954122914897</v>
      </c>
      <c r="G1637">
        <v>0.211542143764505</v>
      </c>
      <c r="H1637">
        <v>7.8324165522551295E-2</v>
      </c>
      <c r="I1637">
        <v>1.10193053778941E-2</v>
      </c>
      <c r="J1637" t="s">
        <v>421</v>
      </c>
    </row>
    <row r="1638" spans="1:10" x14ac:dyDescent="0.35">
      <c r="A1638" t="s">
        <v>3280</v>
      </c>
      <c r="B1638" t="s">
        <v>3281</v>
      </c>
      <c r="C1638">
        <v>18897926</v>
      </c>
      <c r="D1638">
        <v>14785424</v>
      </c>
      <c r="E1638">
        <v>0.35405225000000001</v>
      </c>
      <c r="F1638">
        <v>5.8719822064081099E-2</v>
      </c>
      <c r="G1638">
        <v>2.0263019995968401</v>
      </c>
      <c r="H1638">
        <v>1.2312152691121601</v>
      </c>
      <c r="I1638">
        <v>0.435914530866992</v>
      </c>
      <c r="J1638" t="s">
        <v>421</v>
      </c>
    </row>
    <row r="1639" spans="1:10" x14ac:dyDescent="0.35">
      <c r="A1639" t="s">
        <v>3282</v>
      </c>
      <c r="B1639" t="s">
        <v>3283</v>
      </c>
      <c r="C1639">
        <v>1317254.5</v>
      </c>
      <c r="D1639">
        <v>2017248.4</v>
      </c>
      <c r="E1639">
        <v>-0.61485460000000003</v>
      </c>
      <c r="F1639">
        <v>0.132990695447785</v>
      </c>
      <c r="G1639">
        <v>-1.5780023137219701</v>
      </c>
      <c r="H1639">
        <v>0.87617874292042597</v>
      </c>
      <c r="I1639">
        <v>-0.53872250790448895</v>
      </c>
      <c r="J1639" t="s">
        <v>421</v>
      </c>
    </row>
    <row r="1640" spans="1:10" x14ac:dyDescent="0.35">
      <c r="A1640" t="s">
        <v>3284</v>
      </c>
      <c r="B1640" t="s">
        <v>3285</v>
      </c>
      <c r="C1640">
        <v>7946037.5</v>
      </c>
      <c r="D1640">
        <v>4964409.5</v>
      </c>
      <c r="E1640">
        <v>0.67861349999999998</v>
      </c>
      <c r="F1640">
        <v>0.218587174514838</v>
      </c>
      <c r="G1640">
        <v>1.27752904438779</v>
      </c>
      <c r="H1640">
        <v>0.66037532363443896</v>
      </c>
      <c r="I1640">
        <v>0.44813959905698197</v>
      </c>
      <c r="J1640" t="s">
        <v>421</v>
      </c>
    </row>
    <row r="1641" spans="1:10" x14ac:dyDescent="0.35">
      <c r="A1641" t="s">
        <v>3286</v>
      </c>
      <c r="B1641" t="s">
        <v>3287</v>
      </c>
      <c r="C1641">
        <v>1077089.1000000001</v>
      </c>
      <c r="D1641">
        <v>261443.14</v>
      </c>
      <c r="E1641">
        <v>2.0425684</v>
      </c>
      <c r="F1641">
        <v>0.10125412042602901</v>
      </c>
      <c r="G1641">
        <v>1.7326759501278</v>
      </c>
      <c r="H1641">
        <v>0.994587294613277</v>
      </c>
      <c r="I1641">
        <v>2.03151262397957</v>
      </c>
      <c r="J1641" t="s">
        <v>421</v>
      </c>
    </row>
    <row r="1642" spans="1:10" x14ac:dyDescent="0.35">
      <c r="A1642" t="s">
        <v>3288</v>
      </c>
      <c r="B1642" t="s">
        <v>3289</v>
      </c>
      <c r="C1642">
        <v>55528.866999999998</v>
      </c>
      <c r="D1642">
        <v>104859.68</v>
      </c>
      <c r="E1642">
        <v>-0.91715009999999997</v>
      </c>
      <c r="F1642">
        <v>0.300687930859726</v>
      </c>
      <c r="G1642">
        <v>-1.06746299508287</v>
      </c>
      <c r="H1642">
        <v>0.52188400344658803</v>
      </c>
      <c r="I1642">
        <v>-0.47864595561822798</v>
      </c>
      <c r="J1642" t="s">
        <v>421</v>
      </c>
    </row>
    <row r="1643" spans="1:10" x14ac:dyDescent="0.35">
      <c r="A1643" t="s">
        <v>3290</v>
      </c>
      <c r="B1643" t="s">
        <v>3291</v>
      </c>
      <c r="C1643">
        <v>4456855</v>
      </c>
      <c r="D1643">
        <v>2620384</v>
      </c>
      <c r="E1643">
        <v>0.76624775000000001</v>
      </c>
      <c r="F1643">
        <v>1.11016254765037E-2</v>
      </c>
      <c r="G1643">
        <v>2.8488306524229698</v>
      </c>
      <c r="H1643">
        <v>1.9546134280788601</v>
      </c>
      <c r="I1643">
        <v>1.49771814007291</v>
      </c>
      <c r="J1643" t="s">
        <v>421</v>
      </c>
    </row>
    <row r="1644" spans="1:10" x14ac:dyDescent="0.35">
      <c r="A1644" t="s">
        <v>3292</v>
      </c>
      <c r="B1644" t="s">
        <v>3293</v>
      </c>
      <c r="C1644">
        <v>63206770</v>
      </c>
      <c r="D1644">
        <v>16612032</v>
      </c>
      <c r="E1644">
        <v>1.9278504999999999</v>
      </c>
      <c r="F1644">
        <v>7.50006318008683E-2</v>
      </c>
      <c r="G1644">
        <v>1.8966343586390499</v>
      </c>
      <c r="H1644">
        <v>1.12493507812196</v>
      </c>
      <c r="I1644">
        <v>2.1687066357799698</v>
      </c>
      <c r="J1644" t="s">
        <v>421</v>
      </c>
    </row>
    <row r="1645" spans="1:10" x14ac:dyDescent="0.35">
      <c r="A1645" t="s">
        <v>3294</v>
      </c>
      <c r="B1645" t="s">
        <v>3295</v>
      </c>
      <c r="C1645">
        <v>98394.72</v>
      </c>
      <c r="D1645">
        <v>172081.73</v>
      </c>
      <c r="E1645">
        <v>-0.80644125</v>
      </c>
      <c r="F1645">
        <v>0.40036889078781102</v>
      </c>
      <c r="G1645">
        <v>-0.86258892299165901</v>
      </c>
      <c r="H1645">
        <v>0.39753967515892902</v>
      </c>
      <c r="I1645">
        <v>-0.32059239155129199</v>
      </c>
      <c r="J1645" t="s">
        <v>421</v>
      </c>
    </row>
    <row r="1646" spans="1:10" x14ac:dyDescent="0.35">
      <c r="A1646" t="s">
        <v>3296</v>
      </c>
      <c r="B1646" t="s">
        <v>3297</v>
      </c>
      <c r="C1646">
        <v>103401470</v>
      </c>
      <c r="D1646">
        <v>25897026</v>
      </c>
      <c r="E1646">
        <v>1.9973984</v>
      </c>
      <c r="F1646">
        <v>6.0731751988981203E-2</v>
      </c>
      <c r="G1646">
        <v>2.00864089090586</v>
      </c>
      <c r="H1646">
        <v>1.2165841901737899</v>
      </c>
      <c r="I1646">
        <v>2.43000328628594</v>
      </c>
      <c r="J1646" t="s">
        <v>421</v>
      </c>
    </row>
    <row r="1647" spans="1:10" x14ac:dyDescent="0.35">
      <c r="A1647" t="s">
        <v>3298</v>
      </c>
      <c r="B1647" t="s">
        <v>3299</v>
      </c>
      <c r="C1647">
        <v>117355.27</v>
      </c>
      <c r="D1647">
        <v>112192.08</v>
      </c>
      <c r="E1647">
        <v>6.4911800000000006E-2</v>
      </c>
      <c r="F1647">
        <v>0.93152679432946806</v>
      </c>
      <c r="G1647">
        <v>8.7205939006872499E-2</v>
      </c>
      <c r="H1647">
        <v>3.08046485915974E-2</v>
      </c>
      <c r="I1647">
        <v>1.9995851158324902E-3</v>
      </c>
      <c r="J1647" t="s">
        <v>421</v>
      </c>
    </row>
    <row r="1648" spans="1:10" x14ac:dyDescent="0.35">
      <c r="A1648" t="s">
        <v>3300</v>
      </c>
      <c r="B1648" t="s">
        <v>3301</v>
      </c>
      <c r="C1648">
        <v>17384078</v>
      </c>
      <c r="D1648">
        <v>5625664.5</v>
      </c>
      <c r="E1648">
        <v>1.6276710999999999</v>
      </c>
      <c r="F1648">
        <v>5.7362809557044502E-2</v>
      </c>
      <c r="G1648">
        <v>2.0385257907963799</v>
      </c>
      <c r="H1648">
        <v>1.24136958563106</v>
      </c>
      <c r="I1648">
        <v>2.0205414269447401</v>
      </c>
      <c r="J1648" t="s">
        <v>421</v>
      </c>
    </row>
    <row r="1649" spans="1:10" x14ac:dyDescent="0.35">
      <c r="A1649" t="s">
        <v>3302</v>
      </c>
      <c r="B1649" t="s">
        <v>3303</v>
      </c>
      <c r="C1649">
        <v>3838740.5</v>
      </c>
      <c r="D1649">
        <v>2074477.2</v>
      </c>
      <c r="E1649">
        <v>0.88788520000000004</v>
      </c>
      <c r="F1649">
        <v>0.21627565521817399</v>
      </c>
      <c r="G1649">
        <v>1.2842659303238</v>
      </c>
      <c r="H1649">
        <v>0.66499236359116498</v>
      </c>
      <c r="I1649">
        <v>0.59043688632285496</v>
      </c>
      <c r="J1649" t="s">
        <v>421</v>
      </c>
    </row>
    <row r="1650" spans="1:10" x14ac:dyDescent="0.35">
      <c r="A1650" t="s">
        <v>3304</v>
      </c>
      <c r="B1650" t="s">
        <v>3305</v>
      </c>
      <c r="C1650">
        <v>1783916800</v>
      </c>
      <c r="D1650">
        <v>494152800</v>
      </c>
      <c r="E1650">
        <v>1.8520192</v>
      </c>
      <c r="F1650">
        <v>6.3264097723365303E-2</v>
      </c>
      <c r="G1650">
        <v>1.9871471592413801</v>
      </c>
      <c r="H1650">
        <v>1.1988426815159201</v>
      </c>
      <c r="I1650">
        <v>2.2202796529035602</v>
      </c>
      <c r="J1650" t="s">
        <v>421</v>
      </c>
    </row>
    <row r="1651" spans="1:10" x14ac:dyDescent="0.35">
      <c r="A1651" t="s">
        <v>3306</v>
      </c>
      <c r="B1651" t="s">
        <v>3307</v>
      </c>
      <c r="C1651">
        <v>162397500</v>
      </c>
      <c r="D1651">
        <v>77545576</v>
      </c>
      <c r="E1651">
        <v>1.0664132</v>
      </c>
      <c r="F1651">
        <v>0.113519160292626</v>
      </c>
      <c r="G1651">
        <v>1.66854549268069</v>
      </c>
      <c r="H1651">
        <v>0.94493083003849199</v>
      </c>
      <c r="I1651">
        <v>1.0076866763536401</v>
      </c>
      <c r="J1651" t="s">
        <v>421</v>
      </c>
    </row>
    <row r="1652" spans="1:10" x14ac:dyDescent="0.35">
      <c r="A1652" t="s">
        <v>3308</v>
      </c>
      <c r="B1652" t="s">
        <v>3309</v>
      </c>
      <c r="C1652">
        <v>622854</v>
      </c>
      <c r="D1652">
        <v>529406.56000000006</v>
      </c>
      <c r="E1652">
        <v>0.23451793000000001</v>
      </c>
      <c r="F1652">
        <v>0.51554388757549396</v>
      </c>
      <c r="G1652">
        <v>0.664083001895864</v>
      </c>
      <c r="H1652">
        <v>0.28773435788665902</v>
      </c>
      <c r="I1652">
        <v>6.7478866559137096E-2</v>
      </c>
      <c r="J1652" t="s">
        <v>421</v>
      </c>
    </row>
    <row r="1653" spans="1:10" x14ac:dyDescent="0.35">
      <c r="A1653" t="s">
        <v>3310</v>
      </c>
      <c r="B1653" t="s">
        <v>3311</v>
      </c>
      <c r="C1653">
        <v>5779740.5</v>
      </c>
      <c r="D1653">
        <v>6340062</v>
      </c>
      <c r="E1653">
        <v>-0.13349219000000001</v>
      </c>
      <c r="F1653">
        <v>0.57927729581167398</v>
      </c>
      <c r="G1653">
        <v>-0.56526593569976302</v>
      </c>
      <c r="H1653">
        <v>0.237113492900797</v>
      </c>
      <c r="I1653">
        <v>-3.1652798655230199E-2</v>
      </c>
      <c r="J1653" t="s">
        <v>421</v>
      </c>
    </row>
    <row r="1654" spans="1:10" x14ac:dyDescent="0.35">
      <c r="A1654" t="s">
        <v>3312</v>
      </c>
      <c r="B1654" t="s">
        <v>3313</v>
      </c>
      <c r="C1654">
        <v>58720212</v>
      </c>
      <c r="D1654">
        <v>31208126</v>
      </c>
      <c r="E1654">
        <v>0.91193550000000001</v>
      </c>
      <c r="F1654">
        <v>6.4481687106469093E-2</v>
      </c>
      <c r="G1654">
        <v>1.97708720551913</v>
      </c>
      <c r="H1654">
        <v>1.1905636081222399</v>
      </c>
      <c r="I1654">
        <v>1.0857172290783299</v>
      </c>
      <c r="J1654" t="s">
        <v>421</v>
      </c>
    </row>
    <row r="1655" spans="1:10" x14ac:dyDescent="0.35">
      <c r="A1655" t="s">
        <v>3314</v>
      </c>
      <c r="B1655" t="s">
        <v>3315</v>
      </c>
      <c r="C1655">
        <v>1246430</v>
      </c>
      <c r="D1655">
        <v>1085185.6000000001</v>
      </c>
      <c r="E1655">
        <v>0.19985997999999999</v>
      </c>
      <c r="F1655">
        <v>0.314844531418074</v>
      </c>
      <c r="G1655">
        <v>1.03571433138595</v>
      </c>
      <c r="H1655">
        <v>0.50190384562245405</v>
      </c>
      <c r="I1655">
        <v>0.100310490926121</v>
      </c>
      <c r="J1655" t="s">
        <v>421</v>
      </c>
    </row>
    <row r="1656" spans="1:10" x14ac:dyDescent="0.35">
      <c r="A1656" t="s">
        <v>3316</v>
      </c>
      <c r="B1656" t="s">
        <v>3317</v>
      </c>
      <c r="C1656">
        <v>20445532</v>
      </c>
      <c r="D1656">
        <v>13202630</v>
      </c>
      <c r="E1656">
        <v>0.63096030000000003</v>
      </c>
      <c r="F1656">
        <v>0.36182809070114402</v>
      </c>
      <c r="G1656">
        <v>0.93710454792144804</v>
      </c>
      <c r="H1656">
        <v>0.44149771950239203</v>
      </c>
      <c r="I1656">
        <v>0.27856752721705902</v>
      </c>
      <c r="J1656" t="s">
        <v>421</v>
      </c>
    </row>
    <row r="1657" spans="1:10" x14ac:dyDescent="0.35">
      <c r="A1657" t="s">
        <v>3318</v>
      </c>
      <c r="B1657" t="s">
        <v>3319</v>
      </c>
      <c r="C1657">
        <v>14013127</v>
      </c>
      <c r="D1657">
        <v>10495806</v>
      </c>
      <c r="E1657">
        <v>0.41696601999999999</v>
      </c>
      <c r="F1657">
        <v>0.45392205342293401</v>
      </c>
      <c r="G1657">
        <v>0.76644808678174003</v>
      </c>
      <c r="H1657">
        <v>0.34301871691077002</v>
      </c>
      <c r="I1657">
        <v>0.14302714953971399</v>
      </c>
      <c r="J1657" t="s">
        <v>421</v>
      </c>
    </row>
    <row r="1658" spans="1:10" x14ac:dyDescent="0.35">
      <c r="A1658" t="s">
        <v>3320</v>
      </c>
      <c r="B1658" t="s">
        <v>3321</v>
      </c>
      <c r="C1658">
        <v>855297.2</v>
      </c>
      <c r="D1658">
        <v>1886315.1</v>
      </c>
      <c r="E1658">
        <v>-1.141073</v>
      </c>
      <c r="F1658">
        <v>0.169400048076217</v>
      </c>
      <c r="G1658">
        <v>-1.43510508373206</v>
      </c>
      <c r="H1658">
        <v>0.77108647075127901</v>
      </c>
      <c r="I1658">
        <v>-0.87986594357989201</v>
      </c>
      <c r="J1658" t="s">
        <v>421</v>
      </c>
    </row>
    <row r="1659" spans="1:10" x14ac:dyDescent="0.35">
      <c r="A1659" t="s">
        <v>3322</v>
      </c>
      <c r="B1659" t="s">
        <v>3323</v>
      </c>
      <c r="C1659">
        <v>715385.2</v>
      </c>
      <c r="D1659">
        <v>548189.93999999994</v>
      </c>
      <c r="E1659">
        <v>0.38404434999999998</v>
      </c>
      <c r="F1659">
        <v>0.56699884754712204</v>
      </c>
      <c r="G1659">
        <v>0.58383377960528704</v>
      </c>
      <c r="H1659">
        <v>0.246417823830962</v>
      </c>
      <c r="I1659">
        <v>9.4635372782858607E-2</v>
      </c>
      <c r="J1659" t="s">
        <v>421</v>
      </c>
    </row>
    <row r="1660" spans="1:10" x14ac:dyDescent="0.35">
      <c r="A1660" t="s">
        <v>3324</v>
      </c>
      <c r="B1660" t="s">
        <v>3325</v>
      </c>
      <c r="C1660">
        <v>323795.84000000003</v>
      </c>
      <c r="D1660">
        <v>335746.12</v>
      </c>
      <c r="E1660">
        <v>-5.2286289999999999E-2</v>
      </c>
      <c r="F1660">
        <v>0.94718575174536102</v>
      </c>
      <c r="G1660">
        <v>-6.7226466682029001E-2</v>
      </c>
      <c r="H1660">
        <v>2.3564843544411001E-2</v>
      </c>
      <c r="I1660">
        <v>-1.2321182347033799E-3</v>
      </c>
      <c r="J1660" t="s">
        <v>421</v>
      </c>
    </row>
    <row r="1661" spans="1:10" x14ac:dyDescent="0.35">
      <c r="A1661" t="s">
        <v>3326</v>
      </c>
      <c r="B1661" t="s">
        <v>3327</v>
      </c>
      <c r="C1661">
        <v>403186.3</v>
      </c>
      <c r="D1661">
        <v>949046.4</v>
      </c>
      <c r="E1661">
        <v>-1.2350319999999999</v>
      </c>
      <c r="F1661">
        <v>6.0298111770568298E-2</v>
      </c>
      <c r="G1661">
        <v>-2.0124023067710399</v>
      </c>
      <c r="H1661">
        <v>1.2196962875358399</v>
      </c>
      <c r="I1661">
        <v>-1.5063638995209401</v>
      </c>
      <c r="J1661" t="s">
        <v>421</v>
      </c>
    </row>
    <row r="1662" spans="1:10" x14ac:dyDescent="0.35">
      <c r="A1662" t="s">
        <v>3328</v>
      </c>
      <c r="B1662" t="s">
        <v>3329</v>
      </c>
      <c r="C1662">
        <v>76108.97</v>
      </c>
      <c r="D1662">
        <v>58449.612999999998</v>
      </c>
      <c r="E1662">
        <v>0.38087295999999998</v>
      </c>
      <c r="F1662">
        <v>0.55997545054489095</v>
      </c>
      <c r="G1662">
        <v>0.59454906135859598</v>
      </c>
      <c r="H1662">
        <v>0.25183101214842302</v>
      </c>
      <c r="I1662">
        <v>9.5915624240415207E-2</v>
      </c>
      <c r="J1662" t="s">
        <v>421</v>
      </c>
    </row>
    <row r="1663" spans="1:10" x14ac:dyDescent="0.35">
      <c r="A1663" t="s">
        <v>3330</v>
      </c>
      <c r="B1663" t="s">
        <v>3331</v>
      </c>
      <c r="C1663">
        <v>192063.58</v>
      </c>
      <c r="D1663">
        <v>366652.34</v>
      </c>
      <c r="E1663">
        <v>-0.93282880000000001</v>
      </c>
      <c r="F1663">
        <v>0.36883311256863399</v>
      </c>
      <c r="G1663">
        <v>-0.92317699348839699</v>
      </c>
      <c r="H1663">
        <v>0.43317009640284498</v>
      </c>
      <c r="I1663">
        <v>-0.40407353428784398</v>
      </c>
      <c r="J1663" t="s">
        <v>421</v>
      </c>
    </row>
    <row r="1664" spans="1:10" x14ac:dyDescent="0.35">
      <c r="A1664" t="s">
        <v>3332</v>
      </c>
      <c r="B1664" t="s">
        <v>3333</v>
      </c>
      <c r="C1664">
        <v>1848296.5</v>
      </c>
      <c r="D1664">
        <v>1708147.1</v>
      </c>
      <c r="E1664">
        <v>0.11376393999999999</v>
      </c>
      <c r="F1664">
        <v>0.79202728182151505</v>
      </c>
      <c r="G1664">
        <v>0.26786359504857299</v>
      </c>
      <c r="H1664">
        <v>0.101259858637177</v>
      </c>
      <c r="I1664">
        <v>1.1519720818039401E-2</v>
      </c>
      <c r="J1664" t="s">
        <v>421</v>
      </c>
    </row>
    <row r="1665" spans="1:10" x14ac:dyDescent="0.35">
      <c r="A1665" t="s">
        <v>3334</v>
      </c>
      <c r="B1665" t="s">
        <v>3335</v>
      </c>
      <c r="C1665">
        <v>2277923.5</v>
      </c>
      <c r="D1665">
        <v>1637086.5</v>
      </c>
      <c r="E1665">
        <v>0.47658873000000002</v>
      </c>
      <c r="F1665">
        <v>0.19592081481729001</v>
      </c>
      <c r="G1665">
        <v>1.34618373899666</v>
      </c>
      <c r="H1665">
        <v>0.707919421687358</v>
      </c>
      <c r="I1665">
        <v>0.337386415323571</v>
      </c>
      <c r="J1665" t="s">
        <v>421</v>
      </c>
    </row>
    <row r="1666" spans="1:10" x14ac:dyDescent="0.35">
      <c r="A1666" t="s">
        <v>3336</v>
      </c>
      <c r="B1666" t="s">
        <v>3337</v>
      </c>
      <c r="C1666">
        <v>2791467.5</v>
      </c>
      <c r="D1666">
        <v>2487970.7999999998</v>
      </c>
      <c r="E1666">
        <v>0.16605424999999999</v>
      </c>
      <c r="F1666">
        <v>0.51979575842658998</v>
      </c>
      <c r="G1666">
        <v>0.65728911450845995</v>
      </c>
      <c r="H1666">
        <v>0.28416726869695702</v>
      </c>
      <c r="I1666">
        <v>4.7187182339809897E-2</v>
      </c>
      <c r="J1666" t="s">
        <v>421</v>
      </c>
    </row>
    <row r="1667" spans="1:10" x14ac:dyDescent="0.35">
      <c r="A1667" t="s">
        <v>3338</v>
      </c>
      <c r="B1667" t="s">
        <v>3339</v>
      </c>
      <c r="C1667">
        <v>175826.23</v>
      </c>
      <c r="D1667">
        <v>185688.5</v>
      </c>
      <c r="E1667">
        <v>-7.8734170000000006E-2</v>
      </c>
      <c r="F1667">
        <v>0.92050789046814396</v>
      </c>
      <c r="G1667">
        <v>-0.101286722209665</v>
      </c>
      <c r="H1667">
        <v>3.5972484430919299E-2</v>
      </c>
      <c r="I1667">
        <v>-2.8322635937177601E-3</v>
      </c>
      <c r="J1667" t="s">
        <v>421</v>
      </c>
    </row>
    <row r="1668" spans="1:10" x14ac:dyDescent="0.35">
      <c r="A1668" t="s">
        <v>3340</v>
      </c>
      <c r="B1668" t="s">
        <v>3341</v>
      </c>
      <c r="C1668">
        <v>49218.133000000002</v>
      </c>
      <c r="D1668">
        <v>114024.22</v>
      </c>
      <c r="E1668">
        <v>-1.2120785000000001</v>
      </c>
      <c r="F1668">
        <v>0.17769745609875301</v>
      </c>
      <c r="G1668">
        <v>-1.40614180587746</v>
      </c>
      <c r="H1668">
        <v>0.75031878947203101</v>
      </c>
      <c r="I1668">
        <v>-0.90944523693252699</v>
      </c>
      <c r="J1668" t="s">
        <v>421</v>
      </c>
    </row>
    <row r="1669" spans="1:10" x14ac:dyDescent="0.35">
      <c r="A1669" t="s">
        <v>3342</v>
      </c>
      <c r="B1669" t="s">
        <v>3343</v>
      </c>
      <c r="C1669">
        <v>35047896</v>
      </c>
      <c r="D1669">
        <v>24934464</v>
      </c>
      <c r="E1669">
        <v>0.49118662000000002</v>
      </c>
      <c r="F1669">
        <v>6.7997283667324396E-2</v>
      </c>
      <c r="G1669">
        <v>1.94896978808958</v>
      </c>
      <c r="H1669">
        <v>1.1675084359975001</v>
      </c>
      <c r="I1669">
        <v>0.57346452110384905</v>
      </c>
      <c r="J1669" t="s">
        <v>421</v>
      </c>
    </row>
    <row r="1670" spans="1:10" x14ac:dyDescent="0.35">
      <c r="A1670" t="s">
        <v>3344</v>
      </c>
      <c r="B1670" t="s">
        <v>3345</v>
      </c>
      <c r="C1670">
        <v>176249.42</v>
      </c>
      <c r="D1670">
        <v>278658.53000000003</v>
      </c>
      <c r="E1670">
        <v>-0.66087973</v>
      </c>
      <c r="F1670">
        <v>0.324074785193805</v>
      </c>
      <c r="G1670">
        <v>-1.01556184606525</v>
      </c>
      <c r="H1670">
        <v>0.48935475815999002</v>
      </c>
      <c r="I1670">
        <v>-0.32340464102358801</v>
      </c>
      <c r="J1670" t="s">
        <v>421</v>
      </c>
    </row>
    <row r="1671" spans="1:10" x14ac:dyDescent="0.35">
      <c r="A1671" t="s">
        <v>3346</v>
      </c>
      <c r="B1671" t="s">
        <v>3347</v>
      </c>
      <c r="C1671">
        <v>1127995.3999999999</v>
      </c>
      <c r="D1671">
        <v>762454.9</v>
      </c>
      <c r="E1671">
        <v>0.56503729999999996</v>
      </c>
      <c r="F1671">
        <v>0.36037222702471999</v>
      </c>
      <c r="G1671">
        <v>0.94002216303526698</v>
      </c>
      <c r="H1671">
        <v>0.44324868637965098</v>
      </c>
      <c r="I1671">
        <v>0.250452045467708</v>
      </c>
      <c r="J1671" t="s">
        <v>421</v>
      </c>
    </row>
    <row r="1672" spans="1:10" x14ac:dyDescent="0.35">
      <c r="A1672" t="s">
        <v>3348</v>
      </c>
      <c r="B1672" t="s">
        <v>3349</v>
      </c>
      <c r="C1672">
        <v>3233198.8</v>
      </c>
      <c r="D1672">
        <v>2716136.8</v>
      </c>
      <c r="E1672">
        <v>0.25140613000000001</v>
      </c>
      <c r="F1672">
        <v>0.42445668055131802</v>
      </c>
      <c r="G1672">
        <v>0.81839273652123001</v>
      </c>
      <c r="H1672">
        <v>0.372166626639164</v>
      </c>
      <c r="I1672">
        <v>9.3564972500097696E-2</v>
      </c>
      <c r="J1672" t="s">
        <v>421</v>
      </c>
    </row>
    <row r="1673" spans="1:10" x14ac:dyDescent="0.35">
      <c r="A1673" t="s">
        <v>3350</v>
      </c>
      <c r="B1673" t="s">
        <v>3351</v>
      </c>
      <c r="C1673">
        <v>388484.47</v>
      </c>
      <c r="D1673">
        <v>368447.4</v>
      </c>
      <c r="E1673">
        <v>7.6398250000000001E-2</v>
      </c>
      <c r="F1673">
        <v>0.90081125189273503</v>
      </c>
      <c r="G1673">
        <v>0.126511578015336</v>
      </c>
      <c r="H1673">
        <v>4.5366197754266903E-2</v>
      </c>
      <c r="I1673">
        <v>3.4658982736785202E-3</v>
      </c>
      <c r="J1673" t="s">
        <v>421</v>
      </c>
    </row>
    <row r="1674" spans="1:10" x14ac:dyDescent="0.35">
      <c r="A1674" t="s">
        <v>3352</v>
      </c>
      <c r="B1674" t="s">
        <v>3353</v>
      </c>
      <c r="C1674">
        <v>2435423.2000000002</v>
      </c>
      <c r="D1674">
        <v>3241727</v>
      </c>
      <c r="E1674">
        <v>-0.41259010000000002</v>
      </c>
      <c r="F1674">
        <v>0.134712662363344</v>
      </c>
      <c r="G1674">
        <v>-1.57054823389533</v>
      </c>
      <c r="H1674">
        <v>0.870591580698166</v>
      </c>
      <c r="I1674">
        <v>-0.35919745555170302</v>
      </c>
      <c r="J1674" t="s">
        <v>421</v>
      </c>
    </row>
    <row r="1675" spans="1:10" x14ac:dyDescent="0.35">
      <c r="A1675" t="s">
        <v>3354</v>
      </c>
      <c r="B1675" t="s">
        <v>3355</v>
      </c>
      <c r="C1675">
        <v>232141940</v>
      </c>
      <c r="D1675">
        <v>164842910</v>
      </c>
      <c r="E1675">
        <v>0.4939153</v>
      </c>
      <c r="F1675">
        <v>3.3116236136422603E-2</v>
      </c>
      <c r="G1675">
        <v>2.3188389265492102</v>
      </c>
      <c r="H1675">
        <v>1.4799590293168401</v>
      </c>
      <c r="I1675">
        <v>0.73097439262099495</v>
      </c>
      <c r="J1675" t="s">
        <v>421</v>
      </c>
    </row>
    <row r="1676" spans="1:10" x14ac:dyDescent="0.35">
      <c r="A1676" t="s">
        <v>3356</v>
      </c>
      <c r="B1676" t="s">
        <v>3357</v>
      </c>
      <c r="C1676">
        <v>64136580</v>
      </c>
      <c r="D1676">
        <v>39301508</v>
      </c>
      <c r="E1676">
        <v>0.70656275999999996</v>
      </c>
      <c r="F1676">
        <v>0.3106214505032</v>
      </c>
      <c r="G1676">
        <v>1.0450757382207001</v>
      </c>
      <c r="H1676">
        <v>0.50776855661291298</v>
      </c>
      <c r="I1676">
        <v>0.35877035152818598</v>
      </c>
      <c r="J1676" t="s">
        <v>421</v>
      </c>
    </row>
    <row r="1677" spans="1:10" x14ac:dyDescent="0.35">
      <c r="A1677" t="s">
        <v>3358</v>
      </c>
      <c r="B1677" t="s">
        <v>3359</v>
      </c>
      <c r="C1677">
        <v>379719.94</v>
      </c>
      <c r="D1677">
        <v>400656.3</v>
      </c>
      <c r="E1677">
        <v>-7.7429479999999995E-2</v>
      </c>
      <c r="F1677">
        <v>0.91654803430682497</v>
      </c>
      <c r="G1677">
        <v>-0.106351964844597</v>
      </c>
      <c r="H1677">
        <v>3.78447696676718E-2</v>
      </c>
      <c r="I1677">
        <v>-2.9303008682820199E-3</v>
      </c>
      <c r="J1677" t="s">
        <v>421</v>
      </c>
    </row>
    <row r="1678" spans="1:10" x14ac:dyDescent="0.35">
      <c r="A1678" t="s">
        <v>3360</v>
      </c>
      <c r="B1678" t="s">
        <v>3361</v>
      </c>
      <c r="C1678">
        <v>22906482</v>
      </c>
      <c r="D1678">
        <v>24851064</v>
      </c>
      <c r="E1678">
        <v>-0.11755172999999999</v>
      </c>
      <c r="F1678">
        <v>0.73437115567911004</v>
      </c>
      <c r="G1678">
        <v>-0.34493887727689598</v>
      </c>
      <c r="H1678">
        <v>0.13408438950753099</v>
      </c>
      <c r="I1678">
        <v>-1.5761851829657E-2</v>
      </c>
      <c r="J1678" t="s">
        <v>421</v>
      </c>
    </row>
    <row r="1679" spans="1:10" x14ac:dyDescent="0.35">
      <c r="A1679" t="s">
        <v>3362</v>
      </c>
      <c r="B1679" t="s">
        <v>3363</v>
      </c>
      <c r="C1679">
        <v>5000511</v>
      </c>
      <c r="D1679">
        <v>4124129.5</v>
      </c>
      <c r="E1679">
        <v>0.27798587000000002</v>
      </c>
      <c r="F1679">
        <v>0.312069063588992</v>
      </c>
      <c r="G1679">
        <v>1.0418565408771201</v>
      </c>
      <c r="H1679">
        <v>0.50574928221105697</v>
      </c>
      <c r="I1679">
        <v>0.14059115464121699</v>
      </c>
      <c r="J1679" t="s">
        <v>421</v>
      </c>
    </row>
    <row r="1680" spans="1:10" x14ac:dyDescent="0.35">
      <c r="A1680" t="s">
        <v>3364</v>
      </c>
      <c r="B1680" t="s">
        <v>3365</v>
      </c>
      <c r="C1680">
        <v>376859.75</v>
      </c>
      <c r="D1680">
        <v>133032.89000000001</v>
      </c>
      <c r="E1680">
        <v>1.5022447000000001</v>
      </c>
      <c r="F1680">
        <v>9.3974260753710695E-2</v>
      </c>
      <c r="G1680">
        <v>1.77400085578643</v>
      </c>
      <c r="H1680">
        <v>1.02699108196793</v>
      </c>
      <c r="I1680">
        <v>1.54279192105064</v>
      </c>
      <c r="J1680" t="s">
        <v>421</v>
      </c>
    </row>
    <row r="1681" spans="1:10" x14ac:dyDescent="0.35">
      <c r="A1681" t="s">
        <v>3366</v>
      </c>
      <c r="B1681" t="s">
        <v>3367</v>
      </c>
      <c r="C1681">
        <v>4234277</v>
      </c>
      <c r="D1681">
        <v>4682822</v>
      </c>
      <c r="E1681">
        <v>-0.14526257000000001</v>
      </c>
      <c r="F1681">
        <v>0.67221620655534298</v>
      </c>
      <c r="G1681">
        <v>-0.43053371914900601</v>
      </c>
      <c r="H1681">
        <v>0.17249102127339799</v>
      </c>
      <c r="I1681">
        <v>-2.50564889122207E-2</v>
      </c>
      <c r="J1681" t="s">
        <v>421</v>
      </c>
    </row>
    <row r="1682" spans="1:10" x14ac:dyDescent="0.35">
      <c r="A1682" t="s">
        <v>3368</v>
      </c>
      <c r="B1682" t="s">
        <v>3369</v>
      </c>
      <c r="C1682">
        <v>71256.36</v>
      </c>
      <c r="D1682">
        <v>104914.99</v>
      </c>
      <c r="E1682">
        <v>-0.55813014999999999</v>
      </c>
      <c r="F1682">
        <v>0.43768763537973499</v>
      </c>
      <c r="G1682">
        <v>-0.79479714943552104</v>
      </c>
      <c r="H1682">
        <v>0.35883572197770203</v>
      </c>
      <c r="I1682">
        <v>-0.200277033564767</v>
      </c>
      <c r="J1682" t="s">
        <v>421</v>
      </c>
    </row>
    <row r="1683" spans="1:10" x14ac:dyDescent="0.35">
      <c r="A1683" t="s">
        <v>3370</v>
      </c>
      <c r="B1683" t="s">
        <v>3371</v>
      </c>
      <c r="C1683">
        <v>295608.44</v>
      </c>
      <c r="D1683">
        <v>356737.72</v>
      </c>
      <c r="E1683">
        <v>-0.27117634000000002</v>
      </c>
      <c r="F1683">
        <v>0.69474442376184598</v>
      </c>
      <c r="G1683">
        <v>-0.39916081689171501</v>
      </c>
      <c r="H1683">
        <v>0.158174930321268</v>
      </c>
      <c r="I1683">
        <v>-4.2893298398897502E-2</v>
      </c>
      <c r="J1683" t="s">
        <v>421</v>
      </c>
    </row>
    <row r="1684" spans="1:10" x14ac:dyDescent="0.35">
      <c r="A1684" t="s">
        <v>3372</v>
      </c>
      <c r="B1684" t="s">
        <v>3373</v>
      </c>
      <c r="C1684">
        <v>102525.36</v>
      </c>
      <c r="D1684">
        <v>96275.6</v>
      </c>
      <c r="E1684">
        <v>9.0738684E-2</v>
      </c>
      <c r="F1684">
        <v>0.87423063332069395</v>
      </c>
      <c r="G1684">
        <v>0.160691278797744</v>
      </c>
      <c r="H1684">
        <v>5.8373979762345103E-2</v>
      </c>
      <c r="I1684">
        <v>5.2967780999158597E-3</v>
      </c>
      <c r="J1684" t="s">
        <v>421</v>
      </c>
    </row>
    <row r="1685" spans="1:10" x14ac:dyDescent="0.35">
      <c r="A1685" t="s">
        <v>3374</v>
      </c>
      <c r="B1685" t="s">
        <v>3375</v>
      </c>
      <c r="C1685">
        <v>8395755</v>
      </c>
      <c r="D1685">
        <v>6339232</v>
      </c>
      <c r="E1685">
        <v>0.40535197000000001</v>
      </c>
      <c r="F1685">
        <v>0.28318449467524598</v>
      </c>
      <c r="G1685">
        <v>1.10825747432717</v>
      </c>
      <c r="H1685">
        <v>0.54793052944741105</v>
      </c>
      <c r="I1685">
        <v>0.222104717682367</v>
      </c>
      <c r="J1685" t="s">
        <v>421</v>
      </c>
    </row>
    <row r="1686" spans="1:10" x14ac:dyDescent="0.35">
      <c r="A1686" t="s">
        <v>3376</v>
      </c>
      <c r="B1686" t="s">
        <v>3377</v>
      </c>
      <c r="C1686">
        <v>10221538</v>
      </c>
      <c r="D1686">
        <v>8251685</v>
      </c>
      <c r="E1686">
        <v>0.30885157000000002</v>
      </c>
      <c r="F1686">
        <v>0.21922118649681099</v>
      </c>
      <c r="G1686">
        <v>1.2756909839571999</v>
      </c>
      <c r="H1686">
        <v>0.65911747603611304</v>
      </c>
      <c r="I1686">
        <v>0.20356946721633101</v>
      </c>
      <c r="J1686" t="s">
        <v>421</v>
      </c>
    </row>
    <row r="1687" spans="1:10" x14ac:dyDescent="0.35">
      <c r="A1687" t="s">
        <v>3378</v>
      </c>
      <c r="B1687" t="s">
        <v>3379</v>
      </c>
      <c r="C1687">
        <v>76833016</v>
      </c>
      <c r="D1687">
        <v>10440738</v>
      </c>
      <c r="E1687">
        <v>2.8795028</v>
      </c>
      <c r="F1687">
        <v>5.4632310343763903E-2</v>
      </c>
      <c r="G1687">
        <v>2.0639372687330302</v>
      </c>
      <c r="H1687">
        <v>1.2625504332336801</v>
      </c>
      <c r="I1687">
        <v>3.6355174739084699</v>
      </c>
      <c r="J1687" t="s">
        <v>421</v>
      </c>
    </row>
    <row r="1688" spans="1:10" x14ac:dyDescent="0.35">
      <c r="A1688" t="s">
        <v>3380</v>
      </c>
      <c r="B1688" t="s">
        <v>3381</v>
      </c>
      <c r="C1688">
        <v>2866237.5</v>
      </c>
      <c r="D1688">
        <v>1995912.5</v>
      </c>
      <c r="E1688">
        <v>0.52210959999999995</v>
      </c>
      <c r="F1688">
        <v>0.51791000497877304</v>
      </c>
      <c r="G1688">
        <v>0.66029839796357503</v>
      </c>
      <c r="H1688">
        <v>0.28574569920588799</v>
      </c>
      <c r="I1688">
        <v>0.14919058063603199</v>
      </c>
      <c r="J1688" t="s">
        <v>421</v>
      </c>
    </row>
    <row r="1689" spans="1:10" x14ac:dyDescent="0.35">
      <c r="A1689" t="s">
        <v>3382</v>
      </c>
      <c r="B1689" t="s">
        <v>3383</v>
      </c>
      <c r="C1689">
        <v>530897.6</v>
      </c>
      <c r="D1689">
        <v>557617.4</v>
      </c>
      <c r="E1689">
        <v>-7.0841840000000003E-2</v>
      </c>
      <c r="F1689">
        <v>0.91502933213231696</v>
      </c>
      <c r="G1689">
        <v>-0.108295368672602</v>
      </c>
      <c r="H1689">
        <v>3.8564983989257701E-2</v>
      </c>
      <c r="I1689">
        <v>-2.7320144793477898E-3</v>
      </c>
      <c r="J1689" t="s">
        <v>421</v>
      </c>
    </row>
    <row r="1690" spans="1:10" x14ac:dyDescent="0.35">
      <c r="A1690" t="s">
        <v>3384</v>
      </c>
      <c r="B1690" t="s">
        <v>3385</v>
      </c>
      <c r="C1690">
        <v>116283.516</v>
      </c>
      <c r="D1690">
        <v>179875.69</v>
      </c>
      <c r="E1690">
        <v>-0.62935350000000001</v>
      </c>
      <c r="F1690">
        <v>0.234302450771839</v>
      </c>
      <c r="G1690">
        <v>-1.2331433648002701</v>
      </c>
      <c r="H1690">
        <v>0.63022316871793305</v>
      </c>
      <c r="I1690">
        <v>-0.39663317166918</v>
      </c>
      <c r="J1690" t="s">
        <v>421</v>
      </c>
    </row>
    <row r="1691" spans="1:10" x14ac:dyDescent="0.35">
      <c r="A1691" t="s">
        <v>3386</v>
      </c>
      <c r="B1691" t="s">
        <v>3387</v>
      </c>
      <c r="C1691">
        <v>326290.84000000003</v>
      </c>
      <c r="D1691">
        <v>270499.84000000003</v>
      </c>
      <c r="E1691">
        <v>0.27053073</v>
      </c>
      <c r="F1691">
        <v>0.66031680407846005</v>
      </c>
      <c r="G1691">
        <v>0.44728373658333598</v>
      </c>
      <c r="H1691">
        <v>0.18024765043910801</v>
      </c>
      <c r="I1691">
        <v>4.8762528541662097E-2</v>
      </c>
      <c r="J1691" t="s">
        <v>421</v>
      </c>
    </row>
    <row r="1692" spans="1:10" x14ac:dyDescent="0.35">
      <c r="A1692" t="s">
        <v>3388</v>
      </c>
      <c r="B1692" t="s">
        <v>3389</v>
      </c>
      <c r="C1692">
        <v>4725125.5</v>
      </c>
      <c r="D1692">
        <v>2450453.7999999998</v>
      </c>
      <c r="E1692">
        <v>0.94730380000000003</v>
      </c>
      <c r="F1692">
        <v>4.2045575041261898E-2</v>
      </c>
      <c r="G1692">
        <v>2.1985358248730398</v>
      </c>
      <c r="H1692">
        <v>1.3762797034637499</v>
      </c>
      <c r="I1692">
        <v>1.3037549543806199</v>
      </c>
      <c r="J1692" t="s">
        <v>421</v>
      </c>
    </row>
    <row r="1693" spans="1:10" x14ac:dyDescent="0.35">
      <c r="A1693" t="s">
        <v>3390</v>
      </c>
      <c r="B1693" t="s">
        <v>3391</v>
      </c>
      <c r="C1693">
        <v>340564.8</v>
      </c>
      <c r="D1693">
        <v>325903.21999999997</v>
      </c>
      <c r="E1693">
        <v>6.3485764E-2</v>
      </c>
      <c r="F1693">
        <v>0.90920191670300499</v>
      </c>
      <c r="G1693">
        <v>0.11575649475279599</v>
      </c>
      <c r="H1693">
        <v>4.1339657403004701E-2</v>
      </c>
      <c r="I1693">
        <v>2.6244797323653401E-3</v>
      </c>
      <c r="J1693" t="s">
        <v>421</v>
      </c>
    </row>
    <row r="1694" spans="1:10" x14ac:dyDescent="0.35">
      <c r="A1694" t="s">
        <v>3392</v>
      </c>
      <c r="B1694" t="s">
        <v>3393</v>
      </c>
      <c r="C1694">
        <v>198161.66</v>
      </c>
      <c r="D1694">
        <v>232477.39</v>
      </c>
      <c r="E1694">
        <v>-0.23041262000000001</v>
      </c>
      <c r="F1694">
        <v>0.67674234718340698</v>
      </c>
      <c r="G1694">
        <v>-0.42419589071505698</v>
      </c>
      <c r="H1694">
        <v>0.16957664666910499</v>
      </c>
      <c r="I1694">
        <v>-3.90725989963581E-2</v>
      </c>
      <c r="J1694" t="s">
        <v>421</v>
      </c>
    </row>
    <row r="1695" spans="1:10" x14ac:dyDescent="0.35">
      <c r="A1695" t="s">
        <v>3394</v>
      </c>
      <c r="B1695" t="s">
        <v>3395</v>
      </c>
      <c r="C1695">
        <v>1478539</v>
      </c>
      <c r="D1695">
        <v>1660212.8</v>
      </c>
      <c r="E1695">
        <v>-0.16719582999999999</v>
      </c>
      <c r="F1695">
        <v>0.57459936296807801</v>
      </c>
      <c r="G1695">
        <v>-0.57231583964119104</v>
      </c>
      <c r="H1695">
        <v>0.24063485982614799</v>
      </c>
      <c r="I1695">
        <v>-4.0233144338045299E-2</v>
      </c>
      <c r="J1695" t="s">
        <v>421</v>
      </c>
    </row>
    <row r="1696" spans="1:10" x14ac:dyDescent="0.35">
      <c r="A1696" t="s">
        <v>3396</v>
      </c>
      <c r="B1696" t="s">
        <v>3397</v>
      </c>
      <c r="C1696">
        <v>1387729.6</v>
      </c>
      <c r="D1696">
        <v>1254042.2</v>
      </c>
      <c r="E1696">
        <v>0.14614056</v>
      </c>
      <c r="F1696">
        <v>0.73765673104862906</v>
      </c>
      <c r="G1696">
        <v>0.340492902579692</v>
      </c>
      <c r="H1696">
        <v>0.13214569033575799</v>
      </c>
      <c r="I1696">
        <v>1.93118452543544E-2</v>
      </c>
      <c r="J1696" t="s">
        <v>421</v>
      </c>
    </row>
    <row r="1697" spans="1:10" x14ac:dyDescent="0.35">
      <c r="A1697" t="s">
        <v>3398</v>
      </c>
      <c r="B1697" t="s">
        <v>3399</v>
      </c>
      <c r="C1697">
        <v>124900.84</v>
      </c>
      <c r="D1697">
        <v>179495.4</v>
      </c>
      <c r="E1697">
        <v>-0.52316370000000001</v>
      </c>
      <c r="F1697">
        <v>0.52487926272639895</v>
      </c>
      <c r="G1697">
        <v>-0.64920727315676996</v>
      </c>
      <c r="H1697">
        <v>0.27994058528367999</v>
      </c>
      <c r="I1697">
        <v>-0.146454745731918</v>
      </c>
      <c r="J1697" t="s">
        <v>421</v>
      </c>
    </row>
    <row r="1698" spans="1:10" x14ac:dyDescent="0.35">
      <c r="A1698" t="s">
        <v>3400</v>
      </c>
      <c r="B1698" t="s">
        <v>3401</v>
      </c>
      <c r="C1698">
        <v>2086170.5</v>
      </c>
      <c r="D1698">
        <v>1508168.1</v>
      </c>
      <c r="E1698">
        <v>0.46805984</v>
      </c>
      <c r="F1698">
        <v>0.47168334742157803</v>
      </c>
      <c r="G1698">
        <v>0.73613763997117598</v>
      </c>
      <c r="H1698">
        <v>0.32634945606419802</v>
      </c>
      <c r="I1698">
        <v>0.15275107347744801</v>
      </c>
      <c r="J1698" t="s">
        <v>421</v>
      </c>
    </row>
    <row r="1699" spans="1:10" x14ac:dyDescent="0.35">
      <c r="A1699" t="s">
        <v>3402</v>
      </c>
      <c r="B1699" t="s">
        <v>3403</v>
      </c>
      <c r="C1699">
        <v>794169</v>
      </c>
      <c r="D1699">
        <v>448825.28</v>
      </c>
      <c r="E1699">
        <v>0.82329213999999995</v>
      </c>
      <c r="F1699">
        <v>0.26810766756203203</v>
      </c>
      <c r="G1699">
        <v>1.1449163073704101</v>
      </c>
      <c r="H1699">
        <v>0.57169076553124498</v>
      </c>
      <c r="I1699">
        <v>0.47066851159564299</v>
      </c>
      <c r="J1699" t="s">
        <v>421</v>
      </c>
    </row>
    <row r="1700" spans="1:10" x14ac:dyDescent="0.35">
      <c r="A1700" t="s">
        <v>3404</v>
      </c>
      <c r="B1700" t="s">
        <v>3405</v>
      </c>
      <c r="C1700">
        <v>1235894.1000000001</v>
      </c>
      <c r="D1700">
        <v>2703088.2</v>
      </c>
      <c r="E1700">
        <v>-1.1290534999999999</v>
      </c>
      <c r="F1700">
        <v>0.22891852357364001</v>
      </c>
      <c r="G1700">
        <v>-1.24808166446047</v>
      </c>
      <c r="H1700">
        <v>0.64031906376787895</v>
      </c>
      <c r="I1700">
        <v>-0.72295446307784395</v>
      </c>
      <c r="J1700" t="s">
        <v>421</v>
      </c>
    </row>
    <row r="1701" spans="1:10" x14ac:dyDescent="0.35">
      <c r="A1701" t="s">
        <v>3406</v>
      </c>
      <c r="B1701" t="s">
        <v>3407</v>
      </c>
      <c r="C1701">
        <v>38812068</v>
      </c>
      <c r="D1701">
        <v>42588476</v>
      </c>
      <c r="E1701">
        <v>-0.13395776000000001</v>
      </c>
      <c r="F1701">
        <v>0.59704071876843601</v>
      </c>
      <c r="G1701">
        <v>-0.53875542303342505</v>
      </c>
      <c r="H1701">
        <v>0.22399604854668201</v>
      </c>
      <c r="I1701">
        <v>-3.0006008586446701E-2</v>
      </c>
      <c r="J1701" t="s">
        <v>421</v>
      </c>
    </row>
    <row r="1702" spans="1:10" x14ac:dyDescent="0.35">
      <c r="A1702" t="s">
        <v>3408</v>
      </c>
      <c r="B1702" t="s">
        <v>3409</v>
      </c>
      <c r="C1702">
        <v>1981954</v>
      </c>
      <c r="D1702">
        <v>1586140</v>
      </c>
      <c r="E1702">
        <v>0.32140338000000002</v>
      </c>
      <c r="F1702">
        <v>0.29954827488873997</v>
      </c>
      <c r="G1702">
        <v>1.0700655400753201</v>
      </c>
      <c r="H1702">
        <v>0.52353317718681203</v>
      </c>
      <c r="I1702">
        <v>0.16826533489336301</v>
      </c>
      <c r="J1702" t="s">
        <v>421</v>
      </c>
    </row>
    <row r="1703" spans="1:10" x14ac:dyDescent="0.35">
      <c r="A1703" t="s">
        <v>3410</v>
      </c>
      <c r="B1703" t="s">
        <v>3411</v>
      </c>
      <c r="C1703">
        <v>5040800</v>
      </c>
      <c r="D1703">
        <v>4651939</v>
      </c>
      <c r="E1703">
        <v>0.11582061</v>
      </c>
      <c r="F1703">
        <v>0.82603301816942498</v>
      </c>
      <c r="G1703">
        <v>0.22320886602790899</v>
      </c>
      <c r="H1703">
        <v>8.3002592725393801E-2</v>
      </c>
      <c r="I1703">
        <v>9.6134108407821099E-3</v>
      </c>
      <c r="J1703" t="s">
        <v>421</v>
      </c>
    </row>
    <row r="1704" spans="1:10" x14ac:dyDescent="0.35">
      <c r="A1704" t="s">
        <v>3412</v>
      </c>
      <c r="B1704" t="s">
        <v>3413</v>
      </c>
      <c r="C1704">
        <v>7162508.5</v>
      </c>
      <c r="D1704">
        <v>1651278</v>
      </c>
      <c r="E1704">
        <v>2.1168817999999998</v>
      </c>
      <c r="F1704">
        <v>8.4905554533792199E-2</v>
      </c>
      <c r="G1704">
        <v>1.82958886430196</v>
      </c>
      <c r="H1704">
        <v>1.0710638972181501</v>
      </c>
      <c r="I1704">
        <v>2.2673157214068902</v>
      </c>
      <c r="J1704" t="s">
        <v>421</v>
      </c>
    </row>
    <row r="1705" spans="1:10" x14ac:dyDescent="0.35">
      <c r="A1705" t="s">
        <v>3414</v>
      </c>
      <c r="B1705" t="s">
        <v>3415</v>
      </c>
      <c r="C1705">
        <v>3654089</v>
      </c>
      <c r="D1705">
        <v>4645230.5</v>
      </c>
      <c r="E1705">
        <v>-0.34623842999999999</v>
      </c>
      <c r="F1705">
        <v>0.215873952712444</v>
      </c>
      <c r="G1705">
        <v>-1.28544243837863</v>
      </c>
      <c r="H1705">
        <v>0.66579975634890698</v>
      </c>
      <c r="I1705">
        <v>-0.23052546520537201</v>
      </c>
      <c r="J1705" t="s">
        <v>421</v>
      </c>
    </row>
    <row r="1706" spans="1:10" x14ac:dyDescent="0.35">
      <c r="A1706" t="s">
        <v>3416</v>
      </c>
      <c r="B1706" t="s">
        <v>3417</v>
      </c>
      <c r="C1706">
        <v>1988043.5</v>
      </c>
      <c r="D1706">
        <v>1710547.5</v>
      </c>
      <c r="E1706">
        <v>0.21689116999999999</v>
      </c>
      <c r="F1706">
        <v>0.31829770046734801</v>
      </c>
      <c r="G1706">
        <v>1.0281262565109299</v>
      </c>
      <c r="H1706">
        <v>0.49716649891575099</v>
      </c>
      <c r="I1706">
        <v>0.107831023409938</v>
      </c>
      <c r="J1706" t="s">
        <v>421</v>
      </c>
    </row>
    <row r="1707" spans="1:10" x14ac:dyDescent="0.35">
      <c r="A1707" t="s">
        <v>3418</v>
      </c>
      <c r="B1707" t="s">
        <v>3419</v>
      </c>
      <c r="C1707">
        <v>520946.22</v>
      </c>
      <c r="D1707">
        <v>219261.95</v>
      </c>
      <c r="E1707">
        <v>1.2484789000000001</v>
      </c>
      <c r="F1707">
        <v>0.31885915842462298</v>
      </c>
      <c r="G1707">
        <v>1.02689806396669</v>
      </c>
      <c r="H1707">
        <v>0.496401104484613</v>
      </c>
      <c r="I1707">
        <v>0.619746299656314</v>
      </c>
      <c r="J1707" t="s">
        <v>421</v>
      </c>
    </row>
    <row r="1708" spans="1:10" x14ac:dyDescent="0.35">
      <c r="A1708" t="s">
        <v>3420</v>
      </c>
      <c r="B1708" t="s">
        <v>3421</v>
      </c>
      <c r="C1708">
        <v>246315.53</v>
      </c>
      <c r="D1708">
        <v>89857.99</v>
      </c>
      <c r="E1708">
        <v>1.4547889000000001</v>
      </c>
      <c r="F1708">
        <v>6.6004570316367694E-2</v>
      </c>
      <c r="G1708">
        <v>1.96474250553039</v>
      </c>
      <c r="H1708">
        <v>1.1804259918148099</v>
      </c>
      <c r="I1708">
        <v>1.71727065762457</v>
      </c>
      <c r="J1708" t="s">
        <v>421</v>
      </c>
    </row>
    <row r="1709" spans="1:10" x14ac:dyDescent="0.35">
      <c r="A1709" t="s">
        <v>3422</v>
      </c>
      <c r="B1709" t="s">
        <v>3423</v>
      </c>
      <c r="C1709">
        <v>4748432</v>
      </c>
      <c r="D1709">
        <v>4284482</v>
      </c>
      <c r="E1709">
        <v>0.1483304</v>
      </c>
      <c r="F1709">
        <v>0.593784158287469</v>
      </c>
      <c r="G1709">
        <v>0.543585619332006</v>
      </c>
      <c r="H1709">
        <v>0.22637139323392999</v>
      </c>
      <c r="I1709">
        <v>3.35777605190518E-2</v>
      </c>
      <c r="J1709" t="s">
        <v>421</v>
      </c>
    </row>
    <row r="1710" spans="1:10" x14ac:dyDescent="0.35">
      <c r="A1710" t="s">
        <v>3424</v>
      </c>
      <c r="B1710" t="s">
        <v>3425</v>
      </c>
      <c r="C1710">
        <v>5096728</v>
      </c>
      <c r="D1710">
        <v>3514039.8</v>
      </c>
      <c r="E1710">
        <v>0.53644084999999997</v>
      </c>
      <c r="F1710">
        <v>0.113648029195655</v>
      </c>
      <c r="G1710">
        <v>1.6679040247158099</v>
      </c>
      <c r="H1710">
        <v>0.94443809110375099</v>
      </c>
      <c r="I1710">
        <v>0.50663517170693295</v>
      </c>
      <c r="J1710" t="s">
        <v>421</v>
      </c>
    </row>
    <row r="1711" spans="1:10" x14ac:dyDescent="0.35">
      <c r="A1711" t="s">
        <v>3426</v>
      </c>
      <c r="B1711" t="s">
        <v>3427</v>
      </c>
      <c r="C1711">
        <v>3426338.2</v>
      </c>
      <c r="D1711">
        <v>1109389.1000000001</v>
      </c>
      <c r="E1711">
        <v>1.6269020999999999</v>
      </c>
      <c r="F1711">
        <v>9.2311558216744805E-2</v>
      </c>
      <c r="G1711">
        <v>1.7838298418888301</v>
      </c>
      <c r="H1711">
        <v>1.0347439180912399</v>
      </c>
      <c r="I1711">
        <v>1.6834270568479099</v>
      </c>
      <c r="J1711" t="s">
        <v>421</v>
      </c>
    </row>
    <row r="1712" spans="1:10" x14ac:dyDescent="0.35">
      <c r="A1712" t="s">
        <v>3428</v>
      </c>
      <c r="B1712" t="s">
        <v>3429</v>
      </c>
      <c r="C1712">
        <v>1515193.9</v>
      </c>
      <c r="D1712">
        <v>1192649.2</v>
      </c>
      <c r="E1712">
        <v>0.34533256000000001</v>
      </c>
      <c r="F1712">
        <v>0.32566652539105101</v>
      </c>
      <c r="G1712">
        <v>1.0121280295844</v>
      </c>
      <c r="H1712">
        <v>0.487226879399763</v>
      </c>
      <c r="I1712">
        <v>0.16825530698830499</v>
      </c>
      <c r="J1712" t="s">
        <v>421</v>
      </c>
    </row>
    <row r="1713" spans="1:10" x14ac:dyDescent="0.35">
      <c r="A1713" t="s">
        <v>3430</v>
      </c>
      <c r="B1713" t="s">
        <v>3431</v>
      </c>
      <c r="C1713">
        <v>563285</v>
      </c>
      <c r="D1713">
        <v>558647.43999999994</v>
      </c>
      <c r="E1713">
        <v>1.1926918999999999E-2</v>
      </c>
      <c r="F1713">
        <v>0.98803708245240096</v>
      </c>
      <c r="G1713">
        <v>1.52159056661119E-2</v>
      </c>
      <c r="H1713">
        <v>5.2267554101116196E-3</v>
      </c>
      <c r="I1713" s="1">
        <v>6.2339089568915301E-5</v>
      </c>
      <c r="J1713" t="s">
        <v>421</v>
      </c>
    </row>
    <row r="1714" spans="1:10" x14ac:dyDescent="0.35">
      <c r="A1714" t="s">
        <v>3432</v>
      </c>
      <c r="B1714" t="s">
        <v>3433</v>
      </c>
      <c r="C1714">
        <v>1006833.25</v>
      </c>
      <c r="D1714">
        <v>1687555.6</v>
      </c>
      <c r="E1714">
        <v>-0.7451103</v>
      </c>
      <c r="F1714">
        <v>8.8857428513754305E-2</v>
      </c>
      <c r="G1714">
        <v>-1.80475441253179</v>
      </c>
      <c r="H1714">
        <v>1.0513062591622799</v>
      </c>
      <c r="I1714">
        <v>-0.78333909415075997</v>
      </c>
      <c r="J1714" t="s">
        <v>421</v>
      </c>
    </row>
    <row r="1715" spans="1:10" x14ac:dyDescent="0.35">
      <c r="A1715" t="s">
        <v>3434</v>
      </c>
      <c r="B1715" t="s">
        <v>3435</v>
      </c>
      <c r="C1715">
        <v>3165330.2</v>
      </c>
      <c r="D1715">
        <v>484211.03</v>
      </c>
      <c r="E1715">
        <v>2.7086481999999998</v>
      </c>
      <c r="F1715">
        <v>0.132291312590951</v>
      </c>
      <c r="G1715">
        <v>1.5810530738301301</v>
      </c>
      <c r="H1715">
        <v>0.87846867446472598</v>
      </c>
      <c r="I1715">
        <v>2.37946259806496</v>
      </c>
      <c r="J1715" t="s">
        <v>421</v>
      </c>
    </row>
    <row r="1716" spans="1:10" x14ac:dyDescent="0.35">
      <c r="A1716" t="s">
        <v>3436</v>
      </c>
      <c r="B1716" t="s">
        <v>3437</v>
      </c>
      <c r="C1716">
        <v>5828116.5</v>
      </c>
      <c r="D1716">
        <v>7619230</v>
      </c>
      <c r="E1716">
        <v>-0.3866155</v>
      </c>
      <c r="F1716">
        <v>0.107326361352787</v>
      </c>
      <c r="G1716">
        <v>-1.7001350489112199</v>
      </c>
      <c r="H1716">
        <v>0.96929359412032301</v>
      </c>
      <c r="I1716">
        <v>-0.37474394183979398</v>
      </c>
      <c r="J1716" t="s">
        <v>421</v>
      </c>
    </row>
    <row r="1717" spans="1:10" x14ac:dyDescent="0.35">
      <c r="A1717" t="s">
        <v>3438</v>
      </c>
      <c r="B1717" t="s">
        <v>3439</v>
      </c>
      <c r="C1717">
        <v>1099332</v>
      </c>
      <c r="D1717">
        <v>605804.69999999995</v>
      </c>
      <c r="E1717">
        <v>0.85970250000000004</v>
      </c>
      <c r="F1717">
        <v>6.1983951405894397E-2</v>
      </c>
      <c r="G1717">
        <v>1.9979137007017</v>
      </c>
      <c r="H1717">
        <v>1.20772074143852</v>
      </c>
      <c r="I1717">
        <v>1.0382805739567</v>
      </c>
      <c r="J1717" t="s">
        <v>421</v>
      </c>
    </row>
    <row r="1718" spans="1:10" x14ac:dyDescent="0.35">
      <c r="A1718" t="s">
        <v>3440</v>
      </c>
      <c r="B1718" t="s">
        <v>3441</v>
      </c>
      <c r="C1718">
        <v>5878640.5</v>
      </c>
      <c r="D1718">
        <v>5069761</v>
      </c>
      <c r="E1718">
        <v>0.21356483000000001</v>
      </c>
      <c r="F1718">
        <v>0.42938793096895</v>
      </c>
      <c r="G1718">
        <v>0.80954484774507696</v>
      </c>
      <c r="H1718">
        <v>0.36715016667026101</v>
      </c>
      <c r="I1718">
        <v>7.8410362209136594E-2</v>
      </c>
      <c r="J1718" t="s">
        <v>421</v>
      </c>
    </row>
    <row r="1719" spans="1:10" x14ac:dyDescent="0.35">
      <c r="A1719" t="s">
        <v>3442</v>
      </c>
      <c r="B1719" t="s">
        <v>3443</v>
      </c>
      <c r="C1719">
        <v>1665493.4</v>
      </c>
      <c r="D1719">
        <v>1744061.6</v>
      </c>
      <c r="E1719">
        <v>-6.6501409999999997E-2</v>
      </c>
      <c r="F1719">
        <v>0.89949717773897298</v>
      </c>
      <c r="G1719">
        <v>-0.12819731657479</v>
      </c>
      <c r="H1719">
        <v>4.6000194958022003E-2</v>
      </c>
      <c r="I1719">
        <v>-3.05907777049078E-3</v>
      </c>
      <c r="J1719" t="s">
        <v>421</v>
      </c>
    </row>
    <row r="1720" spans="1:10" x14ac:dyDescent="0.35">
      <c r="A1720" t="s">
        <v>3444</v>
      </c>
      <c r="B1720" t="s">
        <v>3445</v>
      </c>
      <c r="C1720">
        <v>1921578.6</v>
      </c>
      <c r="D1720">
        <v>1819025.6</v>
      </c>
      <c r="E1720">
        <v>7.9126169999999996E-2</v>
      </c>
      <c r="F1720">
        <v>0.87135888273156004</v>
      </c>
      <c r="G1720">
        <v>0.164395183324031</v>
      </c>
      <c r="H1720">
        <v>5.9802937198178099E-2</v>
      </c>
      <c r="I1720">
        <v>4.7319774809567103E-3</v>
      </c>
      <c r="J1720" t="s">
        <v>421</v>
      </c>
    </row>
    <row r="1721" spans="1:10" x14ac:dyDescent="0.35">
      <c r="A1721" t="s">
        <v>3446</v>
      </c>
      <c r="B1721" t="s">
        <v>3447</v>
      </c>
      <c r="C1721">
        <v>7380169.5</v>
      </c>
      <c r="D1721">
        <v>6350244.5</v>
      </c>
      <c r="E1721">
        <v>0.21684174000000001</v>
      </c>
      <c r="F1721">
        <v>0.17004056414441299</v>
      </c>
      <c r="G1721">
        <v>1.4328285620616601</v>
      </c>
      <c r="H1721">
        <v>0.76944746284159105</v>
      </c>
      <c r="I1721">
        <v>0.16684832852502501</v>
      </c>
      <c r="J1721" t="s">
        <v>421</v>
      </c>
    </row>
    <row r="1722" spans="1:10" x14ac:dyDescent="0.35">
      <c r="A1722" t="s">
        <v>3448</v>
      </c>
      <c r="B1722" t="s">
        <v>3449</v>
      </c>
      <c r="C1722">
        <v>649523.06000000006</v>
      </c>
      <c r="D1722">
        <v>575391.56000000006</v>
      </c>
      <c r="E1722">
        <v>0.17483672</v>
      </c>
      <c r="F1722">
        <v>0.59092907169845699</v>
      </c>
      <c r="G1722">
        <v>0.54783122336312695</v>
      </c>
      <c r="H1722">
        <v>0.22846464368483699</v>
      </c>
      <c r="I1722">
        <v>3.99440100793646E-2</v>
      </c>
      <c r="J1722" t="s">
        <v>421</v>
      </c>
    </row>
    <row r="1723" spans="1:10" x14ac:dyDescent="0.35">
      <c r="A1723" t="s">
        <v>3450</v>
      </c>
      <c r="B1723" t="s">
        <v>3451</v>
      </c>
      <c r="C1723">
        <v>125035.76</v>
      </c>
      <c r="D1723">
        <v>114572.85</v>
      </c>
      <c r="E1723">
        <v>0.12607550000000001</v>
      </c>
      <c r="F1723">
        <v>0.85180775032223099</v>
      </c>
      <c r="G1723">
        <v>0.18967804183376999</v>
      </c>
      <c r="H1723">
        <v>6.9658412739770303E-2</v>
      </c>
      <c r="I1723">
        <v>8.7822196479744492E-3</v>
      </c>
      <c r="J1723" t="s">
        <v>421</v>
      </c>
    </row>
    <row r="1724" spans="1:10" x14ac:dyDescent="0.35">
      <c r="A1724" t="s">
        <v>3452</v>
      </c>
      <c r="B1724" t="s">
        <v>3453</v>
      </c>
      <c r="C1724">
        <v>560860.5</v>
      </c>
      <c r="D1724">
        <v>913125.56</v>
      </c>
      <c r="E1724">
        <v>-0.70317125000000003</v>
      </c>
      <c r="F1724">
        <v>8.2135213066902094E-2</v>
      </c>
      <c r="G1724">
        <v>-1.84761274961757</v>
      </c>
      <c r="H1724">
        <v>1.0854706119183199</v>
      </c>
      <c r="I1724">
        <v>-0.76327173049909802</v>
      </c>
      <c r="J1724" t="s">
        <v>421</v>
      </c>
    </row>
    <row r="1725" spans="1:10" x14ac:dyDescent="0.35">
      <c r="A1725" t="s">
        <v>3454</v>
      </c>
      <c r="B1725" t="s">
        <v>3455</v>
      </c>
      <c r="C1725">
        <v>319867.7</v>
      </c>
      <c r="D1725">
        <v>409849.03</v>
      </c>
      <c r="E1725">
        <v>-0.35761730000000003</v>
      </c>
      <c r="F1725">
        <v>0.40966584372210402</v>
      </c>
      <c r="G1725">
        <v>-0.84533224286467501</v>
      </c>
      <c r="H1725">
        <v>0.38757024425137199</v>
      </c>
      <c r="I1725">
        <v>-0.13860181997954099</v>
      </c>
      <c r="J1725" t="s">
        <v>421</v>
      </c>
    </row>
    <row r="1726" spans="1:10" x14ac:dyDescent="0.35">
      <c r="A1726" t="s">
        <v>3456</v>
      </c>
      <c r="B1726" t="s">
        <v>3457</v>
      </c>
      <c r="C1726">
        <v>51368280</v>
      </c>
      <c r="D1726">
        <v>13780257</v>
      </c>
      <c r="E1726">
        <v>1.8982749000000001</v>
      </c>
      <c r="F1726">
        <v>7.3976358785909996E-2</v>
      </c>
      <c r="G1726">
        <v>1.9040091554246801</v>
      </c>
      <c r="H1726">
        <v>1.1309070490425801</v>
      </c>
      <c r="I1726">
        <v>2.14677246376709</v>
      </c>
      <c r="J1726" t="s">
        <v>421</v>
      </c>
    </row>
    <row r="1727" spans="1:10" x14ac:dyDescent="0.35">
      <c r="A1727" t="s">
        <v>3458</v>
      </c>
      <c r="B1727" t="s">
        <v>3459</v>
      </c>
      <c r="C1727">
        <v>2062151.1</v>
      </c>
      <c r="D1727">
        <v>2087115.1</v>
      </c>
      <c r="E1727">
        <v>-1.7360081999999999E-2</v>
      </c>
      <c r="F1727">
        <v>0.96534259900789099</v>
      </c>
      <c r="G1727">
        <v>-4.4094856697655997E-2</v>
      </c>
      <c r="H1727">
        <v>1.53185286738147E-2</v>
      </c>
      <c r="I1727">
        <v>-2.6593091230649499E-4</v>
      </c>
      <c r="J1727" t="s">
        <v>421</v>
      </c>
    </row>
    <row r="1728" spans="1:10" x14ac:dyDescent="0.35">
      <c r="A1728" t="s">
        <v>3460</v>
      </c>
      <c r="B1728" t="s">
        <v>3461</v>
      </c>
      <c r="C1728">
        <v>10566666</v>
      </c>
      <c r="D1728">
        <v>7203103.5</v>
      </c>
      <c r="E1728">
        <v>0.55282973999999996</v>
      </c>
      <c r="F1728">
        <v>0.32057440584977598</v>
      </c>
      <c r="G1728">
        <v>1.0231554806652701</v>
      </c>
      <c r="H1728">
        <v>0.49407115397787299</v>
      </c>
      <c r="I1728">
        <v>0.27313722879649099</v>
      </c>
      <c r="J1728" t="s">
        <v>421</v>
      </c>
    </row>
    <row r="1729" spans="1:10" x14ac:dyDescent="0.35">
      <c r="A1729" t="s">
        <v>3462</v>
      </c>
      <c r="B1729" t="s">
        <v>3463</v>
      </c>
      <c r="C1729">
        <v>243760880</v>
      </c>
      <c r="D1729">
        <v>145387400</v>
      </c>
      <c r="E1729">
        <v>0.74556445999999998</v>
      </c>
      <c r="F1729">
        <v>4.2686389920432097E-2</v>
      </c>
      <c r="G1729">
        <v>2.1908405185173998</v>
      </c>
      <c r="H1729">
        <v>1.369710572859</v>
      </c>
      <c r="I1729">
        <v>1.02120752464321</v>
      </c>
      <c r="J1729" t="s">
        <v>421</v>
      </c>
    </row>
    <row r="1730" spans="1:10" x14ac:dyDescent="0.35">
      <c r="A1730" t="s">
        <v>3464</v>
      </c>
      <c r="B1730" t="s">
        <v>3465</v>
      </c>
      <c r="C1730">
        <v>131347370</v>
      </c>
      <c r="D1730">
        <v>109165080</v>
      </c>
      <c r="E1730">
        <v>0.2668759</v>
      </c>
      <c r="F1730">
        <v>0.17859533049401499</v>
      </c>
      <c r="G1730">
        <v>1.4030740107797699</v>
      </c>
      <c r="H1730">
        <v>0.748129900246984</v>
      </c>
      <c r="I1730">
        <v>0.199657835116827</v>
      </c>
      <c r="J1730" t="s">
        <v>421</v>
      </c>
    </row>
    <row r="1731" spans="1:10" x14ac:dyDescent="0.35">
      <c r="A1731" t="s">
        <v>3466</v>
      </c>
      <c r="B1731" t="s">
        <v>3467</v>
      </c>
      <c r="C1731">
        <v>52582.58</v>
      </c>
      <c r="D1731">
        <v>75017.13</v>
      </c>
      <c r="E1731">
        <v>-0.51263523</v>
      </c>
      <c r="F1731">
        <v>0.44194248294943</v>
      </c>
      <c r="G1731">
        <v>-0.78730480035307104</v>
      </c>
      <c r="H1731">
        <v>0.35463424866694299</v>
      </c>
      <c r="I1731">
        <v>-0.181798009992297</v>
      </c>
      <c r="J1731" t="s">
        <v>421</v>
      </c>
    </row>
    <row r="1732" spans="1:10" x14ac:dyDescent="0.35">
      <c r="A1732" t="s">
        <v>3468</v>
      </c>
      <c r="B1732" t="s">
        <v>3469</v>
      </c>
      <c r="C1732">
        <v>355905.38</v>
      </c>
      <c r="D1732">
        <v>205398.11</v>
      </c>
      <c r="E1732">
        <v>0.79307079999999996</v>
      </c>
      <c r="F1732">
        <v>0.12199062955825</v>
      </c>
      <c r="G1732">
        <v>1.6276452878723799</v>
      </c>
      <c r="H1732">
        <v>0.91367352741899499</v>
      </c>
      <c r="I1732">
        <v>0.72460778907203605</v>
      </c>
      <c r="J1732" t="s">
        <v>421</v>
      </c>
    </row>
    <row r="1733" spans="1:10" x14ac:dyDescent="0.35">
      <c r="A1733" t="s">
        <v>3470</v>
      </c>
      <c r="B1733" t="s">
        <v>3471</v>
      </c>
      <c r="C1733">
        <v>614050.93999999994</v>
      </c>
      <c r="D1733">
        <v>765715.44</v>
      </c>
      <c r="E1733">
        <v>-0.31845005999999998</v>
      </c>
      <c r="F1733">
        <v>0.50352065371371502</v>
      </c>
      <c r="G1733">
        <v>-0.68346846519758098</v>
      </c>
      <c r="H1733">
        <v>0.297982710592129</v>
      </c>
      <c r="I1733">
        <v>-9.48926131001398E-2</v>
      </c>
      <c r="J1733" t="s">
        <v>421</v>
      </c>
    </row>
    <row r="1734" spans="1:10" x14ac:dyDescent="0.35">
      <c r="A1734" t="s">
        <v>3472</v>
      </c>
      <c r="B1734" t="s">
        <v>3473</v>
      </c>
      <c r="C1734">
        <v>34770172</v>
      </c>
      <c r="D1734">
        <v>28832646</v>
      </c>
      <c r="E1734">
        <v>0.27014703000000001</v>
      </c>
      <c r="F1734">
        <v>0.40754712844665397</v>
      </c>
      <c r="G1734">
        <v>0.84924231335410605</v>
      </c>
      <c r="H1734">
        <v>0.38982216252928897</v>
      </c>
      <c r="I1734">
        <v>0.105309297714467</v>
      </c>
      <c r="J1734" t="s">
        <v>421</v>
      </c>
    </row>
    <row r="1735" spans="1:10" x14ac:dyDescent="0.35">
      <c r="A1735" t="s">
        <v>3474</v>
      </c>
      <c r="B1735" t="s">
        <v>3475</v>
      </c>
      <c r="C1735">
        <v>5193064.5</v>
      </c>
      <c r="D1735">
        <v>5241959.5</v>
      </c>
      <c r="E1735">
        <v>-1.3520021E-2</v>
      </c>
      <c r="F1735">
        <v>0.95024476277038294</v>
      </c>
      <c r="G1735">
        <v>-6.3327012093293902E-2</v>
      </c>
      <c r="H1735">
        <v>2.2164515312010399E-2</v>
      </c>
      <c r="I1735">
        <v>-2.9966471228621801E-4</v>
      </c>
      <c r="J1735" t="s">
        <v>421</v>
      </c>
    </row>
    <row r="1736" spans="1:10" x14ac:dyDescent="0.35">
      <c r="A1736" t="s">
        <v>3476</v>
      </c>
      <c r="B1736" t="s">
        <v>3477</v>
      </c>
      <c r="C1736">
        <v>10734186</v>
      </c>
      <c r="D1736">
        <v>9038115</v>
      </c>
      <c r="E1736">
        <v>0.24811895</v>
      </c>
      <c r="F1736">
        <v>0.47786476877251099</v>
      </c>
      <c r="G1736">
        <v>0.725750807949191</v>
      </c>
      <c r="H1736">
        <v>0.32069498724800399</v>
      </c>
      <c r="I1736">
        <v>7.95705041209126E-2</v>
      </c>
      <c r="J1736" t="s">
        <v>421</v>
      </c>
    </row>
    <row r="1737" spans="1:10" x14ac:dyDescent="0.35">
      <c r="A1737" t="s">
        <v>3478</v>
      </c>
      <c r="B1737" t="s">
        <v>3479</v>
      </c>
      <c r="C1737">
        <v>261762.34</v>
      </c>
      <c r="D1737">
        <v>224783.11</v>
      </c>
      <c r="E1737">
        <v>0.21972394000000001</v>
      </c>
      <c r="F1737">
        <v>0.71987982110071103</v>
      </c>
      <c r="G1737">
        <v>0.36463551190190302</v>
      </c>
      <c r="H1737">
        <v>0.142739999942607</v>
      </c>
      <c r="I1737">
        <v>3.1363395168091598E-2</v>
      </c>
      <c r="J1737" t="s">
        <v>421</v>
      </c>
    </row>
    <row r="1738" spans="1:10" x14ac:dyDescent="0.35">
      <c r="A1738" t="s">
        <v>3480</v>
      </c>
      <c r="B1738" t="s">
        <v>3481</v>
      </c>
      <c r="C1738">
        <v>191797.19</v>
      </c>
      <c r="D1738">
        <v>232222.45</v>
      </c>
      <c r="E1738">
        <v>-0.27592587000000002</v>
      </c>
      <c r="F1738">
        <v>0.45830308591142599</v>
      </c>
      <c r="G1738">
        <v>-0.75890547221516802</v>
      </c>
      <c r="H1738">
        <v>0.33884721849208399</v>
      </c>
      <c r="I1738">
        <v>-9.3496715155506893E-2</v>
      </c>
      <c r="J1738" t="s">
        <v>421</v>
      </c>
    </row>
    <row r="1739" spans="1:10" x14ac:dyDescent="0.35">
      <c r="A1739" t="s">
        <v>3482</v>
      </c>
      <c r="B1739" t="s">
        <v>3483</v>
      </c>
      <c r="C1739">
        <v>253036.81</v>
      </c>
      <c r="D1739">
        <v>155804.44</v>
      </c>
      <c r="E1739">
        <v>0.69961099999999998</v>
      </c>
      <c r="F1739">
        <v>0.39410891224800298</v>
      </c>
      <c r="G1739">
        <v>0.87435673652188906</v>
      </c>
      <c r="H1739">
        <v>0.40438374403222599</v>
      </c>
      <c r="I1739">
        <v>0.28291131884884002</v>
      </c>
      <c r="J1739" t="s">
        <v>421</v>
      </c>
    </row>
    <row r="1740" spans="1:10" x14ac:dyDescent="0.35">
      <c r="A1740" t="s">
        <v>3484</v>
      </c>
      <c r="B1740" t="s">
        <v>3485</v>
      </c>
      <c r="C1740">
        <v>235122.3</v>
      </c>
      <c r="D1740">
        <v>162553.29999999999</v>
      </c>
      <c r="E1740">
        <v>0.53249849999999999</v>
      </c>
      <c r="F1740">
        <v>0.35493312450338099</v>
      </c>
      <c r="G1740">
        <v>0.95099436315600105</v>
      </c>
      <c r="H1740">
        <v>0.44985346777630397</v>
      </c>
      <c r="I1740">
        <v>0.23954628731403299</v>
      </c>
      <c r="J1740" t="s">
        <v>421</v>
      </c>
    </row>
    <row r="1741" spans="1:10" x14ac:dyDescent="0.35">
      <c r="A1741" t="s">
        <v>3486</v>
      </c>
      <c r="B1741" t="s">
        <v>3487</v>
      </c>
      <c r="C1741">
        <v>660432300</v>
      </c>
      <c r="D1741">
        <v>72641650</v>
      </c>
      <c r="E1741">
        <v>3.184542</v>
      </c>
      <c r="F1741">
        <v>5.9601907193807598E-2</v>
      </c>
      <c r="G1741">
        <v>2.0184926203954698</v>
      </c>
      <c r="H1741">
        <v>1.2247398431038099</v>
      </c>
      <c r="I1741">
        <v>3.90023539679708</v>
      </c>
      <c r="J1741" t="s">
        <v>421</v>
      </c>
    </row>
    <row r="1742" spans="1:10" x14ac:dyDescent="0.35">
      <c r="A1742" t="s">
        <v>3488</v>
      </c>
      <c r="B1742" t="s">
        <v>3489</v>
      </c>
      <c r="C1742">
        <v>58178.94</v>
      </c>
      <c r="D1742">
        <v>126229.26</v>
      </c>
      <c r="E1742">
        <v>-1.1174774000000001</v>
      </c>
      <c r="F1742">
        <v>5.9086811380814501E-2</v>
      </c>
      <c r="G1742">
        <v>-2.0230401290421498</v>
      </c>
      <c r="H1742">
        <v>1.2285094460853401</v>
      </c>
      <c r="I1742">
        <v>-1.37283156256195</v>
      </c>
      <c r="J1742" t="s">
        <v>421</v>
      </c>
    </row>
    <row r="1743" spans="1:10" x14ac:dyDescent="0.35">
      <c r="A1743" t="s">
        <v>3490</v>
      </c>
      <c r="B1743" t="s">
        <v>3491</v>
      </c>
      <c r="C1743">
        <v>194196.5</v>
      </c>
      <c r="D1743">
        <v>158088.22</v>
      </c>
      <c r="E1743">
        <v>0.29678739999999998</v>
      </c>
      <c r="F1743">
        <v>0.68516203055061298</v>
      </c>
      <c r="G1743">
        <v>0.412453131187623</v>
      </c>
      <c r="H1743">
        <v>0.16420671222615599</v>
      </c>
      <c r="I1743">
        <v>4.8734484986236198E-2</v>
      </c>
      <c r="J1743" t="s">
        <v>421</v>
      </c>
    </row>
    <row r="1744" spans="1:10" x14ac:dyDescent="0.35">
      <c r="A1744" t="s">
        <v>3492</v>
      </c>
      <c r="B1744" t="s">
        <v>3493</v>
      </c>
      <c r="C1744">
        <v>257417.25</v>
      </c>
      <c r="D1744">
        <v>390206.03</v>
      </c>
      <c r="E1744">
        <v>-0.60012730000000003</v>
      </c>
      <c r="F1744">
        <v>0.45665590513024201</v>
      </c>
      <c r="G1744">
        <v>-0.76173613820532504</v>
      </c>
      <c r="H1744">
        <v>0.34041092201060302</v>
      </c>
      <c r="I1744">
        <v>-0.20428988062629</v>
      </c>
      <c r="J1744" t="s">
        <v>421</v>
      </c>
    </row>
    <row r="1745" spans="1:10" x14ac:dyDescent="0.35">
      <c r="A1745" t="s">
        <v>3494</v>
      </c>
      <c r="B1745" t="s">
        <v>3495</v>
      </c>
      <c r="C1745">
        <v>7577203</v>
      </c>
      <c r="D1745">
        <v>5563928.5</v>
      </c>
      <c r="E1745">
        <v>0.44556152999999998</v>
      </c>
      <c r="F1745">
        <v>0.369616981062101</v>
      </c>
      <c r="G1745">
        <v>0.92162970552219803</v>
      </c>
      <c r="H1745">
        <v>0.43224808449695901</v>
      </c>
      <c r="I1745">
        <v>0.192593117092525</v>
      </c>
      <c r="J1745" t="s">
        <v>421</v>
      </c>
    </row>
    <row r="1746" spans="1:10" x14ac:dyDescent="0.35">
      <c r="A1746" t="s">
        <v>3496</v>
      </c>
      <c r="B1746" t="s">
        <v>3497</v>
      </c>
      <c r="C1746">
        <v>64049.684000000001</v>
      </c>
      <c r="D1746">
        <v>76164.98</v>
      </c>
      <c r="E1746">
        <v>-0.24993628000000001</v>
      </c>
      <c r="F1746">
        <v>0.66766256408643099</v>
      </c>
      <c r="G1746">
        <v>-0.43692838987808102</v>
      </c>
      <c r="H1746">
        <v>0.175442974023338</v>
      </c>
      <c r="I1746">
        <v>-4.3849564741775503E-2</v>
      </c>
      <c r="J1746" t="s">
        <v>421</v>
      </c>
    </row>
    <row r="1747" spans="1:10" x14ac:dyDescent="0.35">
      <c r="A1747" t="s">
        <v>3498</v>
      </c>
      <c r="B1747" t="s">
        <v>3499</v>
      </c>
      <c r="C1747">
        <v>503437.78</v>
      </c>
      <c r="D1747">
        <v>631436.43999999994</v>
      </c>
      <c r="E1747">
        <v>-0.326824</v>
      </c>
      <c r="F1747">
        <v>0.58957149942134801</v>
      </c>
      <c r="G1747">
        <v>-0.54985358134415296</v>
      </c>
      <c r="H1747">
        <v>0.22946351894684899</v>
      </c>
      <c r="I1747">
        <v>-7.4994187277484498E-2</v>
      </c>
      <c r="J1747" t="s">
        <v>421</v>
      </c>
    </row>
    <row r="1748" spans="1:10" x14ac:dyDescent="0.35">
      <c r="A1748" t="s">
        <v>3500</v>
      </c>
      <c r="B1748" t="s">
        <v>3501</v>
      </c>
      <c r="C1748">
        <v>11295188</v>
      </c>
      <c r="D1748">
        <v>4840657</v>
      </c>
      <c r="E1748">
        <v>1.2224336</v>
      </c>
      <c r="F1748">
        <v>9.0395707327994401E-2</v>
      </c>
      <c r="G1748">
        <v>1.79534927388258</v>
      </c>
      <c r="H1748">
        <v>1.0438521926222999</v>
      </c>
      <c r="I1748">
        <v>1.27603995929723</v>
      </c>
      <c r="J1748" t="s">
        <v>421</v>
      </c>
    </row>
    <row r="1749" spans="1:10" x14ac:dyDescent="0.35">
      <c r="A1749" t="s">
        <v>3502</v>
      </c>
      <c r="B1749" t="s">
        <v>3503</v>
      </c>
      <c r="C1749">
        <v>896305.4</v>
      </c>
      <c r="D1749">
        <v>844407.75</v>
      </c>
      <c r="E1749">
        <v>8.6050520000000005E-2</v>
      </c>
      <c r="F1749">
        <v>0.91794495771948403</v>
      </c>
      <c r="G1749">
        <v>0.104564770304146</v>
      </c>
      <c r="H1749">
        <v>3.7183359403739798E-2</v>
      </c>
      <c r="I1749">
        <v>3.1996473323575398E-3</v>
      </c>
      <c r="J1749" t="s">
        <v>421</v>
      </c>
    </row>
    <row r="1750" spans="1:10" x14ac:dyDescent="0.35">
      <c r="A1750" t="s">
        <v>3504</v>
      </c>
      <c r="B1750" t="s">
        <v>3505</v>
      </c>
      <c r="C1750">
        <v>550052</v>
      </c>
      <c r="D1750">
        <v>595807.80000000005</v>
      </c>
      <c r="E1750">
        <v>-0.11527899</v>
      </c>
      <c r="F1750">
        <v>0.857998779131803</v>
      </c>
      <c r="G1750">
        <v>-0.181658954587193</v>
      </c>
      <c r="H1750">
        <v>6.6513330119474204E-2</v>
      </c>
      <c r="I1750">
        <v>-7.6675894562921098E-3</v>
      </c>
      <c r="J1750" t="s">
        <v>421</v>
      </c>
    </row>
    <row r="1751" spans="1:10" x14ac:dyDescent="0.35">
      <c r="A1751" t="s">
        <v>3506</v>
      </c>
      <c r="B1751" t="s">
        <v>3507</v>
      </c>
      <c r="C1751">
        <v>713264.94</v>
      </c>
      <c r="D1751">
        <v>636670.56000000006</v>
      </c>
      <c r="E1751">
        <v>0.16389102</v>
      </c>
      <c r="F1751">
        <v>0.76631846832504003</v>
      </c>
      <c r="G1751">
        <v>0.30199599008384498</v>
      </c>
      <c r="H1751">
        <v>0.115590707791865</v>
      </c>
      <c r="I1751">
        <v>1.89442787062696E-2</v>
      </c>
      <c r="J1751" t="s">
        <v>421</v>
      </c>
    </row>
    <row r="1752" spans="1:10" x14ac:dyDescent="0.35">
      <c r="A1752" t="s">
        <v>3508</v>
      </c>
      <c r="B1752" t="s">
        <v>3509</v>
      </c>
      <c r="C1752">
        <v>443433.47</v>
      </c>
      <c r="D1752">
        <v>594257.69999999995</v>
      </c>
      <c r="E1752">
        <v>-0.42237097000000001</v>
      </c>
      <c r="F1752">
        <v>0.359293121917028</v>
      </c>
      <c r="G1752">
        <v>-0.94218994525547095</v>
      </c>
      <c r="H1752">
        <v>0.44455109657790598</v>
      </c>
      <c r="I1752">
        <v>-0.18776547798694501</v>
      </c>
      <c r="J1752" t="s">
        <v>421</v>
      </c>
    </row>
    <row r="1753" spans="1:10" x14ac:dyDescent="0.35">
      <c r="A1753" t="s">
        <v>3510</v>
      </c>
      <c r="B1753" t="s">
        <v>3511</v>
      </c>
      <c r="C1753">
        <v>223388.27</v>
      </c>
      <c r="D1753">
        <v>258625.39</v>
      </c>
      <c r="E1753">
        <v>-0.21131053999999999</v>
      </c>
      <c r="F1753">
        <v>0.80577141432330501</v>
      </c>
      <c r="G1753">
        <v>-0.24975285204063999</v>
      </c>
      <c r="H1753">
        <v>9.3788143775462199E-2</v>
      </c>
      <c r="I1753">
        <v>-1.9818422900624699E-2</v>
      </c>
      <c r="J1753" t="s">
        <v>421</v>
      </c>
    </row>
    <row r="1754" spans="1:10" x14ac:dyDescent="0.35">
      <c r="A1754" t="s">
        <v>3512</v>
      </c>
      <c r="B1754" t="s">
        <v>3513</v>
      </c>
      <c r="C1754">
        <v>3693488.8</v>
      </c>
      <c r="D1754">
        <v>3841414.5</v>
      </c>
      <c r="E1754">
        <v>-5.6653417999999997E-2</v>
      </c>
      <c r="F1754">
        <v>0.83027024853087705</v>
      </c>
      <c r="G1754">
        <v>-0.21767940533744801</v>
      </c>
      <c r="H1754">
        <v>8.0780524078875995E-2</v>
      </c>
      <c r="I1754">
        <v>-4.5764927683748097E-3</v>
      </c>
      <c r="J1754" t="s">
        <v>421</v>
      </c>
    </row>
    <row r="1755" spans="1:10" x14ac:dyDescent="0.35">
      <c r="A1755" t="s">
        <v>3514</v>
      </c>
      <c r="B1755" t="s">
        <v>3515</v>
      </c>
      <c r="C1755">
        <v>5336792</v>
      </c>
      <c r="D1755">
        <v>4048196</v>
      </c>
      <c r="E1755">
        <v>0.39869359999999998</v>
      </c>
      <c r="F1755">
        <v>6.0242400473577602E-2</v>
      </c>
      <c r="G1755">
        <v>2.0128873183047502</v>
      </c>
      <c r="H1755">
        <v>1.22009773116894</v>
      </c>
      <c r="I1755">
        <v>0.48644514624539098</v>
      </c>
      <c r="J1755" t="s">
        <v>421</v>
      </c>
    </row>
    <row r="1756" spans="1:10" x14ac:dyDescent="0.35">
      <c r="A1756" t="s">
        <v>3516</v>
      </c>
      <c r="B1756" t="s">
        <v>3517</v>
      </c>
      <c r="C1756">
        <v>426753.47</v>
      </c>
      <c r="D1756">
        <v>492221.4</v>
      </c>
      <c r="E1756">
        <v>-0.20590455999999999</v>
      </c>
      <c r="F1756">
        <v>0.74155702417512204</v>
      </c>
      <c r="G1756">
        <v>-0.33522426877334899</v>
      </c>
      <c r="H1756">
        <v>0.129855447019459</v>
      </c>
      <c r="I1756">
        <v>-2.6737828461517101E-2</v>
      </c>
      <c r="J1756" t="s">
        <v>421</v>
      </c>
    </row>
    <row r="1757" spans="1:10" x14ac:dyDescent="0.35">
      <c r="A1757" t="s">
        <v>3518</v>
      </c>
      <c r="B1757" t="s">
        <v>3519</v>
      </c>
      <c r="C1757">
        <v>3274418.8</v>
      </c>
      <c r="D1757">
        <v>1468380.1</v>
      </c>
      <c r="E1757">
        <v>1.1570133</v>
      </c>
      <c r="F1757">
        <v>9.9336314635466993E-2</v>
      </c>
      <c r="G1757">
        <v>1.7433051248606599</v>
      </c>
      <c r="H1757">
        <v>1.0028919563115</v>
      </c>
      <c r="I1757">
        <v>1.1603593289879699</v>
      </c>
      <c r="J1757" t="s">
        <v>421</v>
      </c>
    </row>
    <row r="1758" spans="1:10" x14ac:dyDescent="0.35">
      <c r="A1758" t="s">
        <v>3520</v>
      </c>
      <c r="B1758" t="s">
        <v>3521</v>
      </c>
      <c r="C1758">
        <v>2374212.7999999998</v>
      </c>
      <c r="D1758">
        <v>2087369.2</v>
      </c>
      <c r="E1758">
        <v>0.18576334</v>
      </c>
      <c r="F1758">
        <v>0.78891508550384204</v>
      </c>
      <c r="G1758">
        <v>0.27197723022298897</v>
      </c>
      <c r="H1758">
        <v>0.10296973935295101</v>
      </c>
      <c r="I1758">
        <v>1.9128003130379798E-2</v>
      </c>
      <c r="J1758" t="s">
        <v>421</v>
      </c>
    </row>
    <row r="1759" spans="1:10" x14ac:dyDescent="0.35">
      <c r="A1759" t="s">
        <v>3522</v>
      </c>
      <c r="B1759" t="s">
        <v>3523</v>
      </c>
      <c r="C1759">
        <v>843086</v>
      </c>
      <c r="D1759">
        <v>1199245.1000000001</v>
      </c>
      <c r="E1759">
        <v>-0.50837487000000003</v>
      </c>
      <c r="F1759">
        <v>0.16264747528002799</v>
      </c>
      <c r="G1759">
        <v>-1.4595441875036499</v>
      </c>
      <c r="H1759">
        <v>0.788752673731418</v>
      </c>
      <c r="I1759">
        <v>-0.40098203783111203</v>
      </c>
      <c r="J1759" t="s">
        <v>421</v>
      </c>
    </row>
    <row r="1760" spans="1:10" x14ac:dyDescent="0.35">
      <c r="A1760" t="s">
        <v>3524</v>
      </c>
      <c r="B1760" t="s">
        <v>3525</v>
      </c>
      <c r="C1760">
        <v>375966400</v>
      </c>
      <c r="D1760">
        <v>209457620</v>
      </c>
      <c r="E1760">
        <v>0.84394539999999996</v>
      </c>
      <c r="F1760">
        <v>2.0894233305163101E-2</v>
      </c>
      <c r="G1760">
        <v>2.54569132952237</v>
      </c>
      <c r="H1760">
        <v>1.67997356026794</v>
      </c>
      <c r="I1760">
        <v>1.4178059314731399</v>
      </c>
      <c r="J1760" t="s">
        <v>421</v>
      </c>
    </row>
    <row r="1761" spans="1:10" x14ac:dyDescent="0.35">
      <c r="A1761" t="s">
        <v>3526</v>
      </c>
      <c r="B1761" t="s">
        <v>3527</v>
      </c>
      <c r="C1761">
        <v>589872.93999999994</v>
      </c>
      <c r="D1761">
        <v>483246.4</v>
      </c>
      <c r="E1761">
        <v>0.28764516000000001</v>
      </c>
      <c r="F1761">
        <v>0.56874311879523898</v>
      </c>
      <c r="G1761">
        <v>0.58118342198765105</v>
      </c>
      <c r="H1761">
        <v>0.24508384481805701</v>
      </c>
      <c r="I1761">
        <v>7.0497182038414E-2</v>
      </c>
      <c r="J1761" t="s">
        <v>421</v>
      </c>
    </row>
    <row r="1762" spans="1:10" x14ac:dyDescent="0.35">
      <c r="A1762" t="s">
        <v>3528</v>
      </c>
      <c r="B1762" t="s">
        <v>3529</v>
      </c>
      <c r="C1762">
        <v>2229475.5</v>
      </c>
      <c r="D1762">
        <v>1430954</v>
      </c>
      <c r="E1762">
        <v>0.63972700000000005</v>
      </c>
      <c r="F1762">
        <v>0.13922434109954801</v>
      </c>
      <c r="G1762">
        <v>1.5513915791123201</v>
      </c>
      <c r="H1762">
        <v>0.85628482879828305</v>
      </c>
      <c r="I1762">
        <v>0.54778852160869296</v>
      </c>
      <c r="J1762" t="s">
        <v>421</v>
      </c>
    </row>
    <row r="1763" spans="1:10" x14ac:dyDescent="0.35">
      <c r="A1763" t="s">
        <v>3530</v>
      </c>
      <c r="B1763" t="s">
        <v>3531</v>
      </c>
      <c r="C1763">
        <v>1482840.6</v>
      </c>
      <c r="D1763">
        <v>1361454.8</v>
      </c>
      <c r="E1763">
        <v>0.12321443999999999</v>
      </c>
      <c r="F1763">
        <v>0.58077658419464395</v>
      </c>
      <c r="G1763">
        <v>0.56301260650537699</v>
      </c>
      <c r="H1763">
        <v>0.235990901881063</v>
      </c>
      <c r="I1763">
        <v>2.90774864799828E-2</v>
      </c>
      <c r="J1763" t="s">
        <v>421</v>
      </c>
    </row>
    <row r="1764" spans="1:10" x14ac:dyDescent="0.35">
      <c r="A1764" t="s">
        <v>3532</v>
      </c>
      <c r="B1764" t="s">
        <v>3533</v>
      </c>
      <c r="C1764">
        <v>91120260</v>
      </c>
      <c r="D1764">
        <v>67775710</v>
      </c>
      <c r="E1764">
        <v>0.42700344000000001</v>
      </c>
      <c r="F1764">
        <v>4.5666573982038799E-2</v>
      </c>
      <c r="G1764">
        <v>2.1563933011945902</v>
      </c>
      <c r="H1764">
        <v>1.3404015690040501</v>
      </c>
      <c r="I1764">
        <v>0.57235608529053095</v>
      </c>
      <c r="J1764" t="s">
        <v>421</v>
      </c>
    </row>
    <row r="1765" spans="1:10" x14ac:dyDescent="0.35">
      <c r="A1765" t="s">
        <v>3534</v>
      </c>
      <c r="B1765" t="s">
        <v>3535</v>
      </c>
      <c r="C1765">
        <v>391849.34</v>
      </c>
      <c r="D1765">
        <v>581089.56000000006</v>
      </c>
      <c r="E1765">
        <v>-0.56846149999999995</v>
      </c>
      <c r="F1765">
        <v>0.25878190101612197</v>
      </c>
      <c r="G1765">
        <v>-1.1683700852365699</v>
      </c>
      <c r="H1765">
        <v>0.58706610112424296</v>
      </c>
      <c r="I1765">
        <v>-0.333724463385834</v>
      </c>
      <c r="J1765" t="s">
        <v>421</v>
      </c>
    </row>
    <row r="1766" spans="1:10" x14ac:dyDescent="0.35">
      <c r="A1766" t="s">
        <v>3536</v>
      </c>
      <c r="B1766" t="s">
        <v>3537</v>
      </c>
      <c r="C1766">
        <v>2661599.2000000002</v>
      </c>
      <c r="D1766">
        <v>2083952.4</v>
      </c>
      <c r="E1766">
        <v>0.35297114000000002</v>
      </c>
      <c r="F1766">
        <v>0.33628813134628199</v>
      </c>
      <c r="G1766">
        <v>0.98951281133629398</v>
      </c>
      <c r="H1766">
        <v>0.47328846001743402</v>
      </c>
      <c r="I1766">
        <v>0.16705716565780701</v>
      </c>
      <c r="J1766" t="s">
        <v>421</v>
      </c>
    </row>
    <row r="1767" spans="1:10" x14ac:dyDescent="0.35">
      <c r="A1767" t="s">
        <v>3538</v>
      </c>
      <c r="B1767" t="s">
        <v>3539</v>
      </c>
      <c r="C1767">
        <v>2416732.7999999998</v>
      </c>
      <c r="D1767">
        <v>2415317</v>
      </c>
      <c r="E1767">
        <v>8.4539095000000001E-4</v>
      </c>
      <c r="F1767">
        <v>0.997343391513132</v>
      </c>
      <c r="G1767">
        <v>3.3788692361851201E-3</v>
      </c>
      <c r="H1767">
        <v>1.1552856576284101E-3</v>
      </c>
      <c r="I1767" s="1">
        <v>9.7666804430841891E-7</v>
      </c>
      <c r="J1767" t="s">
        <v>421</v>
      </c>
    </row>
    <row r="1768" spans="1:10" x14ac:dyDescent="0.35">
      <c r="A1768" t="s">
        <v>3540</v>
      </c>
      <c r="B1768" t="s">
        <v>3541</v>
      </c>
      <c r="C1768">
        <v>69177.25</v>
      </c>
      <c r="D1768">
        <v>233376.84</v>
      </c>
      <c r="E1768">
        <v>-1.7542918000000001</v>
      </c>
      <c r="F1768">
        <v>6.4248803671256502E-2</v>
      </c>
      <c r="G1768">
        <v>-1.97899804064088</v>
      </c>
      <c r="H1768">
        <v>1.1921349545929101</v>
      </c>
      <c r="I1768">
        <v>-2.0913525429602098</v>
      </c>
      <c r="J1768" t="s">
        <v>421</v>
      </c>
    </row>
    <row r="1769" spans="1:10" x14ac:dyDescent="0.35">
      <c r="A1769" t="s">
        <v>3542</v>
      </c>
      <c r="B1769" t="s">
        <v>3543</v>
      </c>
      <c r="C1769">
        <v>52455990</v>
      </c>
      <c r="D1769">
        <v>38281788</v>
      </c>
      <c r="E1769">
        <v>0.45444941999999999</v>
      </c>
      <c r="F1769">
        <v>0.22809601677923699</v>
      </c>
      <c r="G1769">
        <v>1.2503877080919901</v>
      </c>
      <c r="H1769">
        <v>0.641882298703631</v>
      </c>
      <c r="I1769">
        <v>0.291703035277531</v>
      </c>
      <c r="J1769" t="s">
        <v>421</v>
      </c>
    </row>
    <row r="1770" spans="1:10" x14ac:dyDescent="0.35">
      <c r="A1770" t="s">
        <v>3544</v>
      </c>
      <c r="B1770" t="s">
        <v>3545</v>
      </c>
      <c r="C1770">
        <v>463403.47</v>
      </c>
      <c r="D1770">
        <v>503251.38</v>
      </c>
      <c r="E1770">
        <v>-0.11901033</v>
      </c>
      <c r="F1770">
        <v>0.79473100122559903</v>
      </c>
      <c r="G1770">
        <v>-0.26429375398673599</v>
      </c>
      <c r="H1770">
        <v>9.9779845497503697E-2</v>
      </c>
      <c r="I1770">
        <v>-1.18748322648249E-2</v>
      </c>
      <c r="J1770" t="s">
        <v>421</v>
      </c>
    </row>
    <row r="1771" spans="1:10" x14ac:dyDescent="0.35">
      <c r="A1771" t="s">
        <v>3546</v>
      </c>
      <c r="B1771" t="s">
        <v>3547</v>
      </c>
      <c r="C1771">
        <v>2615468.5</v>
      </c>
      <c r="D1771">
        <v>2718783.8</v>
      </c>
      <c r="E1771">
        <v>-5.5891986999999997E-2</v>
      </c>
      <c r="F1771">
        <v>0.86732829365070996</v>
      </c>
      <c r="G1771">
        <v>-0.169597762643274</v>
      </c>
      <c r="H1771">
        <v>6.1816485990689E-2</v>
      </c>
      <c r="I1771">
        <v>-3.45504622744146E-3</v>
      </c>
      <c r="J1771" t="s">
        <v>421</v>
      </c>
    </row>
    <row r="1772" spans="1:10" x14ac:dyDescent="0.35">
      <c r="A1772" t="s">
        <v>3548</v>
      </c>
      <c r="B1772" t="s">
        <v>3549</v>
      </c>
      <c r="C1772">
        <v>223288.62</v>
      </c>
      <c r="D1772">
        <v>476491.28</v>
      </c>
      <c r="E1772">
        <v>-1.0935401</v>
      </c>
      <c r="F1772">
        <v>6.1055580091089003E-2</v>
      </c>
      <c r="G1772">
        <v>-2.0058477684159799</v>
      </c>
      <c r="H1772">
        <v>1.2142746381560601</v>
      </c>
      <c r="I1772">
        <v>-1.3278579757725699</v>
      </c>
      <c r="J1772" t="s">
        <v>421</v>
      </c>
    </row>
    <row r="1773" spans="1:10" x14ac:dyDescent="0.35">
      <c r="A1773" t="s">
        <v>3550</v>
      </c>
      <c r="B1773" t="s">
        <v>3551</v>
      </c>
      <c r="C1773">
        <v>41855.093999999997</v>
      </c>
      <c r="D1773">
        <v>41830.938000000002</v>
      </c>
      <c r="E1773">
        <v>8.3284349999999995E-4</v>
      </c>
      <c r="F1773">
        <v>0.99891225269230599</v>
      </c>
      <c r="G1773">
        <v>1.3834743694731901E-3</v>
      </c>
      <c r="H1773">
        <v>4.7265976726027599E-4</v>
      </c>
      <c r="I1773" s="1">
        <v>3.9365160439902502E-7</v>
      </c>
      <c r="J1773" t="s">
        <v>421</v>
      </c>
    </row>
    <row r="1774" spans="1:10" x14ac:dyDescent="0.35">
      <c r="A1774" t="s">
        <v>3552</v>
      </c>
      <c r="B1774" t="s">
        <v>3553</v>
      </c>
      <c r="C1774">
        <v>155527.1</v>
      </c>
      <c r="D1774">
        <v>44012.66</v>
      </c>
      <c r="E1774">
        <v>1.8211755000000001</v>
      </c>
      <c r="F1774">
        <v>0.11666656447394699</v>
      </c>
      <c r="G1774">
        <v>1.65305427300862</v>
      </c>
      <c r="H1774">
        <v>0.93305359078441796</v>
      </c>
      <c r="I1774">
        <v>1.69925429871315</v>
      </c>
      <c r="J1774" t="s">
        <v>421</v>
      </c>
    </row>
    <row r="1775" spans="1:10" x14ac:dyDescent="0.35">
      <c r="A1775" t="s">
        <v>3554</v>
      </c>
      <c r="B1775" t="s">
        <v>3555</v>
      </c>
      <c r="C1775">
        <v>17598150</v>
      </c>
      <c r="D1775">
        <v>12877935</v>
      </c>
      <c r="E1775">
        <v>0.45052249999999999</v>
      </c>
      <c r="F1775">
        <v>5.21971781500076E-2</v>
      </c>
      <c r="G1775">
        <v>2.0875926602206998</v>
      </c>
      <c r="H1775">
        <v>1.28235297490973</v>
      </c>
      <c r="I1775">
        <v>0.57772888378026499</v>
      </c>
      <c r="J1775" t="s">
        <v>421</v>
      </c>
    </row>
    <row r="1776" spans="1:10" x14ac:dyDescent="0.35">
      <c r="A1776" t="s">
        <v>3556</v>
      </c>
      <c r="B1776" t="s">
        <v>3557</v>
      </c>
      <c r="C1776">
        <v>222142.84</v>
      </c>
      <c r="D1776">
        <v>360714.53</v>
      </c>
      <c r="E1776">
        <v>-0.69936980000000004</v>
      </c>
      <c r="F1776">
        <v>0.44681305294910401</v>
      </c>
      <c r="G1776">
        <v>-0.77878326347207305</v>
      </c>
      <c r="H1776">
        <v>0.34987414813260398</v>
      </c>
      <c r="I1776">
        <v>-0.244691408865609</v>
      </c>
      <c r="J1776" t="s">
        <v>421</v>
      </c>
    </row>
    <row r="1777" spans="1:10" x14ac:dyDescent="0.35">
      <c r="A1777" t="s">
        <v>3558</v>
      </c>
      <c r="B1777" t="s">
        <v>3559</v>
      </c>
      <c r="C1777">
        <v>20386180</v>
      </c>
      <c r="D1777">
        <v>2975379.5</v>
      </c>
      <c r="E1777">
        <v>2.7764459000000001</v>
      </c>
      <c r="F1777">
        <v>7.5762117997864295E-2</v>
      </c>
      <c r="G1777">
        <v>1.8912094831431201</v>
      </c>
      <c r="H1777">
        <v>1.1205478927438499</v>
      </c>
      <c r="I1777">
        <v>3.1111405640503298</v>
      </c>
      <c r="J1777" t="s">
        <v>421</v>
      </c>
    </row>
    <row r="1778" spans="1:10" x14ac:dyDescent="0.35">
      <c r="A1778" t="s">
        <v>3560</v>
      </c>
      <c r="B1778" t="s">
        <v>3561</v>
      </c>
      <c r="C1778">
        <v>2323663</v>
      </c>
      <c r="D1778">
        <v>1656966.1</v>
      </c>
      <c r="E1778">
        <v>0.48785672000000002</v>
      </c>
      <c r="F1778">
        <v>0.19388977394071399</v>
      </c>
      <c r="G1778">
        <v>1.3526385913877299</v>
      </c>
      <c r="H1778">
        <v>0.71244509570846803</v>
      </c>
      <c r="I1778">
        <v>0.34757112466392398</v>
      </c>
      <c r="J1778" t="s">
        <v>421</v>
      </c>
    </row>
    <row r="1779" spans="1:10" x14ac:dyDescent="0.35">
      <c r="A1779" t="s">
        <v>3562</v>
      </c>
      <c r="B1779" t="s">
        <v>3563</v>
      </c>
      <c r="C1779">
        <v>37723.5</v>
      </c>
      <c r="D1779">
        <v>189576.27</v>
      </c>
      <c r="E1779">
        <v>-2.329243</v>
      </c>
      <c r="F1779">
        <v>8.7682832283368595E-2</v>
      </c>
      <c r="G1779">
        <v>-1.8120326880828801</v>
      </c>
      <c r="H1779">
        <v>1.05708543028794</v>
      </c>
      <c r="I1779">
        <v>-2.4622087804617601</v>
      </c>
      <c r="J1779" t="s">
        <v>421</v>
      </c>
    </row>
    <row r="1780" spans="1:10" x14ac:dyDescent="0.35">
      <c r="A1780" t="s">
        <v>3564</v>
      </c>
      <c r="B1780" t="s">
        <v>3565</v>
      </c>
      <c r="C1780">
        <v>1001898</v>
      </c>
      <c r="D1780">
        <v>932663.4</v>
      </c>
      <c r="E1780">
        <v>0.10330734</v>
      </c>
      <c r="F1780">
        <v>0.82996065346641801</v>
      </c>
      <c r="G1780">
        <v>0.21808317773281299</v>
      </c>
      <c r="H1780">
        <v>8.0942496042553894E-2</v>
      </c>
      <c r="I1780">
        <v>8.3619536813895005E-3</v>
      </c>
      <c r="J1780" t="s">
        <v>421</v>
      </c>
    </row>
    <row r="1781" spans="1:10" x14ac:dyDescent="0.35">
      <c r="A1781" t="s">
        <v>3566</v>
      </c>
      <c r="B1781" t="s">
        <v>3567</v>
      </c>
      <c r="C1781">
        <v>733253.2</v>
      </c>
      <c r="D1781">
        <v>779140.94</v>
      </c>
      <c r="E1781">
        <v>-8.7572839999999999E-2</v>
      </c>
      <c r="F1781">
        <v>0.85906344803651702</v>
      </c>
      <c r="G1781">
        <v>-0.18028117339268701</v>
      </c>
      <c r="H1781">
        <v>6.59747592018783E-2</v>
      </c>
      <c r="I1781">
        <v>-5.7775972187541101E-3</v>
      </c>
      <c r="J1781" t="s">
        <v>421</v>
      </c>
    </row>
    <row r="1782" spans="1:10" x14ac:dyDescent="0.35">
      <c r="A1782" t="s">
        <v>3568</v>
      </c>
      <c r="B1782" t="s">
        <v>3569</v>
      </c>
      <c r="C1782">
        <v>3704651.5</v>
      </c>
      <c r="D1782">
        <v>2774015.8</v>
      </c>
      <c r="E1782">
        <v>0.41736182999999999</v>
      </c>
      <c r="F1782">
        <v>0.25281938879280402</v>
      </c>
      <c r="G1782">
        <v>1.1837017810392101</v>
      </c>
      <c r="H1782">
        <v>0.59718962294173195</v>
      </c>
      <c r="I1782">
        <v>0.24924415132278699</v>
      </c>
      <c r="J1782" t="s">
        <v>421</v>
      </c>
    </row>
    <row r="1783" spans="1:10" x14ac:dyDescent="0.35">
      <c r="A1783" t="s">
        <v>3570</v>
      </c>
      <c r="B1783" t="s">
        <v>3571</v>
      </c>
      <c r="C1783">
        <v>680524.56</v>
      </c>
      <c r="D1783">
        <v>734226</v>
      </c>
      <c r="E1783">
        <v>-0.10957698</v>
      </c>
      <c r="F1783">
        <v>0.83377806866686299</v>
      </c>
      <c r="G1783">
        <v>-0.21310712220751399</v>
      </c>
      <c r="H1783">
        <v>7.8949532551322796E-2</v>
      </c>
      <c r="I1783">
        <v>-8.6510511748599701E-3</v>
      </c>
      <c r="J1783" t="s">
        <v>421</v>
      </c>
    </row>
    <row r="1784" spans="1:10" x14ac:dyDescent="0.35">
      <c r="A1784" t="s">
        <v>3572</v>
      </c>
      <c r="B1784" t="s">
        <v>3573</v>
      </c>
      <c r="C1784">
        <v>86622.35</v>
      </c>
      <c r="D1784">
        <v>248532.39</v>
      </c>
      <c r="E1784">
        <v>-1.5206227000000001</v>
      </c>
      <c r="F1784">
        <v>0.15823771773089701</v>
      </c>
      <c r="G1784">
        <v>-1.4759578996968901</v>
      </c>
      <c r="H1784">
        <v>0.80068998954887605</v>
      </c>
      <c r="I1784">
        <v>-1.2175473979957601</v>
      </c>
      <c r="J1784" t="s">
        <v>421</v>
      </c>
    </row>
    <row r="1785" spans="1:10" x14ac:dyDescent="0.35">
      <c r="A1785" t="s">
        <v>3574</v>
      </c>
      <c r="B1785" t="s">
        <v>3575</v>
      </c>
      <c r="C1785">
        <v>297603.20000000001</v>
      </c>
      <c r="D1785">
        <v>368256.38</v>
      </c>
      <c r="E1785">
        <v>-0.30732053999999998</v>
      </c>
      <c r="F1785">
        <v>0.60886132691985395</v>
      </c>
      <c r="G1785">
        <v>-0.521331179203395</v>
      </c>
      <c r="H1785">
        <v>0.215481610177197</v>
      </c>
      <c r="I1785">
        <v>-6.6221923761740797E-2</v>
      </c>
      <c r="J1785" t="s">
        <v>421</v>
      </c>
    </row>
    <row r="1786" spans="1:10" x14ac:dyDescent="0.35">
      <c r="A1786" t="s">
        <v>3576</v>
      </c>
      <c r="B1786" t="s">
        <v>3577</v>
      </c>
      <c r="C1786">
        <v>4842754</v>
      </c>
      <c r="D1786">
        <v>3967185.5</v>
      </c>
      <c r="E1786">
        <v>0.28771183</v>
      </c>
      <c r="F1786">
        <v>0.42943121889342101</v>
      </c>
      <c r="G1786">
        <v>0.80946746477643705</v>
      </c>
      <c r="H1786">
        <v>0.36710638630800502</v>
      </c>
      <c r="I1786">
        <v>0.10562084982282401</v>
      </c>
      <c r="J1786" t="s">
        <v>421</v>
      </c>
    </row>
    <row r="1787" spans="1:10" x14ac:dyDescent="0.35">
      <c r="A1787" t="s">
        <v>3578</v>
      </c>
      <c r="B1787" t="s">
        <v>3579</v>
      </c>
      <c r="C1787">
        <v>1428894.2</v>
      </c>
      <c r="D1787">
        <v>1164380.2</v>
      </c>
      <c r="E1787">
        <v>0.29533690000000001</v>
      </c>
      <c r="F1787">
        <v>0.47150589884821198</v>
      </c>
      <c r="G1787">
        <v>0.73643701367858905</v>
      </c>
      <c r="H1787">
        <v>0.32651286958369802</v>
      </c>
      <c r="I1787">
        <v>9.6431299412204297E-2</v>
      </c>
      <c r="J1787" t="s">
        <v>421</v>
      </c>
    </row>
    <row r="1788" spans="1:10" x14ac:dyDescent="0.35">
      <c r="A1788" t="s">
        <v>3580</v>
      </c>
      <c r="B1788" t="s">
        <v>3581</v>
      </c>
      <c r="C1788">
        <v>2444941.7999999998</v>
      </c>
      <c r="D1788">
        <v>1802088.5</v>
      </c>
      <c r="E1788">
        <v>0.44013016999999999</v>
      </c>
      <c r="F1788">
        <v>0.47872766629643898</v>
      </c>
      <c r="G1788">
        <v>0.72430725432599996</v>
      </c>
      <c r="H1788">
        <v>0.31991147334804598</v>
      </c>
      <c r="I1788">
        <v>0.14080269248045901</v>
      </c>
      <c r="J1788" t="s">
        <v>421</v>
      </c>
    </row>
    <row r="1789" spans="1:10" x14ac:dyDescent="0.35">
      <c r="A1789" t="s">
        <v>3582</v>
      </c>
      <c r="B1789" t="s">
        <v>3583</v>
      </c>
      <c r="C1789">
        <v>39288052</v>
      </c>
      <c r="D1789">
        <v>28475102</v>
      </c>
      <c r="E1789">
        <v>0.46438955999999998</v>
      </c>
      <c r="F1789">
        <v>0.12206728216087</v>
      </c>
      <c r="G1789">
        <v>1.62728642953338</v>
      </c>
      <c r="H1789">
        <v>0.91340072492551105</v>
      </c>
      <c r="I1789">
        <v>0.424173763132902</v>
      </c>
      <c r="J1789" t="s">
        <v>421</v>
      </c>
    </row>
    <row r="1790" spans="1:10" x14ac:dyDescent="0.35">
      <c r="A1790" t="s">
        <v>3584</v>
      </c>
      <c r="B1790" t="s">
        <v>3585</v>
      </c>
      <c r="C1790">
        <v>534131.75</v>
      </c>
      <c r="D1790">
        <v>582495.9</v>
      </c>
      <c r="E1790">
        <v>-0.12505222999999999</v>
      </c>
      <c r="F1790">
        <v>0.832620880615911</v>
      </c>
      <c r="G1790">
        <v>-0.21461493904395801</v>
      </c>
      <c r="H1790">
        <v>7.9552701997692696E-2</v>
      </c>
      <c r="I1790">
        <v>-9.94824267357532E-3</v>
      </c>
      <c r="J1790" t="s">
        <v>421</v>
      </c>
    </row>
    <row r="1791" spans="1:10" x14ac:dyDescent="0.35">
      <c r="A1791" t="s">
        <v>3586</v>
      </c>
      <c r="B1791" t="s">
        <v>3587</v>
      </c>
      <c r="C1791">
        <v>4550298</v>
      </c>
      <c r="D1791">
        <v>4144264</v>
      </c>
      <c r="E1791">
        <v>0.13484508000000001</v>
      </c>
      <c r="F1791">
        <v>0.71716935573788698</v>
      </c>
      <c r="G1791">
        <v>0.36833589532940703</v>
      </c>
      <c r="H1791">
        <v>0.14437827588379301</v>
      </c>
      <c r="I1791">
        <v>1.9468699871826301E-2</v>
      </c>
      <c r="J1791" t="s">
        <v>421</v>
      </c>
    </row>
    <row r="1792" spans="1:10" x14ac:dyDescent="0.35">
      <c r="A1792" t="s">
        <v>3588</v>
      </c>
      <c r="B1792" t="s">
        <v>3589</v>
      </c>
      <c r="C1792">
        <v>78421.5</v>
      </c>
      <c r="D1792">
        <v>106689.24</v>
      </c>
      <c r="E1792">
        <v>-0.44409359999999998</v>
      </c>
      <c r="F1792">
        <v>0.58408817207406305</v>
      </c>
      <c r="G1792">
        <v>-0.55804600229078205</v>
      </c>
      <c r="H1792">
        <v>0.233521588238951</v>
      </c>
      <c r="I1792">
        <v>-0.103705446258764</v>
      </c>
      <c r="J1792" t="s">
        <v>421</v>
      </c>
    </row>
    <row r="1793" spans="1:10" x14ac:dyDescent="0.35">
      <c r="A1793" t="s">
        <v>3590</v>
      </c>
      <c r="B1793" t="s">
        <v>3591</v>
      </c>
      <c r="C1793">
        <v>1322601.8</v>
      </c>
      <c r="D1793">
        <v>1356474.4</v>
      </c>
      <c r="E1793">
        <v>-3.6483068E-2</v>
      </c>
      <c r="F1793">
        <v>0.87113924840837298</v>
      </c>
      <c r="G1793">
        <v>-0.16467855909399101</v>
      </c>
      <c r="H1793">
        <v>5.9912419066074703E-2</v>
      </c>
      <c r="I1793">
        <v>-2.18578885997952E-3</v>
      </c>
      <c r="J1793" t="s">
        <v>421</v>
      </c>
    </row>
    <row r="1794" spans="1:10" x14ac:dyDescent="0.35">
      <c r="A1794" t="s">
        <v>3592</v>
      </c>
      <c r="B1794" t="s">
        <v>3593</v>
      </c>
      <c r="C1794">
        <v>17722464</v>
      </c>
      <c r="D1794">
        <v>13538601</v>
      </c>
      <c r="E1794">
        <v>0.38850059999999997</v>
      </c>
      <c r="F1794">
        <v>0.21067043075356701</v>
      </c>
      <c r="G1794">
        <v>1.3008402584671801</v>
      </c>
      <c r="H1794">
        <v>0.67639641674946205</v>
      </c>
      <c r="I1794">
        <v>0.26278041445742201</v>
      </c>
      <c r="J1794" t="s">
        <v>421</v>
      </c>
    </row>
    <row r="1795" spans="1:10" x14ac:dyDescent="0.35">
      <c r="A1795" t="s">
        <v>3594</v>
      </c>
      <c r="B1795" t="s">
        <v>3595</v>
      </c>
      <c r="C1795">
        <v>66615730</v>
      </c>
      <c r="D1795">
        <v>42404080</v>
      </c>
      <c r="E1795">
        <v>0.65165969999999995</v>
      </c>
      <c r="F1795">
        <v>4.2963704458036003E-2</v>
      </c>
      <c r="G1795">
        <v>2.1875432887389801</v>
      </c>
      <c r="H1795">
        <v>1.3668982795356199</v>
      </c>
      <c r="I1795">
        <v>0.89075255981094004</v>
      </c>
      <c r="J1795" t="s">
        <v>421</v>
      </c>
    </row>
    <row r="1796" spans="1:10" x14ac:dyDescent="0.35">
      <c r="A1796" t="s">
        <v>3596</v>
      </c>
      <c r="B1796" t="s">
        <v>3597</v>
      </c>
      <c r="C1796">
        <v>65168.464999999997</v>
      </c>
      <c r="D1796">
        <v>252705.23</v>
      </c>
      <c r="E1796">
        <v>-1.9552096999999999</v>
      </c>
      <c r="F1796">
        <v>7.6611664017964001E-2</v>
      </c>
      <c r="G1796">
        <v>-1.8852141688732</v>
      </c>
      <c r="H1796">
        <v>1.11570510461018</v>
      </c>
      <c r="I1796">
        <v>-2.18143747863801</v>
      </c>
      <c r="J1796" t="s">
        <v>421</v>
      </c>
    </row>
    <row r="1797" spans="1:10" x14ac:dyDescent="0.35">
      <c r="A1797" t="s">
        <v>3598</v>
      </c>
      <c r="B1797" t="s">
        <v>3599</v>
      </c>
      <c r="C1797">
        <v>604695</v>
      </c>
      <c r="D1797">
        <v>252628.4</v>
      </c>
      <c r="E1797">
        <v>1.2591908000000001</v>
      </c>
      <c r="F1797">
        <v>0.19630856865027799</v>
      </c>
      <c r="G1797">
        <v>1.34495750226104</v>
      </c>
      <c r="H1797">
        <v>0.70706074351605896</v>
      </c>
      <c r="I1797">
        <v>0.89032438172513795</v>
      </c>
      <c r="J1797" t="s">
        <v>421</v>
      </c>
    </row>
    <row r="1798" spans="1:10" x14ac:dyDescent="0.35">
      <c r="A1798" t="s">
        <v>3600</v>
      </c>
      <c r="B1798" t="s">
        <v>3601</v>
      </c>
      <c r="C1798">
        <v>121157.19500000001</v>
      </c>
      <c r="D1798">
        <v>193322.9</v>
      </c>
      <c r="E1798">
        <v>-0.67413259999999997</v>
      </c>
      <c r="F1798">
        <v>0.26553467703344003</v>
      </c>
      <c r="G1798">
        <v>-1.15132518078257</v>
      </c>
      <c r="H1798">
        <v>0.575878754955923</v>
      </c>
      <c r="I1798">
        <v>-0.38821863402765</v>
      </c>
      <c r="J1798" t="s">
        <v>421</v>
      </c>
    </row>
    <row r="1799" spans="1:10" x14ac:dyDescent="0.35">
      <c r="A1799" t="s">
        <v>3602</v>
      </c>
      <c r="B1799" t="s">
        <v>3603</v>
      </c>
      <c r="C1799">
        <v>386598.16</v>
      </c>
      <c r="D1799">
        <v>264528.21999999997</v>
      </c>
      <c r="E1799">
        <v>0.54741320000000004</v>
      </c>
      <c r="F1799">
        <v>0.38189574386505398</v>
      </c>
      <c r="G1799">
        <v>0.89767641594504999</v>
      </c>
      <c r="H1799">
        <v>0.41805518170581502</v>
      </c>
      <c r="I1799">
        <v>0.228848912393674</v>
      </c>
      <c r="J1799" t="s">
        <v>421</v>
      </c>
    </row>
    <row r="1800" spans="1:10" x14ac:dyDescent="0.35">
      <c r="A1800" t="s">
        <v>3604</v>
      </c>
      <c r="B1800" t="s">
        <v>3605</v>
      </c>
      <c r="C1800">
        <v>1013197.75</v>
      </c>
      <c r="D1800">
        <v>856999.25</v>
      </c>
      <c r="E1800">
        <v>0.24154986000000001</v>
      </c>
      <c r="F1800">
        <v>0.59384562058379098</v>
      </c>
      <c r="G1800">
        <v>0.54349433525913704</v>
      </c>
      <c r="H1800">
        <v>0.226326441959322</v>
      </c>
      <c r="I1800">
        <v>5.4669121367978399E-2</v>
      </c>
      <c r="J1800" t="s">
        <v>421</v>
      </c>
    </row>
    <row r="1801" spans="1:10" x14ac:dyDescent="0.35">
      <c r="A1801" t="s">
        <v>3606</v>
      </c>
      <c r="B1801" t="s">
        <v>3607</v>
      </c>
      <c r="C1801">
        <v>23550386</v>
      </c>
      <c r="D1801">
        <v>12631807</v>
      </c>
      <c r="E1801">
        <v>0.89868970000000004</v>
      </c>
      <c r="F1801">
        <v>0.38583646901715601</v>
      </c>
      <c r="G1801">
        <v>0.89009854872660599</v>
      </c>
      <c r="H1801">
        <v>0.41359672551438498</v>
      </c>
      <c r="I1801">
        <v>0.37169511190099203</v>
      </c>
      <c r="J1801" t="s">
        <v>421</v>
      </c>
    </row>
    <row r="1802" spans="1:10" x14ac:dyDescent="0.35">
      <c r="A1802" t="s">
        <v>3608</v>
      </c>
      <c r="B1802" t="s">
        <v>3609</v>
      </c>
      <c r="C1802">
        <v>2108132.5</v>
      </c>
      <c r="D1802">
        <v>833122.6</v>
      </c>
      <c r="E1802">
        <v>1.3393648</v>
      </c>
      <c r="F1802">
        <v>0.11103297165115</v>
      </c>
      <c r="G1802">
        <v>1.68104502151874</v>
      </c>
      <c r="H1802">
        <v>0.95454803671025101</v>
      </c>
      <c r="I1802">
        <v>1.27848800884992</v>
      </c>
      <c r="J1802" t="s">
        <v>421</v>
      </c>
    </row>
    <row r="1803" spans="1:10" x14ac:dyDescent="0.35">
      <c r="A1803" t="s">
        <v>3610</v>
      </c>
      <c r="B1803" t="s">
        <v>3611</v>
      </c>
      <c r="C1803">
        <v>4907284.5</v>
      </c>
      <c r="D1803">
        <v>2469557.7999999998</v>
      </c>
      <c r="E1803">
        <v>0.9906722</v>
      </c>
      <c r="F1803">
        <v>0.148199358169889</v>
      </c>
      <c r="G1803">
        <v>1.51478106185098</v>
      </c>
      <c r="H1803">
        <v>0.82915367721957101</v>
      </c>
      <c r="I1803">
        <v>0.82141947359982403</v>
      </c>
      <c r="J1803" t="s">
        <v>421</v>
      </c>
    </row>
    <row r="1804" spans="1:10" x14ac:dyDescent="0.35">
      <c r="A1804" t="s">
        <v>3612</v>
      </c>
      <c r="B1804" t="s">
        <v>3613</v>
      </c>
      <c r="C1804">
        <v>18370540</v>
      </c>
      <c r="D1804">
        <v>13816359</v>
      </c>
      <c r="E1804">
        <v>0.41101658000000002</v>
      </c>
      <c r="F1804">
        <v>3.1806505210295502E-2</v>
      </c>
      <c r="G1804">
        <v>2.33897365768502</v>
      </c>
      <c r="H1804">
        <v>1.49748404705939</v>
      </c>
      <c r="I1804">
        <v>0.61549077678228103</v>
      </c>
      <c r="J1804" t="s">
        <v>421</v>
      </c>
    </row>
    <row r="1805" spans="1:10" x14ac:dyDescent="0.35">
      <c r="A1805" t="s">
        <v>3614</v>
      </c>
      <c r="B1805" t="s">
        <v>3615</v>
      </c>
      <c r="C1805">
        <v>13372256</v>
      </c>
      <c r="D1805">
        <v>4090413.5</v>
      </c>
      <c r="E1805">
        <v>1.7089243000000001</v>
      </c>
      <c r="F1805">
        <v>9.5264713311212196E-2</v>
      </c>
      <c r="G1805">
        <v>1.7664765944457199</v>
      </c>
      <c r="H1805">
        <v>1.0210679351652501</v>
      </c>
      <c r="I1805">
        <v>1.74492779973624</v>
      </c>
      <c r="J1805" t="s">
        <v>421</v>
      </c>
    </row>
    <row r="1806" spans="1:10" x14ac:dyDescent="0.35">
      <c r="A1806" t="s">
        <v>3616</v>
      </c>
      <c r="B1806" t="s">
        <v>3617</v>
      </c>
      <c r="C1806">
        <v>6600010.5</v>
      </c>
      <c r="D1806">
        <v>3931188</v>
      </c>
      <c r="E1806">
        <v>0.74750300000000003</v>
      </c>
      <c r="F1806">
        <v>2.9927401238253899E-2</v>
      </c>
      <c r="G1806">
        <v>2.3692573818184202</v>
      </c>
      <c r="H1806">
        <v>1.523930993714</v>
      </c>
      <c r="I1806">
        <v>1.13914296310283</v>
      </c>
      <c r="J1806" t="s">
        <v>421</v>
      </c>
    </row>
    <row r="1807" spans="1:10" x14ac:dyDescent="0.35">
      <c r="A1807" t="s">
        <v>3618</v>
      </c>
      <c r="B1807" t="s">
        <v>3619</v>
      </c>
      <c r="C1807">
        <v>281230.2</v>
      </c>
      <c r="D1807">
        <v>336846.78</v>
      </c>
      <c r="E1807">
        <v>-0.26034101999999998</v>
      </c>
      <c r="F1807">
        <v>0.64775840268349705</v>
      </c>
      <c r="G1807">
        <v>-0.46510509896216501</v>
      </c>
      <c r="H1807">
        <v>0.18858694466339199</v>
      </c>
      <c r="I1807">
        <v>-4.9096917237842298E-2</v>
      </c>
      <c r="J1807" t="s">
        <v>421</v>
      </c>
    </row>
    <row r="1808" spans="1:10" x14ac:dyDescent="0.35">
      <c r="A1808" t="s">
        <v>3620</v>
      </c>
      <c r="B1808" t="s">
        <v>3621</v>
      </c>
      <c r="C1808">
        <v>39895520</v>
      </c>
      <c r="D1808">
        <v>28711714</v>
      </c>
      <c r="E1808">
        <v>0.47458729999999999</v>
      </c>
      <c r="F1808">
        <v>0.14999987897377001</v>
      </c>
      <c r="G1808">
        <v>1.50766022991351</v>
      </c>
      <c r="H1808">
        <v>0.82390909135128299</v>
      </c>
      <c r="I1808">
        <v>0.39101678408941998</v>
      </c>
      <c r="J1808" t="s">
        <v>421</v>
      </c>
    </row>
    <row r="1809" spans="1:10" x14ac:dyDescent="0.35">
      <c r="A1809" t="s">
        <v>3622</v>
      </c>
      <c r="B1809" t="s">
        <v>3623</v>
      </c>
      <c r="C1809">
        <v>648137.9</v>
      </c>
      <c r="D1809">
        <v>837265</v>
      </c>
      <c r="E1809">
        <v>-0.36938359999999998</v>
      </c>
      <c r="F1809">
        <v>0.45898448056721602</v>
      </c>
      <c r="G1809">
        <v>-0.75773632110592903</v>
      </c>
      <c r="H1809">
        <v>0.33820199881560797</v>
      </c>
      <c r="I1809">
        <v>-0.124926272977415</v>
      </c>
      <c r="J1809" t="s">
        <v>421</v>
      </c>
    </row>
    <row r="1810" spans="1:10" x14ac:dyDescent="0.35">
      <c r="A1810" t="s">
        <v>3624</v>
      </c>
      <c r="B1810" t="s">
        <v>3625</v>
      </c>
      <c r="C1810">
        <v>38635024</v>
      </c>
      <c r="D1810">
        <v>22858510</v>
      </c>
      <c r="E1810">
        <v>0.75717794999999999</v>
      </c>
      <c r="F1810">
        <v>0.21848034417017201</v>
      </c>
      <c r="G1810">
        <v>1.2778391663802799</v>
      </c>
      <c r="H1810">
        <v>0.66058762872749099</v>
      </c>
      <c r="I1810">
        <v>0.50018238582276298</v>
      </c>
      <c r="J1810" t="s">
        <v>421</v>
      </c>
    </row>
    <row r="1811" spans="1:10" x14ac:dyDescent="0.35">
      <c r="A1811" t="s">
        <v>3626</v>
      </c>
      <c r="B1811" t="s">
        <v>3627</v>
      </c>
      <c r="C1811">
        <v>68498.75</v>
      </c>
      <c r="D1811">
        <v>141796.79999999999</v>
      </c>
      <c r="E1811">
        <v>-1.0496755</v>
      </c>
      <c r="F1811">
        <v>0.306140310549948</v>
      </c>
      <c r="G1811">
        <v>-1.0551098714072</v>
      </c>
      <c r="H1811">
        <v>0.51407948158602301</v>
      </c>
      <c r="I1811">
        <v>-0.53961661869062405</v>
      </c>
      <c r="J1811" t="s">
        <v>421</v>
      </c>
    </row>
    <row r="1812" spans="1:10" x14ac:dyDescent="0.35">
      <c r="A1812" t="s">
        <v>3628</v>
      </c>
      <c r="B1812" t="s">
        <v>3629</v>
      </c>
      <c r="C1812">
        <v>255157.81</v>
      </c>
      <c r="D1812">
        <v>629528.43999999994</v>
      </c>
      <c r="E1812">
        <v>-1.3028816999999999</v>
      </c>
      <c r="F1812">
        <v>0.26174280058350402</v>
      </c>
      <c r="G1812">
        <v>-1.1608556368983001</v>
      </c>
      <c r="H1812">
        <v>0.58212525505449597</v>
      </c>
      <c r="I1812">
        <v>-0.75844035221140704</v>
      </c>
      <c r="J1812" t="s">
        <v>421</v>
      </c>
    </row>
    <row r="1813" spans="1:10" x14ac:dyDescent="0.35">
      <c r="A1813" t="s">
        <v>3630</v>
      </c>
      <c r="B1813" t="s">
        <v>3631</v>
      </c>
      <c r="C1813">
        <v>442931.72</v>
      </c>
      <c r="D1813">
        <v>226160</v>
      </c>
      <c r="E1813">
        <v>0.96974057000000002</v>
      </c>
      <c r="F1813">
        <v>0.310850820717823</v>
      </c>
      <c r="G1813">
        <v>1.04456494728724</v>
      </c>
      <c r="H1813">
        <v>0.50744798165676597</v>
      </c>
      <c r="I1813">
        <v>0.49209289476990098</v>
      </c>
      <c r="J1813" t="s">
        <v>421</v>
      </c>
    </row>
    <row r="1814" spans="1:10" x14ac:dyDescent="0.35">
      <c r="A1814" t="s">
        <v>3632</v>
      </c>
      <c r="B1814" t="s">
        <v>3633</v>
      </c>
      <c r="C1814">
        <v>139063380</v>
      </c>
      <c r="D1814">
        <v>62109520</v>
      </c>
      <c r="E1814">
        <v>1.1628562</v>
      </c>
      <c r="F1814">
        <v>9.7494694630926595E-2</v>
      </c>
      <c r="G1814">
        <v>1.7536813027118801</v>
      </c>
      <c r="H1814">
        <v>1.0110190166625099</v>
      </c>
      <c r="I1814">
        <v>1.1756697532765299</v>
      </c>
      <c r="J1814" t="s">
        <v>421</v>
      </c>
    </row>
    <row r="1815" spans="1:10" x14ac:dyDescent="0.35">
      <c r="A1815" t="s">
        <v>3634</v>
      </c>
      <c r="B1815" t="s">
        <v>3635</v>
      </c>
      <c r="C1815">
        <v>482057.62</v>
      </c>
      <c r="D1815">
        <v>633706.6</v>
      </c>
      <c r="E1815">
        <v>-0.39460944999999997</v>
      </c>
      <c r="F1815">
        <v>0.30437849757722801</v>
      </c>
      <c r="G1815">
        <v>-1.05908395391432</v>
      </c>
      <c r="H1815">
        <v>0.51658603098621603</v>
      </c>
      <c r="I1815">
        <v>-0.20384973023358799</v>
      </c>
      <c r="J1815" t="s">
        <v>421</v>
      </c>
    </row>
    <row r="1816" spans="1:10" x14ac:dyDescent="0.35">
      <c r="A1816" t="s">
        <v>3636</v>
      </c>
      <c r="B1816" t="s">
        <v>3637</v>
      </c>
      <c r="C1816">
        <v>148311.22</v>
      </c>
      <c r="D1816">
        <v>341215.12</v>
      </c>
      <c r="E1816">
        <v>-1.2020538999999999</v>
      </c>
      <c r="F1816">
        <v>0.23610006168601</v>
      </c>
      <c r="G1816">
        <v>-1.2282147943735899</v>
      </c>
      <c r="H1816">
        <v>0.62690389945286795</v>
      </c>
      <c r="I1816">
        <v>-0.75357228010452504</v>
      </c>
      <c r="J1816" t="s">
        <v>421</v>
      </c>
    </row>
    <row r="1817" spans="1:10" x14ac:dyDescent="0.35">
      <c r="A1817" t="s">
        <v>3638</v>
      </c>
      <c r="B1817" t="s">
        <v>3639</v>
      </c>
      <c r="C1817">
        <v>887546.5</v>
      </c>
      <c r="D1817">
        <v>1019087.25</v>
      </c>
      <c r="E1817">
        <v>-0.19938295</v>
      </c>
      <c r="F1817">
        <v>0.72443296532063695</v>
      </c>
      <c r="G1817">
        <v>-0.35843122132724597</v>
      </c>
      <c r="H1817">
        <v>0.14000179533878701</v>
      </c>
      <c r="I1817">
        <v>-2.7913970385263699E-2</v>
      </c>
      <c r="J1817" t="s">
        <v>421</v>
      </c>
    </row>
    <row r="1818" spans="1:10" x14ac:dyDescent="0.35">
      <c r="A1818" t="s">
        <v>3640</v>
      </c>
      <c r="B1818" t="s">
        <v>3641</v>
      </c>
      <c r="C1818">
        <v>4314647</v>
      </c>
      <c r="D1818">
        <v>3734730.5</v>
      </c>
      <c r="E1818">
        <v>0.20823838</v>
      </c>
      <c r="F1818">
        <v>0.62425626583258498</v>
      </c>
      <c r="G1818">
        <v>0.49888193839707601</v>
      </c>
      <c r="H1818">
        <v>0.204637089821052</v>
      </c>
      <c r="I1818">
        <v>4.2613295697181801E-2</v>
      </c>
      <c r="J1818" t="s">
        <v>421</v>
      </c>
    </row>
    <row r="1819" spans="1:10" x14ac:dyDescent="0.35">
      <c r="A1819" t="s">
        <v>3642</v>
      </c>
      <c r="B1819" t="s">
        <v>3643</v>
      </c>
      <c r="C1819">
        <v>7005346.5</v>
      </c>
      <c r="D1819">
        <v>5312604.5</v>
      </c>
      <c r="E1819">
        <v>0.39903706</v>
      </c>
      <c r="F1819">
        <v>0.349997571873369</v>
      </c>
      <c r="G1819">
        <v>0.961051332072277</v>
      </c>
      <c r="H1819">
        <v>0.45593496858016602</v>
      </c>
      <c r="I1819">
        <v>0.18193495083675701</v>
      </c>
      <c r="J1819" t="s">
        <v>421</v>
      </c>
    </row>
    <row r="1820" spans="1:10" x14ac:dyDescent="0.35">
      <c r="A1820" t="s">
        <v>3644</v>
      </c>
      <c r="B1820" t="s">
        <v>3645</v>
      </c>
      <c r="C1820">
        <v>514230.94</v>
      </c>
      <c r="D1820">
        <v>824394.56</v>
      </c>
      <c r="E1820">
        <v>-0.68091862999999997</v>
      </c>
      <c r="F1820">
        <v>0.10428539453141</v>
      </c>
      <c r="G1820">
        <v>-1.71622647267117</v>
      </c>
      <c r="H1820">
        <v>0.98177651150228995</v>
      </c>
      <c r="I1820">
        <v>-0.668509921044393</v>
      </c>
      <c r="J1820" t="s">
        <v>421</v>
      </c>
    </row>
    <row r="1821" spans="1:10" x14ac:dyDescent="0.35">
      <c r="A1821" t="s">
        <v>3646</v>
      </c>
      <c r="B1821" t="s">
        <v>3647</v>
      </c>
      <c r="C1821">
        <v>3504674.5</v>
      </c>
      <c r="D1821">
        <v>7612761.5</v>
      </c>
      <c r="E1821">
        <v>-1.1191393999999999</v>
      </c>
      <c r="F1821">
        <v>0.12455843546125001</v>
      </c>
      <c r="G1821">
        <v>-1.6157269175884399</v>
      </c>
      <c r="H1821">
        <v>0.90462685544003896</v>
      </c>
      <c r="I1821">
        <v>-1.0124035859897</v>
      </c>
      <c r="J1821" t="s">
        <v>421</v>
      </c>
    </row>
    <row r="1822" spans="1:10" x14ac:dyDescent="0.35">
      <c r="A1822" t="s">
        <v>3648</v>
      </c>
      <c r="B1822" t="s">
        <v>3649</v>
      </c>
      <c r="C1822">
        <v>920744.75</v>
      </c>
      <c r="D1822">
        <v>739347.1</v>
      </c>
      <c r="E1822">
        <v>0.31654933000000002</v>
      </c>
      <c r="F1822">
        <v>0.80653400077822002</v>
      </c>
      <c r="G1822">
        <v>0.248750569500958</v>
      </c>
      <c r="H1822">
        <v>9.3377319485054303E-2</v>
      </c>
      <c r="I1822">
        <v>2.95585280088781E-2</v>
      </c>
      <c r="J1822" t="s">
        <v>4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o_snpc_volcano_SI_mar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yan dutta</dc:creator>
  <cp:lastModifiedBy>Dutta, Sayan</cp:lastModifiedBy>
  <dcterms:created xsi:type="dcterms:W3CDTF">2025-11-06T20:46:55Z</dcterms:created>
  <dcterms:modified xsi:type="dcterms:W3CDTF">2025-11-06T20:46:55Z</dcterms:modified>
</cp:coreProperties>
</file>